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hsuitg-my.sharepoint.com/personal/gillingm_ohsu_edu/Documents/Chibuike cardiolipin project/drafts/JLR submission reviewers comments 052024/co author revisions/"/>
    </mc:Choice>
  </mc:AlternateContent>
  <xr:revisionPtr revIDLastSave="0" documentId="8_{C993BA7F-3764-0D4F-942B-AA3F9F77DE1E}" xr6:coauthVersionLast="47" xr6:coauthVersionMax="47" xr10:uidLastSave="{00000000-0000-0000-0000-000000000000}"/>
  <bookViews>
    <workbookView xWindow="0" yWindow="500" windowWidth="44800" windowHeight="23000" xr2:uid="{44BE0100-C7FF-504D-B4A5-280B8130C663}"/>
  </bookViews>
  <sheets>
    <sheet name=" Age and N" sheetId="27" r:id="rId1"/>
    <sheet name="Table1 - part a" sheetId="48" r:id="rId2"/>
    <sheet name="Table 1 - part b" sheetId="2" r:id="rId3"/>
    <sheet name="Fig 1A,C" sheetId="50" r:id="rId4"/>
    <sheet name="Fig 2C" sheetId="31" r:id="rId5"/>
    <sheet name="Fig 2D-G" sheetId="32" r:id="rId6"/>
    <sheet name="Fig 3B" sheetId="33" r:id="rId7"/>
    <sheet name="Fig 3D,E" sheetId="34" r:id="rId8"/>
    <sheet name="Fig 4A" sheetId="37" r:id="rId9"/>
    <sheet name="Fig 4C,D" sheetId="35" r:id="rId10"/>
    <sheet name="Fig 5A" sheetId="38" r:id="rId11"/>
    <sheet name="Fig 5C" sheetId="39" r:id="rId12"/>
    <sheet name="Fig 6F" sheetId="52" r:id="rId13"/>
    <sheet name="Supp. Fig 1" sheetId="41" r:id="rId14"/>
    <sheet name="Supp. Fig 2" sheetId="53" r:id="rId15"/>
    <sheet name="Supp. Fig 4A,B" sheetId="45" r:id="rId16"/>
    <sheet name="Supp. Fig 4C" sheetId="44" r:id="rId17"/>
    <sheet name="Supp. Fig 4D" sheetId="46" r:id="rId1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" i="39" l="1"/>
  <c r="I27" i="39"/>
  <c r="I28" i="39"/>
  <c r="I29" i="39"/>
  <c r="I30" i="39"/>
  <c r="I31" i="39"/>
  <c r="I32" i="39"/>
  <c r="I33" i="39"/>
  <c r="I34" i="39"/>
  <c r="I35" i="39"/>
  <c r="I36" i="39"/>
  <c r="I25" i="39"/>
  <c r="H26" i="39"/>
  <c r="H27" i="39"/>
  <c r="H28" i="39"/>
  <c r="H29" i="39"/>
  <c r="H30" i="39"/>
  <c r="H31" i="39"/>
  <c r="H32" i="39"/>
  <c r="H33" i="39"/>
  <c r="H34" i="39"/>
  <c r="H35" i="39"/>
  <c r="H36" i="39"/>
  <c r="H25" i="39"/>
  <c r="G7" i="39" l="1"/>
  <c r="G8" i="39"/>
  <c r="G9" i="39"/>
  <c r="G10" i="39"/>
  <c r="G11" i="39"/>
  <c r="G12" i="39"/>
  <c r="G13" i="39"/>
  <c r="G14" i="39"/>
  <c r="G15" i="39"/>
  <c r="G16" i="39"/>
  <c r="G17" i="39"/>
  <c r="G18" i="39"/>
  <c r="I32" i="34"/>
  <c r="I31" i="34"/>
  <c r="I30" i="34"/>
  <c r="I29" i="34"/>
  <c r="I28" i="34"/>
  <c r="I27" i="34"/>
  <c r="I26" i="34"/>
  <c r="I25" i="34"/>
  <c r="I24" i="34"/>
  <c r="I23" i="34"/>
  <c r="I22" i="34"/>
  <c r="I21" i="34"/>
  <c r="G53" i="39" l="1"/>
  <c r="G52" i="39"/>
  <c r="G51" i="39"/>
  <c r="G50" i="39"/>
  <c r="G49" i="39"/>
  <c r="G48" i="39"/>
  <c r="G47" i="39"/>
  <c r="G46" i="39"/>
  <c r="G45" i="39"/>
  <c r="G44" i="39"/>
  <c r="G43" i="39"/>
  <c r="G42" i="39"/>
  <c r="I16" i="34" l="1"/>
  <c r="I15" i="34"/>
  <c r="I14" i="34"/>
  <c r="I13" i="34"/>
  <c r="I12" i="34"/>
  <c r="I11" i="34"/>
  <c r="I10" i="34"/>
  <c r="I9" i="34"/>
  <c r="I8" i="34"/>
  <c r="I7" i="34"/>
  <c r="I6" i="34"/>
  <c r="I5" i="34"/>
</calcChain>
</file>

<file path=xl/sharedStrings.xml><?xml version="1.0" encoding="utf-8"?>
<sst xmlns="http://schemas.openxmlformats.org/spreadsheetml/2006/main" count="605" uniqueCount="189">
  <si>
    <t>MALE</t>
  </si>
  <si>
    <t>FEMALE</t>
  </si>
  <si>
    <t>WT</t>
  </si>
  <si>
    <t>LCHADD</t>
  </si>
  <si>
    <t>N=</t>
  </si>
  <si>
    <t>Ages</t>
  </si>
  <si>
    <t>Age</t>
  </si>
  <si>
    <t>Figure 1</t>
  </si>
  <si>
    <t>12mo</t>
  </si>
  <si>
    <t>Figure 2</t>
  </si>
  <si>
    <t>a</t>
  </si>
  <si>
    <t>12 mo</t>
  </si>
  <si>
    <t>b</t>
  </si>
  <si>
    <t>Figure 3</t>
  </si>
  <si>
    <t xml:space="preserve">Cardiolipin Biosynthesis and Remodeling qPCR </t>
  </si>
  <si>
    <t>c</t>
  </si>
  <si>
    <t xml:space="preserve">CL Biosynthesis/ Remodeling Western </t>
  </si>
  <si>
    <t>11 mo</t>
  </si>
  <si>
    <t xml:space="preserve">11 mo </t>
  </si>
  <si>
    <t>d</t>
  </si>
  <si>
    <t>Figure 4</t>
  </si>
  <si>
    <t>13-16 mo</t>
  </si>
  <si>
    <t>13-16</t>
  </si>
  <si>
    <t>12-15 mo</t>
  </si>
  <si>
    <t>n/a</t>
  </si>
  <si>
    <t>Figure 5</t>
  </si>
  <si>
    <t>Heart mito copy number</t>
  </si>
  <si>
    <t>Mitochondria Fission/ Fussion Western</t>
  </si>
  <si>
    <t>Cardiac Output</t>
  </si>
  <si>
    <t>Male wt</t>
  </si>
  <si>
    <t>Male mut</t>
  </si>
  <si>
    <t>3 mo</t>
  </si>
  <si>
    <t>Stroke Volume</t>
  </si>
  <si>
    <t>LV Mass</t>
  </si>
  <si>
    <t>Ejection Fraction</t>
  </si>
  <si>
    <t xml:space="preserve"> Cardiac Cardiolipin Species (%)</t>
  </si>
  <si>
    <t>70:7</t>
  </si>
  <si>
    <t>70:6</t>
  </si>
  <si>
    <t>70:4</t>
  </si>
  <si>
    <t>72:8</t>
  </si>
  <si>
    <t>72:7</t>
  </si>
  <si>
    <t>72:6</t>
  </si>
  <si>
    <t>72:5</t>
  </si>
  <si>
    <t>72:4</t>
  </si>
  <si>
    <t>74:11</t>
  </si>
  <si>
    <t>74:10</t>
  </si>
  <si>
    <t>74:9</t>
  </si>
  <si>
    <t>74:8</t>
  </si>
  <si>
    <t>74:7</t>
  </si>
  <si>
    <t>76:12</t>
  </si>
  <si>
    <t>76:11</t>
  </si>
  <si>
    <t>78:13</t>
  </si>
  <si>
    <t>78:12</t>
  </si>
  <si>
    <t>80:16</t>
  </si>
  <si>
    <t>80:15</t>
  </si>
  <si>
    <t xml:space="preserve">Total Cardiolipin </t>
  </si>
  <si>
    <t>Wildtype</t>
  </si>
  <si>
    <t>Male</t>
  </si>
  <si>
    <t>Female</t>
  </si>
  <si>
    <t>Total MLCL</t>
  </si>
  <si>
    <t>Wildtpype</t>
  </si>
  <si>
    <t>MLCL/CL</t>
  </si>
  <si>
    <t>Oxidized CL Species</t>
  </si>
  <si>
    <t>Oxidized 72:8</t>
  </si>
  <si>
    <t>Oxidized 72:7</t>
  </si>
  <si>
    <r>
      <rPr>
        <b/>
        <i/>
        <sz val="12"/>
        <color theme="1"/>
        <rFont val="Calibri"/>
        <family val="2"/>
        <scheme val="minor"/>
      </rPr>
      <t>Crls</t>
    </r>
    <r>
      <rPr>
        <b/>
        <sz val="12"/>
        <color theme="1"/>
        <rFont val="Calibri"/>
        <family val="2"/>
        <scheme val="minor"/>
      </rPr>
      <t xml:space="preserve"> expression by qPCR</t>
    </r>
  </si>
  <si>
    <r>
      <t>2</t>
    </r>
    <r>
      <rPr>
        <b/>
        <vertAlign val="superscript"/>
        <sz val="11"/>
        <color rgb="FF000000"/>
        <rFont val="Arial"/>
        <family val="2"/>
      </rPr>
      <t>-</t>
    </r>
    <r>
      <rPr>
        <vertAlign val="superscript"/>
        <sz val="11"/>
        <color rgb="FF000000"/>
        <rFont val="Symbol"/>
        <charset val="2"/>
      </rPr>
      <t>ΔΔ</t>
    </r>
    <r>
      <rPr>
        <b/>
        <vertAlign val="superscript"/>
        <sz val="11"/>
        <color rgb="FF000000"/>
        <rFont val="Arial"/>
        <family val="2"/>
      </rPr>
      <t>CT</t>
    </r>
    <r>
      <rPr>
        <b/>
        <sz val="11"/>
        <color rgb="FF000000"/>
        <rFont val="Arial"/>
        <family val="2"/>
      </rPr>
      <t xml:space="preserve"> values</t>
    </r>
  </si>
  <si>
    <t xml:space="preserve">Male </t>
  </si>
  <si>
    <t>Western Blot Protein Expression</t>
  </si>
  <si>
    <t>Lanes</t>
  </si>
  <si>
    <t>Genotype</t>
  </si>
  <si>
    <t>Sex</t>
  </si>
  <si>
    <t>HADHA</t>
  </si>
  <si>
    <t>Total Protein Intensity</t>
  </si>
  <si>
    <t xml:space="preserve">GAPDH (Intensity) </t>
  </si>
  <si>
    <t>Lane</t>
  </si>
  <si>
    <t>CRLS (Intensity)</t>
  </si>
  <si>
    <r>
      <rPr>
        <b/>
        <i/>
        <sz val="12"/>
        <color theme="1"/>
        <rFont val="Calibri"/>
        <family val="2"/>
        <scheme val="minor"/>
      </rPr>
      <t>Cds1</t>
    </r>
    <r>
      <rPr>
        <b/>
        <sz val="12"/>
        <color theme="1"/>
        <rFont val="Calibri"/>
        <family val="2"/>
        <scheme val="minor"/>
      </rPr>
      <t xml:space="preserve"> expression by qPCR</t>
    </r>
  </si>
  <si>
    <r>
      <rPr>
        <b/>
        <i/>
        <sz val="12"/>
        <color theme="1"/>
        <rFont val="Calibri"/>
        <family val="2"/>
        <scheme val="minor"/>
      </rPr>
      <t>Pgs1</t>
    </r>
    <r>
      <rPr>
        <b/>
        <sz val="12"/>
        <color theme="1"/>
        <rFont val="Calibri"/>
        <family val="2"/>
        <scheme val="minor"/>
      </rPr>
      <t xml:space="preserve"> expression by qPCR</t>
    </r>
  </si>
  <si>
    <r>
      <rPr>
        <b/>
        <i/>
        <sz val="12"/>
        <color theme="1"/>
        <rFont val="Calibri"/>
        <family val="2"/>
        <scheme val="minor"/>
      </rPr>
      <t xml:space="preserve">Pla2g6 </t>
    </r>
    <r>
      <rPr>
        <b/>
        <sz val="12"/>
        <color theme="1"/>
        <rFont val="Calibri"/>
        <family val="2"/>
        <scheme val="minor"/>
      </rPr>
      <t>expression by qPCR</t>
    </r>
  </si>
  <si>
    <r>
      <rPr>
        <b/>
        <i/>
        <sz val="12"/>
        <color theme="1"/>
        <rFont val="Calibri"/>
        <family val="2"/>
        <scheme val="minor"/>
      </rPr>
      <t>Alcat1</t>
    </r>
    <r>
      <rPr>
        <b/>
        <sz val="12"/>
        <color theme="1"/>
        <rFont val="Calibri"/>
        <family val="2"/>
        <scheme val="minor"/>
      </rPr>
      <t xml:space="preserve"> expression by qPCR</t>
    </r>
  </si>
  <si>
    <r>
      <rPr>
        <b/>
        <i/>
        <sz val="12"/>
        <color theme="1"/>
        <rFont val="Calibri"/>
        <family val="2"/>
        <scheme val="minor"/>
      </rPr>
      <t xml:space="preserve">Taffazin </t>
    </r>
    <r>
      <rPr>
        <b/>
        <sz val="12"/>
        <color theme="1"/>
        <rFont val="Calibri"/>
        <family val="2"/>
        <scheme val="minor"/>
      </rPr>
      <t>expression by qPCR</t>
    </r>
  </si>
  <si>
    <t xml:space="preserve">Heart Triglyceride Concentration (nmol/mg) </t>
  </si>
  <si>
    <t>Heart Mito Copy Number</t>
  </si>
  <si>
    <t xml:space="preserve">MFN-1 Protein Expression </t>
  </si>
  <si>
    <t>MFN-1 (Intensity)</t>
  </si>
  <si>
    <t>Relative Expression</t>
  </si>
  <si>
    <t>OPA-1 Band 1 (100 kDa)</t>
  </si>
  <si>
    <t>OPA band 2 (80 kDa)</t>
  </si>
  <si>
    <t xml:space="preserve">OPA Band2/Band1 Expression </t>
  </si>
  <si>
    <t>GAPDH</t>
  </si>
  <si>
    <t>Heart Rate</t>
  </si>
  <si>
    <t>LV Volume; diastole</t>
  </si>
  <si>
    <t>LV Volume; systole</t>
  </si>
  <si>
    <t>bpm</t>
  </si>
  <si>
    <t>uL</t>
  </si>
  <si>
    <t>1 year</t>
  </si>
  <si>
    <t>F</t>
  </si>
  <si>
    <t>M</t>
  </si>
  <si>
    <t>4</t>
  </si>
  <si>
    <t>FAO flux</t>
  </si>
  <si>
    <t>FAO gene expression</t>
  </si>
  <si>
    <t>FAO protein expression (pooled samples)</t>
  </si>
  <si>
    <t>3</t>
  </si>
  <si>
    <t>c-e</t>
  </si>
  <si>
    <t>Triglyceride assay</t>
  </si>
  <si>
    <t>ORO Staining (representative)</t>
  </si>
  <si>
    <t>C18:1</t>
  </si>
  <si>
    <t>C18:2</t>
  </si>
  <si>
    <t>C20:4</t>
  </si>
  <si>
    <t>C22:6</t>
  </si>
  <si>
    <t>Plasma Fatty Acids (ug/mL)</t>
  </si>
  <si>
    <t>Cardiac Fatty Acids (ug/mg)</t>
  </si>
  <si>
    <t>HADHB</t>
  </si>
  <si>
    <t>qPCR</t>
  </si>
  <si>
    <t>DRP</t>
  </si>
  <si>
    <t>pDRP</t>
  </si>
  <si>
    <t>pDRP/DRP1</t>
  </si>
  <si>
    <t>DRP1/GAPDH</t>
  </si>
  <si>
    <t xml:space="preserve">DRP and P-DRP1 (Ser 585) Protein Expression </t>
  </si>
  <si>
    <t>9-12 mo</t>
  </si>
  <si>
    <t>Table 1</t>
  </si>
  <si>
    <t>a-d</t>
  </si>
  <si>
    <t>Echocardiogram Data Male</t>
  </si>
  <si>
    <t>6</t>
  </si>
  <si>
    <t>3mo</t>
  </si>
  <si>
    <t>12</t>
  </si>
  <si>
    <t>14</t>
  </si>
  <si>
    <t>e-h</t>
  </si>
  <si>
    <t>Echocardiogram Data Female</t>
  </si>
  <si>
    <t>* all tissues are cardiac unless otherwise stated</t>
  </si>
  <si>
    <t>Total CL, Total MLCL, MLCL/CL, and Oxidized CL Species</t>
  </si>
  <si>
    <t>d-g</t>
  </si>
  <si>
    <t>FAME Serum</t>
  </si>
  <si>
    <t>FAME Cardiac</t>
  </si>
  <si>
    <t>Cardiolipin species</t>
  </si>
  <si>
    <t>Figure 6</t>
  </si>
  <si>
    <t>all</t>
  </si>
  <si>
    <t>TEM images (representative) and quantification</t>
  </si>
  <si>
    <t>5a, sexes combined</t>
  </si>
  <si>
    <t>delta delta CT values</t>
  </si>
  <si>
    <t>VLCAD</t>
  </si>
  <si>
    <t>FAT OXIDATION ASSAY</t>
  </si>
  <si>
    <t>Relative Protein Expression based on  GAPDH</t>
  </si>
  <si>
    <t>OPA1 Protein Expression</t>
  </si>
  <si>
    <t>l-OPA (100kDa)</t>
  </si>
  <si>
    <t>s-OPA (80kDa)</t>
  </si>
  <si>
    <t>s-OPA / l-OPA</t>
  </si>
  <si>
    <t>3 animals each genotype</t>
  </si>
  <si>
    <t xml:space="preserve">Cristolysis events </t>
  </si>
  <si>
    <t>eventa per 1000 mitochondria based on 4-6 TEM images per animal</t>
  </si>
  <si>
    <t>Male </t>
  </si>
  <si>
    <t>Palmitic</t>
  </si>
  <si>
    <t>Stearic</t>
  </si>
  <si>
    <t>Behenic</t>
  </si>
  <si>
    <t>Pamitoleic</t>
  </si>
  <si>
    <t>Oleic</t>
  </si>
  <si>
    <t>Linolenic</t>
  </si>
  <si>
    <t>Gamma Linoleic</t>
  </si>
  <si>
    <t>HomoGamm Linolenic</t>
  </si>
  <si>
    <t>Eicosappentaenoic Acid</t>
  </si>
  <si>
    <t>Docosapentaenoic Acid</t>
  </si>
  <si>
    <t>SERUM</t>
  </si>
  <si>
    <t>CARDIAC</t>
  </si>
  <si>
    <t>Myristic</t>
  </si>
  <si>
    <t>Fatty Acids</t>
  </si>
  <si>
    <t>WT1</t>
  </si>
  <si>
    <t>WT2</t>
  </si>
  <si>
    <t>WT3</t>
  </si>
  <si>
    <t>LCHADD1</t>
  </si>
  <si>
    <t>LCHADD2</t>
  </si>
  <si>
    <t>LCHADD3</t>
  </si>
  <si>
    <t>Mito area (size) in um</t>
  </si>
  <si>
    <t xml:space="preserve">Mito proportion of Cardiomyocyte </t>
  </si>
  <si>
    <t xml:space="preserve">Mito # per um </t>
  </si>
  <si>
    <t xml:space="preserve">Circularity </t>
  </si>
  <si>
    <t>Cardiolipin Biosynthesis mRNA</t>
  </si>
  <si>
    <t>Mitochondrial measurements</t>
  </si>
  <si>
    <t>3 mo</t>
  </si>
  <si>
    <t>12 mo</t>
  </si>
  <si>
    <t>F LV mass</t>
  </si>
  <si>
    <t>F endo Cardiac output</t>
  </si>
  <si>
    <t>F Stroke Vol</t>
  </si>
  <si>
    <t>F Ejection Fraction</t>
  </si>
  <si>
    <t>Female wt</t>
  </si>
  <si>
    <t>Female mut</t>
  </si>
  <si>
    <t>MUT</t>
  </si>
  <si>
    <r>
      <t xml:space="preserve">Data in blue was previously published in  </t>
    </r>
    <r>
      <rPr>
        <i/>
        <sz val="12"/>
        <color theme="4" tint="0.39997558519241921"/>
        <rFont val="Arial"/>
        <family val="2"/>
      </rPr>
      <t>Gaston, G.et al 2023. A G1528C Hadha knock-in mouse model recapitulates aspects of human clinical phenotypes for long-chain 3-hydroxyacyl-CoA dehydrogenase deficiency. Commun Biol 6: 890.</t>
    </r>
  </si>
  <si>
    <t>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vertAlign val="superscript"/>
      <sz val="11"/>
      <color rgb="FF000000"/>
      <name val="Symbol"/>
      <charset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6" tint="-0.249977111117893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  <font>
      <u/>
      <sz val="12"/>
      <color theme="1"/>
      <name val="Calibri"/>
      <family val="2"/>
      <scheme val="minor"/>
    </font>
    <font>
      <sz val="12"/>
      <color theme="4" tint="0.3999755851924192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4" tint="0.3999755851924192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7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indexed="64"/>
      </top>
      <bottom/>
      <diagonal/>
    </border>
    <border>
      <left style="thin">
        <color rgb="FF000000"/>
      </left>
      <right/>
      <top/>
      <bottom style="thin">
        <color indexed="64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/>
      <bottom/>
      <diagonal/>
    </border>
    <border>
      <left style="thin">
        <color rgb="FF000000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medium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81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2" borderId="0" xfId="0" applyFill="1"/>
    <xf numFmtId="0" fontId="0" fillId="2" borderId="15" xfId="0" applyFill="1" applyBorder="1"/>
    <xf numFmtId="0" fontId="0" fillId="2" borderId="16" xfId="0" applyFill="1" applyBorder="1"/>
    <xf numFmtId="0" fontId="4" fillId="2" borderId="16" xfId="0" applyFont="1" applyFill="1" applyBorder="1"/>
    <xf numFmtId="0" fontId="0" fillId="2" borderId="1" xfId="0" applyFill="1" applyBorder="1"/>
    <xf numFmtId="0" fontId="0" fillId="2" borderId="6" xfId="0" applyFill="1" applyBorder="1"/>
    <xf numFmtId="0" fontId="0" fillId="2" borderId="2" xfId="0" applyFill="1" applyBorder="1"/>
    <xf numFmtId="0" fontId="0" fillId="2" borderId="4" xfId="0" applyFill="1" applyBorder="1"/>
    <xf numFmtId="0" fontId="1" fillId="2" borderId="2" xfId="0" applyFont="1" applyFill="1" applyBorder="1"/>
    <xf numFmtId="0" fontId="1" fillId="2" borderId="21" xfId="0" applyFont="1" applyFill="1" applyBorder="1"/>
    <xf numFmtId="0" fontId="1" fillId="2" borderId="15" xfId="0" applyFont="1" applyFill="1" applyBorder="1"/>
    <xf numFmtId="0" fontId="1" fillId="2" borderId="23" xfId="0" applyFont="1" applyFill="1" applyBorder="1"/>
    <xf numFmtId="0" fontId="0" fillId="2" borderId="20" xfId="0" applyFill="1" applyBorder="1"/>
    <xf numFmtId="0" fontId="0" fillId="2" borderId="22" xfId="0" applyFill="1" applyBorder="1"/>
    <xf numFmtId="0" fontId="0" fillId="3" borderId="12" xfId="0" applyFill="1" applyBorder="1"/>
    <xf numFmtId="0" fontId="0" fillId="3" borderId="13" xfId="0" applyFill="1" applyBorder="1"/>
    <xf numFmtId="0" fontId="0" fillId="3" borderId="15" xfId="0" applyFill="1" applyBorder="1"/>
    <xf numFmtId="0" fontId="1" fillId="2" borderId="21" xfId="0" applyFont="1" applyFill="1" applyBorder="1" applyAlignment="1">
      <alignment horizontal="left"/>
    </xf>
    <xf numFmtId="0" fontId="4" fillId="2" borderId="22" xfId="0" applyFont="1" applyFill="1" applyBorder="1"/>
    <xf numFmtId="0" fontId="0" fillId="3" borderId="0" xfId="0" applyFill="1"/>
    <xf numFmtId="0" fontId="1" fillId="2" borderId="0" xfId="0" applyFont="1" applyFill="1"/>
    <xf numFmtId="0" fontId="0" fillId="2" borderId="7" xfId="0" applyFill="1" applyBorder="1"/>
    <xf numFmtId="0" fontId="1" fillId="2" borderId="0" xfId="0" applyFont="1" applyFill="1" applyAlignment="1">
      <alignment horizontal="left"/>
    </xf>
    <xf numFmtId="0" fontId="1" fillId="2" borderId="10" xfId="0" applyFont="1" applyFill="1" applyBorder="1" applyAlignment="1">
      <alignment horizontal="left"/>
    </xf>
    <xf numFmtId="0" fontId="4" fillId="2" borderId="10" xfId="0" applyFont="1" applyFill="1" applyBorder="1" applyAlignment="1">
      <alignment horizontal="left"/>
    </xf>
    <xf numFmtId="0" fontId="1" fillId="2" borderId="15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0" fillId="0" borderId="7" xfId="0" applyBorder="1"/>
    <xf numFmtId="0" fontId="0" fillId="0" borderId="8" xfId="0" applyBorder="1"/>
    <xf numFmtId="0" fontId="3" fillId="0" borderId="6" xfId="0" applyFont="1" applyBorder="1" applyAlignment="1">
      <alignment horizontal="left"/>
    </xf>
    <xf numFmtId="0" fontId="1" fillId="0" borderId="4" xfId="0" applyFont="1" applyBorder="1"/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11" fillId="0" borderId="4" xfId="0" applyFont="1" applyBorder="1"/>
    <xf numFmtId="0" fontId="11" fillId="0" borderId="6" xfId="0" applyFont="1" applyBorder="1"/>
    <xf numFmtId="0" fontId="11" fillId="0" borderId="7" xfId="0" applyFont="1" applyBorder="1"/>
    <xf numFmtId="0" fontId="10" fillId="0" borderId="28" xfId="0" applyFont="1" applyBorder="1"/>
    <xf numFmtId="0" fontId="10" fillId="0" borderId="29" xfId="0" applyFont="1" applyBorder="1"/>
    <xf numFmtId="0" fontId="1" fillId="0" borderId="29" xfId="0" applyFont="1" applyBorder="1"/>
    <xf numFmtId="0" fontId="1" fillId="0" borderId="30" xfId="0" applyFont="1" applyBorder="1" applyAlignment="1">
      <alignment horizontal="center"/>
    </xf>
    <xf numFmtId="0" fontId="10" fillId="0" borderId="28" xfId="0" applyFont="1" applyBorder="1" applyAlignment="1">
      <alignment horizontal="center"/>
    </xf>
    <xf numFmtId="0" fontId="10" fillId="0" borderId="29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0" fillId="0" borderId="16" xfId="0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11" fillId="0" borderId="18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1" fontId="0" fillId="0" borderId="0" xfId="0" applyNumberFormat="1"/>
    <xf numFmtId="0" fontId="7" fillId="0" borderId="0" xfId="0" applyFont="1" applyAlignment="1">
      <alignment horizontal="center"/>
    </xf>
    <xf numFmtId="0" fontId="10" fillId="0" borderId="4" xfId="0" applyFont="1" applyBorder="1"/>
    <xf numFmtId="0" fontId="1" fillId="0" borderId="5" xfId="0" applyFont="1" applyBorder="1"/>
    <xf numFmtId="0" fontId="3" fillId="0" borderId="0" xfId="0" applyFont="1"/>
    <xf numFmtId="0" fontId="1" fillId="2" borderId="3" xfId="0" applyFont="1" applyFill="1" applyBorder="1"/>
    <xf numFmtId="0" fontId="1" fillId="2" borderId="5" xfId="0" applyFont="1" applyFill="1" applyBorder="1"/>
    <xf numFmtId="0" fontId="1" fillId="2" borderId="8" xfId="0" applyFont="1" applyFill="1" applyBorder="1"/>
    <xf numFmtId="0" fontId="2" fillId="0" borderId="2" xfId="0" applyFont="1" applyBorder="1" applyAlignment="1">
      <alignment horizontal="center"/>
    </xf>
    <xf numFmtId="0" fontId="0" fillId="2" borderId="32" xfId="0" applyFill="1" applyBorder="1"/>
    <xf numFmtId="0" fontId="0" fillId="2" borderId="33" xfId="0" applyFill="1" applyBorder="1"/>
    <xf numFmtId="0" fontId="2" fillId="0" borderId="33" xfId="0" applyFont="1" applyBorder="1"/>
    <xf numFmtId="0" fontId="0" fillId="0" borderId="38" xfId="0" applyBorder="1"/>
    <xf numFmtId="0" fontId="2" fillId="0" borderId="42" xfId="0" applyFont="1" applyBorder="1" applyAlignment="1">
      <alignment horizontal="center"/>
    </xf>
    <xf numFmtId="0" fontId="3" fillId="0" borderId="42" xfId="0" applyFont="1" applyBorder="1" applyAlignment="1">
      <alignment horizontal="left"/>
    </xf>
    <xf numFmtId="0" fontId="2" fillId="0" borderId="42" xfId="0" applyFont="1" applyBorder="1"/>
    <xf numFmtId="0" fontId="2" fillId="0" borderId="43" xfId="0" applyFont="1" applyBorder="1"/>
    <xf numFmtId="0" fontId="2" fillId="0" borderId="44" xfId="0" applyFont="1" applyBorder="1"/>
    <xf numFmtId="0" fontId="7" fillId="0" borderId="42" xfId="0" applyFont="1" applyBorder="1" applyAlignment="1">
      <alignment horizontal="center"/>
    </xf>
    <xf numFmtId="0" fontId="0" fillId="0" borderId="42" xfId="0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0" fillId="0" borderId="42" xfId="0" applyBorder="1"/>
    <xf numFmtId="0" fontId="1" fillId="0" borderId="42" xfId="0" applyFont="1" applyBorder="1"/>
    <xf numFmtId="2" fontId="0" fillId="0" borderId="42" xfId="0" applyNumberFormat="1" applyBorder="1"/>
    <xf numFmtId="0" fontId="0" fillId="2" borderId="10" xfId="0" applyFill="1" applyBorder="1" applyAlignment="1">
      <alignment horizontal="left"/>
    </xf>
    <xf numFmtId="0" fontId="0" fillId="2" borderId="15" xfId="0" applyFill="1" applyBorder="1" applyAlignment="1">
      <alignment horizontal="left"/>
    </xf>
    <xf numFmtId="0" fontId="0" fillId="2" borderId="21" xfId="0" applyFill="1" applyBorder="1" applyAlignment="1">
      <alignment horizontal="left"/>
    </xf>
    <xf numFmtId="0" fontId="0" fillId="2" borderId="4" xfId="0" applyFill="1" applyBorder="1" applyAlignment="1">
      <alignment horizontal="left"/>
    </xf>
    <xf numFmtId="0" fontId="0" fillId="2" borderId="9" xfId="0" applyFill="1" applyBorder="1" applyAlignment="1">
      <alignment horizontal="left"/>
    </xf>
    <xf numFmtId="0" fontId="0" fillId="2" borderId="23" xfId="0" applyFill="1" applyBorder="1" applyAlignment="1">
      <alignment horizontal="left"/>
    </xf>
    <xf numFmtId="0" fontId="0" fillId="2" borderId="6" xfId="0" applyFill="1" applyBorder="1" applyAlignment="1">
      <alignment horizontal="left"/>
    </xf>
    <xf numFmtId="0" fontId="0" fillId="2" borderId="11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4" fillId="2" borderId="15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left"/>
    </xf>
    <xf numFmtId="0" fontId="0" fillId="2" borderId="31" xfId="0" applyFill="1" applyBorder="1" applyAlignment="1">
      <alignment horizontal="left"/>
    </xf>
    <xf numFmtId="0" fontId="1" fillId="0" borderId="2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5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22" xfId="0" applyFont="1" applyBorder="1" applyAlignment="1">
      <alignment horizontal="left"/>
    </xf>
    <xf numFmtId="0" fontId="1" fillId="2" borderId="26" xfId="0" applyFont="1" applyFill="1" applyBorder="1" applyAlignment="1">
      <alignment horizontal="left"/>
    </xf>
    <xf numFmtId="0" fontId="1" fillId="2" borderId="16" xfId="0" applyFont="1" applyFill="1" applyBorder="1" applyAlignment="1">
      <alignment horizontal="left"/>
    </xf>
    <xf numFmtId="0" fontId="13" fillId="0" borderId="0" xfId="0" applyFont="1"/>
    <xf numFmtId="0" fontId="14" fillId="0" borderId="0" xfId="0" applyFont="1" applyAlignment="1">
      <alignment wrapText="1"/>
    </xf>
    <xf numFmtId="0" fontId="15" fillId="0" borderId="0" xfId="0" applyFont="1" applyAlignment="1">
      <alignment wrapText="1"/>
    </xf>
    <xf numFmtId="0" fontId="16" fillId="0" borderId="0" xfId="0" applyFont="1"/>
    <xf numFmtId="0" fontId="14" fillId="0" borderId="0" xfId="0" applyFont="1"/>
    <xf numFmtId="0" fontId="14" fillId="0" borderId="5" xfId="0" applyFont="1" applyBorder="1"/>
    <xf numFmtId="0" fontId="14" fillId="0" borderId="4" xfId="0" applyFont="1" applyBorder="1"/>
    <xf numFmtId="0" fontId="15" fillId="0" borderId="0" xfId="0" applyFont="1"/>
    <xf numFmtId="2" fontId="18" fillId="0" borderId="4" xfId="0" applyNumberFormat="1" applyFont="1" applyBorder="1"/>
    <xf numFmtId="0" fontId="12" fillId="0" borderId="0" xfId="0" applyFont="1"/>
    <xf numFmtId="49" fontId="0" fillId="2" borderId="48" xfId="0" applyNumberFormat="1" applyFill="1" applyBorder="1" applyAlignment="1">
      <alignment horizontal="left"/>
    </xf>
    <xf numFmtId="0" fontId="0" fillId="2" borderId="48" xfId="0" applyFill="1" applyBorder="1" applyAlignment="1">
      <alignment horizontal="left"/>
    </xf>
    <xf numFmtId="49" fontId="0" fillId="2" borderId="49" xfId="0" applyNumberFormat="1" applyFill="1" applyBorder="1" applyAlignment="1">
      <alignment horizontal="left"/>
    </xf>
    <xf numFmtId="49" fontId="0" fillId="2" borderId="50" xfId="0" applyNumberFormat="1" applyFill="1" applyBorder="1" applyAlignment="1">
      <alignment horizontal="left"/>
    </xf>
    <xf numFmtId="0" fontId="0" fillId="2" borderId="50" xfId="0" applyFill="1" applyBorder="1" applyAlignment="1">
      <alignment horizontal="left"/>
    </xf>
    <xf numFmtId="0" fontId="0" fillId="2" borderId="51" xfId="0" applyFill="1" applyBorder="1"/>
    <xf numFmtId="49" fontId="0" fillId="2" borderId="52" xfId="0" applyNumberFormat="1" applyFill="1" applyBorder="1" applyAlignment="1">
      <alignment horizontal="left"/>
    </xf>
    <xf numFmtId="0" fontId="0" fillId="2" borderId="53" xfId="0" applyFill="1" applyBorder="1"/>
    <xf numFmtId="0" fontId="0" fillId="2" borderId="54" xfId="0" applyFill="1" applyBorder="1" applyAlignment="1">
      <alignment horizontal="left"/>
    </xf>
    <xf numFmtId="0" fontId="0" fillId="2" borderId="55" xfId="0" applyFill="1" applyBorder="1" applyAlignment="1">
      <alignment horizontal="left"/>
    </xf>
    <xf numFmtId="0" fontId="0" fillId="2" borderId="56" xfId="0" applyFill="1" applyBorder="1"/>
    <xf numFmtId="0" fontId="4" fillId="2" borderId="4" xfId="0" applyFont="1" applyFill="1" applyBorder="1"/>
    <xf numFmtId="0" fontId="0" fillId="2" borderId="49" xfId="0" applyFill="1" applyBorder="1" applyAlignment="1">
      <alignment horizontal="left"/>
    </xf>
    <xf numFmtId="0" fontId="0" fillId="2" borderId="52" xfId="0" applyFill="1" applyBorder="1" applyAlignment="1">
      <alignment horizontal="left"/>
    </xf>
    <xf numFmtId="0" fontId="19" fillId="0" borderId="0" xfId="0" applyFont="1"/>
    <xf numFmtId="0" fontId="19" fillId="0" borderId="0" xfId="0" applyFont="1" applyAlignment="1">
      <alignment horizontal="left"/>
    </xf>
    <xf numFmtId="0" fontId="19" fillId="0" borderId="47" xfId="0" applyFont="1" applyBorder="1"/>
    <xf numFmtId="0" fontId="19" fillId="0" borderId="61" xfId="0" applyFont="1" applyBorder="1"/>
    <xf numFmtId="0" fontId="19" fillId="0" borderId="27" xfId="0" applyFont="1" applyBorder="1"/>
    <xf numFmtId="0" fontId="19" fillId="0" borderId="62" xfId="0" applyFont="1" applyBorder="1"/>
    <xf numFmtId="0" fontId="19" fillId="0" borderId="24" xfId="0" applyFont="1" applyBorder="1"/>
    <xf numFmtId="0" fontId="19" fillId="0" borderId="63" xfId="0" applyFont="1" applyBorder="1"/>
    <xf numFmtId="0" fontId="20" fillId="0" borderId="57" xfId="0" applyFont="1" applyBorder="1" applyAlignment="1">
      <alignment horizontal="left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2" fillId="0" borderId="0" xfId="0" applyFont="1" applyAlignment="1">
      <alignment wrapText="1"/>
    </xf>
    <xf numFmtId="0" fontId="21" fillId="0" borderId="0" xfId="0" applyFont="1" applyAlignment="1">
      <alignment wrapText="1"/>
    </xf>
    <xf numFmtId="0" fontId="12" fillId="0" borderId="7" xfId="0" applyFont="1" applyBorder="1" applyAlignment="1">
      <alignment wrapText="1"/>
    </xf>
    <xf numFmtId="0" fontId="21" fillId="0" borderId="7" xfId="0" applyFont="1" applyBorder="1" applyAlignment="1">
      <alignment wrapText="1"/>
    </xf>
    <xf numFmtId="0" fontId="0" fillId="2" borderId="64" xfId="0" applyFill="1" applyBorder="1" applyAlignment="1">
      <alignment horizontal="left"/>
    </xf>
    <xf numFmtId="49" fontId="0" fillId="2" borderId="15" xfId="0" applyNumberFormat="1" applyFill="1" applyBorder="1" applyAlignment="1">
      <alignment horizontal="left"/>
    </xf>
    <xf numFmtId="49" fontId="0" fillId="2" borderId="33" xfId="0" applyNumberFormat="1" applyFill="1" applyBorder="1" applyAlignment="1">
      <alignment horizontal="left"/>
    </xf>
    <xf numFmtId="0" fontId="0" fillId="2" borderId="26" xfId="0" applyFill="1" applyBorder="1"/>
    <xf numFmtId="0" fontId="0" fillId="2" borderId="0" xfId="0" applyFill="1" applyAlignment="1">
      <alignment horizontal="left"/>
    </xf>
    <xf numFmtId="49" fontId="0" fillId="2" borderId="65" xfId="0" applyNumberFormat="1" applyFill="1" applyBorder="1" applyAlignment="1">
      <alignment horizontal="left"/>
    </xf>
    <xf numFmtId="49" fontId="0" fillId="2" borderId="66" xfId="0" applyNumberFormat="1" applyFill="1" applyBorder="1" applyAlignment="1">
      <alignment horizontal="left"/>
    </xf>
    <xf numFmtId="0" fontId="0" fillId="2" borderId="67" xfId="0" applyFill="1" applyBorder="1"/>
    <xf numFmtId="0" fontId="0" fillId="2" borderId="38" xfId="0" applyFill="1" applyBorder="1" applyAlignment="1">
      <alignment horizontal="left"/>
    </xf>
    <xf numFmtId="0" fontId="0" fillId="2" borderId="68" xfId="0" applyFill="1" applyBorder="1" applyAlignment="1">
      <alignment horizontal="left"/>
    </xf>
    <xf numFmtId="0" fontId="0" fillId="2" borderId="69" xfId="0" applyFill="1" applyBorder="1"/>
    <xf numFmtId="0" fontId="0" fillId="2" borderId="35" xfId="0" applyFill="1" applyBorder="1" applyAlignment="1">
      <alignment horizontal="left"/>
    </xf>
    <xf numFmtId="0" fontId="22" fillId="2" borderId="7" xfId="0" applyFont="1" applyFill="1" applyBorder="1"/>
    <xf numFmtId="0" fontId="0" fillId="2" borderId="18" xfId="0" applyFill="1" applyBorder="1" applyAlignment="1">
      <alignment horizontal="left"/>
    </xf>
    <xf numFmtId="0" fontId="0" fillId="2" borderId="70" xfId="0" applyFill="1" applyBorder="1" applyAlignment="1">
      <alignment horizontal="left"/>
    </xf>
    <xf numFmtId="0" fontId="1" fillId="2" borderId="17" xfId="0" applyFont="1" applyFill="1" applyBorder="1"/>
    <xf numFmtId="0" fontId="1" fillId="2" borderId="18" xfId="0" applyFont="1" applyFill="1" applyBorder="1"/>
    <xf numFmtId="0" fontId="0" fillId="2" borderId="71" xfId="0" applyFill="1" applyBorder="1"/>
    <xf numFmtId="0" fontId="0" fillId="2" borderId="17" xfId="0" applyFill="1" applyBorder="1" applyAlignment="1">
      <alignment horizontal="left"/>
    </xf>
    <xf numFmtId="0" fontId="0" fillId="2" borderId="71" xfId="0" applyFill="1" applyBorder="1" applyAlignment="1">
      <alignment horizontal="left"/>
    </xf>
    <xf numFmtId="0" fontId="0" fillId="2" borderId="72" xfId="0" applyFill="1" applyBorder="1"/>
    <xf numFmtId="0" fontId="0" fillId="2" borderId="19" xfId="0" applyFill="1" applyBorder="1"/>
    <xf numFmtId="0" fontId="0" fillId="2" borderId="73" xfId="0" applyFill="1" applyBorder="1" applyAlignment="1">
      <alignment horizontal="left"/>
    </xf>
    <xf numFmtId="0" fontId="0" fillId="2" borderId="74" xfId="0" applyFill="1" applyBorder="1" applyAlignment="1">
      <alignment horizontal="left"/>
    </xf>
    <xf numFmtId="0" fontId="0" fillId="2" borderId="76" xfId="0" applyFill="1" applyBorder="1" applyAlignment="1">
      <alignment horizontal="left"/>
    </xf>
    <xf numFmtId="0" fontId="0" fillId="2" borderId="77" xfId="0" applyFill="1" applyBorder="1" applyAlignment="1">
      <alignment horizontal="left"/>
    </xf>
    <xf numFmtId="0" fontId="0" fillId="2" borderId="13" xfId="0" applyFill="1" applyBorder="1"/>
    <xf numFmtId="0" fontId="0" fillId="2" borderId="13" xfId="0" applyFill="1" applyBorder="1" applyAlignment="1">
      <alignment horizontal="left"/>
    </xf>
    <xf numFmtId="0" fontId="4" fillId="2" borderId="14" xfId="0" applyFont="1" applyFill="1" applyBorder="1"/>
    <xf numFmtId="0" fontId="0" fillId="2" borderId="74" xfId="0" applyFill="1" applyBorder="1"/>
    <xf numFmtId="0" fontId="4" fillId="2" borderId="75" xfId="0" applyFont="1" applyFill="1" applyBorder="1"/>
    <xf numFmtId="0" fontId="23" fillId="0" borderId="0" xfId="0" applyFont="1"/>
    <xf numFmtId="0" fontId="24" fillId="0" borderId="0" xfId="0" applyFont="1" applyAlignment="1">
      <alignment horizontal="left"/>
    </xf>
    <xf numFmtId="0" fontId="24" fillId="0" borderId="0" xfId="0" applyFont="1"/>
    <xf numFmtId="0" fontId="25" fillId="0" borderId="0" xfId="0" applyFont="1"/>
    <xf numFmtId="0" fontId="19" fillId="0" borderId="4" xfId="0" applyFont="1" applyBorder="1"/>
    <xf numFmtId="0" fontId="20" fillId="0" borderId="4" xfId="0" applyFont="1" applyBorder="1" applyAlignment="1">
      <alignment horizontal="center"/>
    </xf>
    <xf numFmtId="0" fontId="26" fillId="0" borderId="6" xfId="0" applyFont="1" applyBorder="1" applyAlignment="1">
      <alignment horizontal="left"/>
    </xf>
    <xf numFmtId="0" fontId="26" fillId="0" borderId="7" xfId="0" applyFont="1" applyBorder="1"/>
    <xf numFmtId="0" fontId="26" fillId="0" borderId="40" xfId="0" applyFont="1" applyBorder="1"/>
    <xf numFmtId="0" fontId="17" fillId="0" borderId="0" xfId="0" applyFont="1"/>
    <xf numFmtId="0" fontId="4" fillId="0" borderId="0" xfId="0" applyFont="1"/>
    <xf numFmtId="0" fontId="27" fillId="0" borderId="1" xfId="0" applyFont="1" applyBorder="1"/>
    <xf numFmtId="0" fontId="28" fillId="0" borderId="2" xfId="0" applyFont="1" applyBorder="1"/>
    <xf numFmtId="0" fontId="28" fillId="0" borderId="39" xfId="0" applyFont="1" applyBorder="1"/>
    <xf numFmtId="0" fontId="28" fillId="0" borderId="0" xfId="0" applyFont="1"/>
    <xf numFmtId="0" fontId="28" fillId="0" borderId="41" xfId="0" applyFont="1" applyBorder="1"/>
    <xf numFmtId="0" fontId="28" fillId="0" borderId="33" xfId="0" applyFont="1" applyBorder="1"/>
    <xf numFmtId="0" fontId="26" fillId="0" borderId="38" xfId="0" applyFont="1" applyBorder="1"/>
    <xf numFmtId="0" fontId="26" fillId="0" borderId="34" xfId="0" applyFont="1" applyBorder="1"/>
    <xf numFmtId="0" fontId="26" fillId="0" borderId="0" xfId="0" applyFont="1"/>
    <xf numFmtId="0" fontId="27" fillId="0" borderId="0" xfId="0" applyFont="1"/>
    <xf numFmtId="0" fontId="28" fillId="0" borderId="36" xfId="0" applyFont="1" applyBorder="1"/>
    <xf numFmtId="0" fontId="28" fillId="0" borderId="37" xfId="0" applyFont="1" applyBorder="1"/>
    <xf numFmtId="0" fontId="28" fillId="0" borderId="3" xfId="0" applyFont="1" applyBorder="1"/>
    <xf numFmtId="0" fontId="28" fillId="0" borderId="5" xfId="0" applyFont="1" applyBorder="1"/>
    <xf numFmtId="0" fontId="26" fillId="0" borderId="6" xfId="0" applyFont="1" applyBorder="1"/>
    <xf numFmtId="0" fontId="26" fillId="0" borderId="8" xfId="0" applyFont="1" applyBorder="1"/>
    <xf numFmtId="0" fontId="26" fillId="0" borderId="4" xfId="0" applyFont="1" applyBorder="1"/>
    <xf numFmtId="1" fontId="4" fillId="0" borderId="0" xfId="0" applyNumberFormat="1" applyFont="1"/>
    <xf numFmtId="164" fontId="14" fillId="0" borderId="0" xfId="0" applyNumberFormat="1" applyFont="1"/>
    <xf numFmtId="2" fontId="4" fillId="0" borderId="0" xfId="0" applyNumberFormat="1" applyFont="1"/>
    <xf numFmtId="2" fontId="18" fillId="0" borderId="0" xfId="0" applyNumberFormat="1" applyFont="1"/>
    <xf numFmtId="1" fontId="4" fillId="0" borderId="4" xfId="0" applyNumberFormat="1" applyFont="1" applyBorder="1"/>
    <xf numFmtId="2" fontId="4" fillId="0" borderId="4" xfId="0" applyNumberFormat="1" applyFont="1" applyBorder="1"/>
    <xf numFmtId="1" fontId="4" fillId="0" borderId="1" xfId="0" applyNumberFormat="1" applyFont="1" applyBorder="1"/>
    <xf numFmtId="1" fontId="4" fillId="0" borderId="2" xfId="0" applyNumberFormat="1" applyFont="1" applyBorder="1"/>
    <xf numFmtId="0" fontId="14" fillId="0" borderId="2" xfId="0" applyFont="1" applyBorder="1"/>
    <xf numFmtId="164" fontId="14" fillId="0" borderId="2" xfId="0" applyNumberFormat="1" applyFont="1" applyBorder="1"/>
    <xf numFmtId="164" fontId="14" fillId="0" borderId="3" xfId="0" applyNumberFormat="1" applyFont="1" applyBorder="1"/>
    <xf numFmtId="164" fontId="14" fillId="0" borderId="5" xfId="0" applyNumberFormat="1" applyFont="1" applyBorder="1"/>
    <xf numFmtId="2" fontId="4" fillId="0" borderId="6" xfId="0" applyNumberFormat="1" applyFont="1" applyBorder="1"/>
    <xf numFmtId="2" fontId="4" fillId="0" borderId="7" xfId="0" applyNumberFormat="1" applyFont="1" applyBorder="1"/>
    <xf numFmtId="0" fontId="14" fillId="0" borderId="7" xfId="0" applyFont="1" applyBorder="1"/>
    <xf numFmtId="164" fontId="14" fillId="0" borderId="7" xfId="0" applyNumberFormat="1" applyFont="1" applyBorder="1"/>
    <xf numFmtId="164" fontId="14" fillId="0" borderId="8" xfId="0" applyNumberFormat="1" applyFont="1" applyBorder="1"/>
    <xf numFmtId="0" fontId="14" fillId="0" borderId="1" xfId="0" applyFont="1" applyBorder="1"/>
    <xf numFmtId="0" fontId="4" fillId="0" borderId="2" xfId="0" applyFont="1" applyBorder="1"/>
    <xf numFmtId="2" fontId="4" fillId="0" borderId="2" xfId="0" applyNumberFormat="1" applyFont="1" applyBorder="1"/>
    <xf numFmtId="2" fontId="18" fillId="0" borderId="6" xfId="0" applyNumberFormat="1" applyFont="1" applyBorder="1"/>
    <xf numFmtId="0" fontId="14" fillId="0" borderId="8" xfId="0" applyFont="1" applyBorder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3" fillId="0" borderId="47" xfId="0" applyFont="1" applyBorder="1" applyAlignment="1">
      <alignment horizontal="center"/>
    </xf>
    <xf numFmtId="0" fontId="13" fillId="0" borderId="57" xfId="0" applyFont="1" applyBorder="1" applyAlignment="1">
      <alignment horizontal="center"/>
    </xf>
    <xf numFmtId="0" fontId="4" fillId="0" borderId="47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3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42" xfId="0" applyFont="1" applyBorder="1" applyAlignment="1">
      <alignment horizontal="center"/>
    </xf>
    <xf numFmtId="0" fontId="3" fillId="0" borderId="4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3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58" xfId="0" applyFont="1" applyBorder="1" applyAlignment="1">
      <alignment horizontal="center"/>
    </xf>
    <xf numFmtId="0" fontId="3" fillId="0" borderId="59" xfId="0" applyFont="1" applyBorder="1" applyAlignment="1">
      <alignment horizontal="center"/>
    </xf>
    <xf numFmtId="0" fontId="3" fillId="0" borderId="60" xfId="0" applyFont="1" applyBorder="1" applyAlignment="1">
      <alignment horizontal="center"/>
    </xf>
    <xf numFmtId="0" fontId="3" fillId="0" borderId="4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6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microsoft.com/office/2017/10/relationships/person" Target="persons/person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178E6-2913-B846-BFAA-820664373D11}">
  <dimension ref="A3:I36"/>
  <sheetViews>
    <sheetView tabSelected="1" zoomScale="152" zoomScaleNormal="152" workbookViewId="0">
      <selection activeCell="B33" sqref="B33"/>
    </sheetView>
  </sheetViews>
  <sheetFormatPr baseColWidth="10" defaultColWidth="11" defaultRowHeight="16" x14ac:dyDescent="0.2"/>
  <cols>
    <col min="1" max="1" width="8.33203125" customWidth="1"/>
    <col min="2" max="2" width="8.5" customWidth="1"/>
    <col min="3" max="3" width="51" customWidth="1"/>
    <col min="4" max="4" width="5.6640625" customWidth="1"/>
    <col min="5" max="5" width="8.33203125" customWidth="1"/>
    <col min="6" max="6" width="12.1640625" customWidth="1"/>
    <col min="7" max="7" width="5.33203125" customWidth="1"/>
    <col min="8" max="8" width="8.1640625" customWidth="1"/>
    <col min="9" max="9" width="10.83203125" customWidth="1"/>
  </cols>
  <sheetData>
    <row r="3" spans="1:9" ht="17" thickBot="1" x14ac:dyDescent="0.25"/>
    <row r="4" spans="1:9" x14ac:dyDescent="0.2">
      <c r="A4" s="24"/>
      <c r="B4" s="25"/>
      <c r="C4" s="25"/>
      <c r="D4" s="245" t="s">
        <v>0</v>
      </c>
      <c r="E4" s="246"/>
      <c r="F4" s="247"/>
      <c r="G4" s="246" t="s">
        <v>1</v>
      </c>
      <c r="H4" s="246"/>
      <c r="I4" s="247"/>
    </row>
    <row r="5" spans="1:9" x14ac:dyDescent="0.2">
      <c r="A5" s="26"/>
      <c r="B5" s="29"/>
      <c r="C5" s="29"/>
      <c r="D5" s="117" t="s">
        <v>2</v>
      </c>
      <c r="E5" s="118" t="s">
        <v>3</v>
      </c>
      <c r="F5" s="119"/>
      <c r="G5" s="120" t="s">
        <v>2</v>
      </c>
      <c r="H5" s="121" t="s">
        <v>3</v>
      </c>
      <c r="I5" s="122"/>
    </row>
    <row r="6" spans="1:9" x14ac:dyDescent="0.2">
      <c r="A6" s="11"/>
      <c r="B6" s="10"/>
      <c r="C6" s="176" t="s">
        <v>130</v>
      </c>
      <c r="D6" s="35" t="s">
        <v>4</v>
      </c>
      <c r="E6" s="36" t="s">
        <v>4</v>
      </c>
      <c r="F6" s="123" t="s">
        <v>5</v>
      </c>
      <c r="G6" s="32" t="s">
        <v>4</v>
      </c>
      <c r="H6" s="33" t="s">
        <v>4</v>
      </c>
      <c r="I6" s="124" t="s">
        <v>6</v>
      </c>
    </row>
    <row r="7" spans="1:9" x14ac:dyDescent="0.2">
      <c r="A7" s="20" t="s">
        <v>121</v>
      </c>
      <c r="B7" s="30" t="s">
        <v>122</v>
      </c>
      <c r="C7" s="87" t="s">
        <v>123</v>
      </c>
      <c r="D7" s="165" t="s">
        <v>124</v>
      </c>
      <c r="E7" s="166" t="s">
        <v>124</v>
      </c>
      <c r="F7" s="167" t="s">
        <v>125</v>
      </c>
      <c r="G7" s="168"/>
      <c r="H7" s="105"/>
      <c r="I7" s="12"/>
    </row>
    <row r="8" spans="1:9" x14ac:dyDescent="0.2">
      <c r="A8" s="20"/>
      <c r="B8" s="30"/>
      <c r="C8" s="87"/>
      <c r="D8" s="169" t="s">
        <v>126</v>
      </c>
      <c r="E8" s="170" t="s">
        <v>127</v>
      </c>
      <c r="F8" s="171" t="s">
        <v>8</v>
      </c>
      <c r="G8" s="172"/>
      <c r="H8" s="173"/>
      <c r="I8" s="174"/>
    </row>
    <row r="9" spans="1:9" x14ac:dyDescent="0.2">
      <c r="A9" s="20"/>
      <c r="B9" s="30" t="s">
        <v>128</v>
      </c>
      <c r="C9" s="17" t="s">
        <v>129</v>
      </c>
      <c r="D9" s="165"/>
      <c r="E9" s="166"/>
      <c r="F9" s="167"/>
      <c r="G9" s="168">
        <v>6</v>
      </c>
      <c r="H9" s="105">
        <v>6</v>
      </c>
      <c r="I9" s="167" t="s">
        <v>125</v>
      </c>
    </row>
    <row r="10" spans="1:9" ht="17" thickBot="1" x14ac:dyDescent="0.25">
      <c r="A10" s="11"/>
      <c r="B10" s="30"/>
      <c r="C10" s="17"/>
      <c r="D10" s="106"/>
      <c r="E10" s="175"/>
      <c r="F10" s="12"/>
      <c r="G10" s="168">
        <v>14</v>
      </c>
      <c r="H10" s="105">
        <v>11</v>
      </c>
      <c r="I10" s="167" t="s">
        <v>8</v>
      </c>
    </row>
    <row r="11" spans="1:9" x14ac:dyDescent="0.2">
      <c r="A11" s="19" t="s">
        <v>7</v>
      </c>
      <c r="B11" s="18" t="s">
        <v>10</v>
      </c>
      <c r="C11" s="86" t="s">
        <v>101</v>
      </c>
      <c r="D11" s="137" t="s">
        <v>99</v>
      </c>
      <c r="E11" s="138" t="s">
        <v>99</v>
      </c>
      <c r="F11" s="145" t="s">
        <v>8</v>
      </c>
      <c r="G11" s="147">
        <v>4</v>
      </c>
      <c r="H11" s="139">
        <v>4</v>
      </c>
      <c r="I11" s="140" t="s">
        <v>8</v>
      </c>
    </row>
    <row r="12" spans="1:9" x14ac:dyDescent="0.2">
      <c r="A12" s="20"/>
      <c r="B12" s="30" t="s">
        <v>12</v>
      </c>
      <c r="C12" s="87" t="s">
        <v>102</v>
      </c>
      <c r="D12" s="141" t="s">
        <v>103</v>
      </c>
      <c r="E12" s="135" t="s">
        <v>103</v>
      </c>
      <c r="F12" s="87" t="s">
        <v>8</v>
      </c>
      <c r="G12" s="148">
        <v>3</v>
      </c>
      <c r="H12" s="136">
        <v>3</v>
      </c>
      <c r="I12" s="142" t="s">
        <v>8</v>
      </c>
    </row>
    <row r="13" spans="1:9" x14ac:dyDescent="0.2">
      <c r="A13" s="11"/>
      <c r="B13" s="30" t="s">
        <v>15</v>
      </c>
      <c r="C13" s="17" t="s">
        <v>100</v>
      </c>
      <c r="D13" s="143">
        <v>7</v>
      </c>
      <c r="E13" s="144">
        <v>5</v>
      </c>
      <c r="F13" s="164" t="s">
        <v>120</v>
      </c>
      <c r="G13" s="143">
        <v>8</v>
      </c>
      <c r="H13" s="144">
        <v>11</v>
      </c>
      <c r="I13" s="164" t="s">
        <v>120</v>
      </c>
    </row>
    <row r="14" spans="1:9" x14ac:dyDescent="0.2">
      <c r="A14" s="19" t="s">
        <v>9</v>
      </c>
      <c r="B14" s="18" t="s">
        <v>12</v>
      </c>
      <c r="C14" s="14" t="s">
        <v>135</v>
      </c>
      <c r="D14" s="106">
        <v>6</v>
      </c>
      <c r="E14" s="108">
        <v>6</v>
      </c>
      <c r="F14" s="17" t="s">
        <v>11</v>
      </c>
      <c r="G14" s="106">
        <v>6</v>
      </c>
      <c r="H14" s="105">
        <v>6</v>
      </c>
      <c r="I14" s="12" t="s">
        <v>11</v>
      </c>
    </row>
    <row r="15" spans="1:9" x14ac:dyDescent="0.2">
      <c r="A15" s="21"/>
      <c r="B15" s="30" t="s">
        <v>132</v>
      </c>
      <c r="C15" s="17" t="s">
        <v>131</v>
      </c>
      <c r="D15" s="110">
        <v>6</v>
      </c>
      <c r="E15" s="111">
        <v>6</v>
      </c>
      <c r="F15" s="15" t="s">
        <v>11</v>
      </c>
      <c r="G15" s="110">
        <v>6</v>
      </c>
      <c r="H15" s="112">
        <v>6</v>
      </c>
      <c r="I15" s="22" t="s">
        <v>11</v>
      </c>
    </row>
    <row r="16" spans="1:9" s="10" customFormat="1" x14ac:dyDescent="0.2">
      <c r="A16" s="27" t="s">
        <v>13</v>
      </c>
      <c r="B16" s="18" t="s">
        <v>12</v>
      </c>
      <c r="C16" s="14" t="s">
        <v>14</v>
      </c>
      <c r="D16" s="107">
        <v>4</v>
      </c>
      <c r="E16" s="113">
        <v>4</v>
      </c>
      <c r="F16" s="14" t="s">
        <v>11</v>
      </c>
      <c r="G16" s="107">
        <v>4</v>
      </c>
      <c r="H16" s="109">
        <v>4</v>
      </c>
      <c r="I16" s="23" t="s">
        <v>11</v>
      </c>
    </row>
    <row r="17" spans="1:9" x14ac:dyDescent="0.2">
      <c r="A17" s="20"/>
      <c r="B17" s="30" t="s">
        <v>104</v>
      </c>
      <c r="C17" s="17" t="s">
        <v>16</v>
      </c>
      <c r="D17" s="114">
        <v>3</v>
      </c>
      <c r="E17" s="115">
        <v>3</v>
      </c>
      <c r="F17" s="146" t="s">
        <v>17</v>
      </c>
      <c r="G17" s="114">
        <v>3</v>
      </c>
      <c r="H17" s="34">
        <v>3</v>
      </c>
      <c r="I17" s="13" t="s">
        <v>18</v>
      </c>
    </row>
    <row r="18" spans="1:9" x14ac:dyDescent="0.2">
      <c r="A18" s="19" t="s">
        <v>20</v>
      </c>
      <c r="B18" s="18" t="s">
        <v>10</v>
      </c>
      <c r="C18" s="14" t="s">
        <v>105</v>
      </c>
      <c r="D18" s="107">
        <v>4</v>
      </c>
      <c r="E18" s="113">
        <v>5</v>
      </c>
      <c r="F18" s="14" t="s">
        <v>23</v>
      </c>
      <c r="G18" s="107">
        <v>5</v>
      </c>
      <c r="H18" s="109">
        <v>5</v>
      </c>
      <c r="I18" s="28" t="s">
        <v>23</v>
      </c>
    </row>
    <row r="19" spans="1:9" x14ac:dyDescent="0.2">
      <c r="A19" s="20"/>
      <c r="B19" s="30" t="s">
        <v>12</v>
      </c>
      <c r="C19" s="17" t="s">
        <v>106</v>
      </c>
      <c r="D19" s="106">
        <v>3</v>
      </c>
      <c r="E19" s="108">
        <v>3</v>
      </c>
      <c r="F19" s="17" t="s">
        <v>21</v>
      </c>
      <c r="G19" s="106" t="s">
        <v>24</v>
      </c>
      <c r="H19" s="105" t="s">
        <v>24</v>
      </c>
      <c r="I19" s="13" t="s">
        <v>21</v>
      </c>
    </row>
    <row r="20" spans="1:9" x14ac:dyDescent="0.2">
      <c r="A20" s="30"/>
      <c r="B20" s="30" t="s">
        <v>15</v>
      </c>
      <c r="C20" s="17" t="s">
        <v>133</v>
      </c>
      <c r="D20" s="116">
        <v>4</v>
      </c>
      <c r="E20" s="105">
        <v>4</v>
      </c>
      <c r="F20" s="17" t="s">
        <v>21</v>
      </c>
      <c r="G20" s="116">
        <v>4</v>
      </c>
      <c r="H20" s="105">
        <v>4</v>
      </c>
      <c r="I20" s="13" t="s">
        <v>21</v>
      </c>
    </row>
    <row r="21" spans="1:9" ht="17" thickBot="1" x14ac:dyDescent="0.25">
      <c r="A21" s="30"/>
      <c r="B21" s="83" t="s">
        <v>19</v>
      </c>
      <c r="C21" s="10" t="s">
        <v>134</v>
      </c>
      <c r="D21" s="116">
        <v>4</v>
      </c>
      <c r="E21" s="105">
        <v>4</v>
      </c>
      <c r="F21" s="17" t="s">
        <v>22</v>
      </c>
      <c r="G21" s="116">
        <v>4</v>
      </c>
      <c r="H21" s="105">
        <v>4</v>
      </c>
      <c r="I21" s="13" t="s">
        <v>22</v>
      </c>
    </row>
    <row r="22" spans="1:9" ht="17" thickBot="1" x14ac:dyDescent="0.25">
      <c r="A22" s="18" t="s">
        <v>25</v>
      </c>
      <c r="B22" s="82" t="s">
        <v>10</v>
      </c>
      <c r="C22" s="16" t="s">
        <v>26</v>
      </c>
      <c r="D22" s="188">
        <v>5</v>
      </c>
      <c r="E22" s="189">
        <v>5</v>
      </c>
      <c r="F22" s="190" t="s">
        <v>139</v>
      </c>
      <c r="G22" s="191"/>
      <c r="H22" s="191"/>
      <c r="I22" s="192"/>
    </row>
    <row r="23" spans="1:9" ht="17" thickBot="1" x14ac:dyDescent="0.25">
      <c r="A23" s="21"/>
      <c r="B23" s="84" t="s">
        <v>12</v>
      </c>
      <c r="C23" s="31" t="s">
        <v>27</v>
      </c>
      <c r="D23" s="186">
        <v>3</v>
      </c>
      <c r="E23" s="187">
        <v>3</v>
      </c>
      <c r="F23" s="193" t="s">
        <v>23</v>
      </c>
      <c r="G23" s="187">
        <v>3</v>
      </c>
      <c r="H23" s="187">
        <v>3</v>
      </c>
      <c r="I23" s="194" t="s">
        <v>23</v>
      </c>
    </row>
    <row r="24" spans="1:9" x14ac:dyDescent="0.2">
      <c r="A24" s="19" t="s">
        <v>136</v>
      </c>
      <c r="B24" s="18" t="s">
        <v>137</v>
      </c>
      <c r="C24" s="14" t="s">
        <v>138</v>
      </c>
      <c r="D24" s="106">
        <v>3</v>
      </c>
      <c r="E24" s="108">
        <v>3</v>
      </c>
      <c r="F24" s="167" t="s">
        <v>11</v>
      </c>
      <c r="G24" s="168"/>
      <c r="H24" s="105"/>
      <c r="I24" s="23"/>
    </row>
    <row r="25" spans="1:9" ht="17" thickBot="1" x14ac:dyDescent="0.25">
      <c r="A25" s="179"/>
      <c r="B25" s="180"/>
      <c r="C25" s="181"/>
      <c r="D25" s="182"/>
      <c r="E25" s="183"/>
      <c r="F25" s="184"/>
      <c r="G25" s="177"/>
      <c r="H25" s="178"/>
      <c r="I25" s="185"/>
    </row>
    <row r="33" customFormat="1" ht="17" customHeight="1" x14ac:dyDescent="0.2"/>
    <row r="36" customFormat="1" x14ac:dyDescent="0.2"/>
  </sheetData>
  <mergeCells count="2">
    <mergeCell ref="D4:F4"/>
    <mergeCell ref="G4:I4"/>
  </mergeCells>
  <phoneticPr fontId="5" type="noConversion"/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9A5C9-FA59-5E43-9DE3-5EAC3C653E66}">
  <dimension ref="B3:R19"/>
  <sheetViews>
    <sheetView workbookViewId="0">
      <selection activeCell="C22" sqref="C22"/>
    </sheetView>
  </sheetViews>
  <sheetFormatPr baseColWidth="10" defaultColWidth="11" defaultRowHeight="16" x14ac:dyDescent="0.2"/>
  <cols>
    <col min="2" max="2" width="24.83203125" customWidth="1"/>
  </cols>
  <sheetData>
    <row r="3" spans="2:18" x14ac:dyDescent="0.2">
      <c r="B3" s="2" t="s">
        <v>111</v>
      </c>
    </row>
    <row r="4" spans="2:18" ht="17" thickBot="1" x14ac:dyDescent="0.25"/>
    <row r="5" spans="2:18" x14ac:dyDescent="0.2">
      <c r="C5" s="266" t="s">
        <v>56</v>
      </c>
      <c r="D5" s="267"/>
      <c r="E5" s="267"/>
      <c r="F5" s="267"/>
      <c r="G5" s="267"/>
      <c r="H5" s="267"/>
      <c r="I5" s="267"/>
      <c r="J5" s="268"/>
      <c r="K5" s="266" t="s">
        <v>3</v>
      </c>
      <c r="L5" s="267"/>
      <c r="M5" s="267"/>
      <c r="N5" s="267"/>
      <c r="O5" s="267"/>
      <c r="P5" s="267"/>
      <c r="Q5" s="267"/>
      <c r="R5" s="268"/>
    </row>
    <row r="6" spans="2:18" x14ac:dyDescent="0.2">
      <c r="B6" s="157" t="s">
        <v>107</v>
      </c>
      <c r="C6" s="152">
        <v>201.1429924</v>
      </c>
      <c r="D6" s="151">
        <v>180.97736370000001</v>
      </c>
      <c r="E6" s="151">
        <v>167.01740000000001</v>
      </c>
      <c r="F6" s="151">
        <v>187.2501</v>
      </c>
      <c r="G6" s="151">
        <v>708.58492209999997</v>
      </c>
      <c r="H6" s="151">
        <v>190.71025779999999</v>
      </c>
      <c r="I6" s="151">
        <v>261.12543529999999</v>
      </c>
      <c r="J6" s="153">
        <v>201.66131179999999</v>
      </c>
      <c r="K6" s="152">
        <v>224.7413143</v>
      </c>
      <c r="L6" s="151">
        <v>185.6858842</v>
      </c>
      <c r="M6" s="151">
        <v>183.45541600000001</v>
      </c>
      <c r="N6" s="151">
        <v>179.27528090000001</v>
      </c>
      <c r="O6" s="151">
        <v>228.0020676</v>
      </c>
      <c r="P6" s="151">
        <v>221.88017669999999</v>
      </c>
      <c r="Q6" s="151">
        <v>215.747321</v>
      </c>
      <c r="R6" s="153">
        <v>226.3362971</v>
      </c>
    </row>
    <row r="7" spans="2:18" x14ac:dyDescent="0.2">
      <c r="B7" s="157" t="s">
        <v>108</v>
      </c>
      <c r="C7" s="152">
        <v>384.67817650000001</v>
      </c>
      <c r="D7" s="151">
        <v>406.80389600000001</v>
      </c>
      <c r="E7" s="151">
        <v>372.88850000000002</v>
      </c>
      <c r="F7" s="151">
        <v>400.44170000000003</v>
      </c>
      <c r="G7" s="151">
        <v>935.46922170000005</v>
      </c>
      <c r="H7" s="151">
        <v>503.26520110000001</v>
      </c>
      <c r="I7" s="151">
        <v>574.24495309999998</v>
      </c>
      <c r="J7" s="153">
        <v>481.45864949999998</v>
      </c>
      <c r="K7" s="152">
        <v>431.83958510000002</v>
      </c>
      <c r="L7" s="151">
        <v>341.9353011</v>
      </c>
      <c r="M7" s="151">
        <v>391.92857500000002</v>
      </c>
      <c r="N7" s="151">
        <v>345.44567849999999</v>
      </c>
      <c r="O7" s="151">
        <v>561.55096639999999</v>
      </c>
      <c r="P7" s="151">
        <v>548.57549949999998</v>
      </c>
      <c r="Q7" s="151">
        <v>504.57351</v>
      </c>
      <c r="R7" s="153">
        <v>578.74012579999999</v>
      </c>
    </row>
    <row r="8" spans="2:18" x14ac:dyDescent="0.2">
      <c r="B8" s="157" t="s">
        <v>109</v>
      </c>
      <c r="C8" s="152">
        <v>218.47962509999999</v>
      </c>
      <c r="D8" s="151">
        <v>240.11226149999999</v>
      </c>
      <c r="E8" s="151">
        <v>215.49930000000001</v>
      </c>
      <c r="F8" s="151">
        <v>254.70310000000001</v>
      </c>
      <c r="G8" s="151">
        <v>187.29303479999999</v>
      </c>
      <c r="H8" s="151">
        <v>245.91098909999999</v>
      </c>
      <c r="I8" s="151">
        <v>344.9415808</v>
      </c>
      <c r="J8" s="153">
        <v>345.22085720000001</v>
      </c>
      <c r="K8" s="152">
        <v>265.92996929999998</v>
      </c>
      <c r="L8" s="151">
        <v>237.39260139999999</v>
      </c>
      <c r="M8" s="151">
        <v>265.18385599999999</v>
      </c>
      <c r="N8" s="151">
        <v>246.91325359999999</v>
      </c>
      <c r="O8" s="151">
        <v>260.61248610000001</v>
      </c>
      <c r="P8" s="151">
        <v>235.60869539999999</v>
      </c>
      <c r="Q8" s="151">
        <v>232.52762799999999</v>
      </c>
      <c r="R8" s="153">
        <v>261.8511929</v>
      </c>
    </row>
    <row r="9" spans="2:18" ht="17" thickBot="1" x14ac:dyDescent="0.25">
      <c r="B9" s="157" t="s">
        <v>110</v>
      </c>
      <c r="C9" s="154">
        <v>121.1906962</v>
      </c>
      <c r="D9" s="155">
        <v>153.61458880000001</v>
      </c>
      <c r="E9" s="155">
        <v>128.35040000000001</v>
      </c>
      <c r="F9" s="155">
        <v>141.20930000000001</v>
      </c>
      <c r="G9" s="155">
        <v>413.50671410000001</v>
      </c>
      <c r="H9" s="155">
        <v>205.0010327</v>
      </c>
      <c r="I9" s="155">
        <v>244.18690380000001</v>
      </c>
      <c r="J9" s="156">
        <v>167.5879688</v>
      </c>
      <c r="K9" s="154">
        <v>138.11812180000001</v>
      </c>
      <c r="L9" s="155">
        <v>111.925827</v>
      </c>
      <c r="M9" s="155">
        <v>172.354454</v>
      </c>
      <c r="N9" s="155">
        <v>156.1465561</v>
      </c>
      <c r="O9" s="155">
        <v>228.9358379</v>
      </c>
      <c r="P9" s="155">
        <v>192.7112611</v>
      </c>
      <c r="Q9" s="155">
        <v>178.372075</v>
      </c>
      <c r="R9" s="156">
        <v>199.3057527</v>
      </c>
    </row>
    <row r="13" spans="2:18" x14ac:dyDescent="0.2">
      <c r="B13" s="2" t="s">
        <v>112</v>
      </c>
    </row>
    <row r="14" spans="2:18" ht="17" thickBot="1" x14ac:dyDescent="0.25"/>
    <row r="15" spans="2:18" x14ac:dyDescent="0.2">
      <c r="C15" s="269" t="s">
        <v>56</v>
      </c>
      <c r="D15" s="270"/>
      <c r="E15" s="270"/>
      <c r="F15" s="270"/>
      <c r="G15" s="270"/>
      <c r="H15" s="270"/>
      <c r="I15" s="270"/>
      <c r="J15" s="271"/>
      <c r="K15" s="272" t="s">
        <v>3</v>
      </c>
      <c r="L15" s="273"/>
      <c r="M15" s="273"/>
      <c r="N15" s="273"/>
      <c r="O15" s="273"/>
      <c r="P15" s="273"/>
      <c r="Q15" s="273"/>
      <c r="R15" s="274"/>
    </row>
    <row r="16" spans="2:18" x14ac:dyDescent="0.2">
      <c r="B16" s="157" t="s">
        <v>107</v>
      </c>
      <c r="C16" s="152">
        <v>0.74</v>
      </c>
      <c r="D16" s="151">
        <v>1.4</v>
      </c>
      <c r="E16" s="151">
        <v>0.876</v>
      </c>
      <c r="F16" s="151">
        <v>1.8520000000000001</v>
      </c>
      <c r="G16" s="151">
        <v>4.92</v>
      </c>
      <c r="H16" s="151">
        <v>1.36</v>
      </c>
      <c r="I16" s="151">
        <v>1.3560000000000001</v>
      </c>
      <c r="J16" s="153">
        <v>1.1599999999999999</v>
      </c>
      <c r="K16" s="152">
        <v>2.8119999999999998</v>
      </c>
      <c r="L16" s="151">
        <v>2.3319999999999999</v>
      </c>
      <c r="M16" s="151">
        <v>1.1359999999999999</v>
      </c>
      <c r="N16" s="151">
        <v>2.92</v>
      </c>
      <c r="O16" s="151">
        <v>6</v>
      </c>
      <c r="P16" s="151">
        <v>5.28</v>
      </c>
      <c r="Q16" s="151">
        <v>11</v>
      </c>
      <c r="R16" s="153">
        <v>4.16</v>
      </c>
    </row>
    <row r="17" spans="2:18" x14ac:dyDescent="0.2">
      <c r="B17" s="157" t="s">
        <v>108</v>
      </c>
      <c r="C17" s="152">
        <v>0.93600000000000005</v>
      </c>
      <c r="D17" s="151">
        <v>2.3519999999999999</v>
      </c>
      <c r="E17" s="151">
        <v>0.95599999999999996</v>
      </c>
      <c r="F17" s="151">
        <v>2.5920000000000001</v>
      </c>
      <c r="G17" s="151">
        <v>3.02</v>
      </c>
      <c r="H17" s="151">
        <v>1.6559999999999999</v>
      </c>
      <c r="I17" s="151">
        <v>2.06</v>
      </c>
      <c r="J17" s="153">
        <v>1.736</v>
      </c>
      <c r="K17" s="152">
        <v>4</v>
      </c>
      <c r="L17" s="151">
        <v>4</v>
      </c>
      <c r="M17" s="151">
        <v>1.492</v>
      </c>
      <c r="N17" s="151">
        <v>4.2</v>
      </c>
      <c r="O17" s="151">
        <v>4.96</v>
      </c>
      <c r="P17" s="151">
        <v>4.8</v>
      </c>
      <c r="Q17" s="151">
        <v>5.96</v>
      </c>
      <c r="R17" s="153">
        <v>3.6240000000000001</v>
      </c>
    </row>
    <row r="18" spans="2:18" x14ac:dyDescent="0.2">
      <c r="B18" s="157" t="s">
        <v>109</v>
      </c>
      <c r="C18" s="152">
        <v>0.51200000000000001</v>
      </c>
      <c r="D18" s="151">
        <v>0.90400000000000003</v>
      </c>
      <c r="E18" s="151">
        <v>0.53200000000000003</v>
      </c>
      <c r="F18" s="151">
        <v>1.3959999999999999</v>
      </c>
      <c r="G18" s="151">
        <v>0.74399999999999999</v>
      </c>
      <c r="H18" s="151">
        <v>0.86799999999999999</v>
      </c>
      <c r="I18" s="151">
        <v>1.04</v>
      </c>
      <c r="J18" s="153">
        <v>0.85199999999999998</v>
      </c>
      <c r="K18" s="152">
        <v>1.6359999999999999</v>
      </c>
      <c r="L18" s="151">
        <v>1.732</v>
      </c>
      <c r="M18" s="151">
        <v>0.61199999999999999</v>
      </c>
      <c r="N18" s="151">
        <v>1.5880000000000001</v>
      </c>
      <c r="O18" s="151">
        <v>1.88</v>
      </c>
      <c r="P18" s="151">
        <v>1.8360000000000001</v>
      </c>
      <c r="Q18" s="151">
        <v>1.0720000000000001</v>
      </c>
      <c r="R18" s="153">
        <v>1.712</v>
      </c>
    </row>
    <row r="19" spans="2:18" ht="17" thickBot="1" x14ac:dyDescent="0.25">
      <c r="B19" s="157" t="s">
        <v>110</v>
      </c>
      <c r="C19" s="154">
        <v>1.8640000000000001</v>
      </c>
      <c r="D19" s="155">
        <v>5.2</v>
      </c>
      <c r="E19" s="155">
        <v>2.1040000000000001</v>
      </c>
      <c r="F19" s="155">
        <v>7.44</v>
      </c>
      <c r="G19" s="155">
        <v>3.8559999999999999</v>
      </c>
      <c r="H19" s="155">
        <v>5.56</v>
      </c>
      <c r="I19" s="155">
        <v>6.44</v>
      </c>
      <c r="J19" s="156">
        <v>4.6399999999999997</v>
      </c>
      <c r="K19" s="154">
        <v>4</v>
      </c>
      <c r="L19" s="155">
        <v>4.3600000000000003</v>
      </c>
      <c r="M19" s="155">
        <v>1.252</v>
      </c>
      <c r="N19" s="155">
        <v>4.32</v>
      </c>
      <c r="O19" s="155">
        <v>4.2</v>
      </c>
      <c r="P19" s="155">
        <v>4.4000000000000004</v>
      </c>
      <c r="Q19" s="155">
        <v>2.3119999999999998</v>
      </c>
      <c r="R19" s="156">
        <v>3.468</v>
      </c>
    </row>
  </sheetData>
  <mergeCells count="4">
    <mergeCell ref="K5:R5"/>
    <mergeCell ref="C5:J5"/>
    <mergeCell ref="C15:J15"/>
    <mergeCell ref="K15:R15"/>
  </mergeCells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AD687-119D-0B4A-80E4-FA38FFC8C248}">
  <dimension ref="C3:L6"/>
  <sheetViews>
    <sheetView workbookViewId="0">
      <selection activeCell="E3" sqref="E3"/>
    </sheetView>
  </sheetViews>
  <sheetFormatPr baseColWidth="10" defaultColWidth="11" defaultRowHeight="16" x14ac:dyDescent="0.2"/>
  <sheetData>
    <row r="3" spans="3:12" x14ac:dyDescent="0.2">
      <c r="C3" s="2" t="s">
        <v>83</v>
      </c>
      <c r="E3" s="78" t="s">
        <v>66</v>
      </c>
    </row>
    <row r="5" spans="3:12" x14ac:dyDescent="0.2">
      <c r="C5" s="260" t="s">
        <v>2</v>
      </c>
      <c r="D5" s="260"/>
      <c r="E5" s="260"/>
      <c r="F5" s="260"/>
      <c r="G5" s="260"/>
      <c r="H5" s="275" t="s">
        <v>3</v>
      </c>
      <c r="I5" s="260"/>
      <c r="J5" s="260"/>
      <c r="K5" s="260"/>
      <c r="L5" s="260"/>
    </row>
    <row r="6" spans="3:12" x14ac:dyDescent="0.2">
      <c r="C6" s="92">
        <v>0.85299999999999998</v>
      </c>
      <c r="D6" s="92">
        <v>1</v>
      </c>
      <c r="E6" s="92">
        <v>1.173</v>
      </c>
      <c r="F6" s="92">
        <v>1.1615</v>
      </c>
      <c r="G6" s="92">
        <v>0.86095999999999995</v>
      </c>
      <c r="H6" s="94">
        <v>1.0820000000000001</v>
      </c>
      <c r="I6" s="92">
        <v>1.2569999999999999</v>
      </c>
      <c r="J6" s="92">
        <v>1.0609999999999999</v>
      </c>
      <c r="K6" s="92">
        <v>1.0086999999999999</v>
      </c>
      <c r="L6" s="92">
        <v>1.2095</v>
      </c>
    </row>
  </sheetData>
  <mergeCells count="2">
    <mergeCell ref="C5:G5"/>
    <mergeCell ref="H5:L5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9FBF7-6F30-314D-9FAA-C7D567A42748}">
  <dimension ref="B4:P53"/>
  <sheetViews>
    <sheetView workbookViewId="0">
      <selection activeCell="J40" sqref="J40"/>
    </sheetView>
  </sheetViews>
  <sheetFormatPr baseColWidth="10" defaultColWidth="11" defaultRowHeight="16" x14ac:dyDescent="0.2"/>
  <cols>
    <col min="5" max="5" width="14" customWidth="1"/>
    <col min="6" max="6" width="13.33203125" customWidth="1"/>
    <col min="7" max="7" width="26.6640625" customWidth="1"/>
    <col min="8" max="8" width="11.83203125" customWidth="1"/>
    <col min="9" max="9" width="12.6640625" customWidth="1"/>
  </cols>
  <sheetData>
    <row r="4" spans="2:13" x14ac:dyDescent="0.2">
      <c r="B4" s="262" t="s">
        <v>84</v>
      </c>
      <c r="C4" s="263"/>
      <c r="D4" s="263"/>
      <c r="E4" s="263"/>
      <c r="F4" s="263"/>
      <c r="G4" s="264"/>
    </row>
    <row r="5" spans="2:13" x14ac:dyDescent="0.2">
      <c r="B5" s="38"/>
      <c r="G5" s="39"/>
    </row>
    <row r="6" spans="2:13" x14ac:dyDescent="0.2">
      <c r="B6" s="79" t="s">
        <v>69</v>
      </c>
      <c r="C6" s="52" t="s">
        <v>70</v>
      </c>
      <c r="D6" s="52" t="s">
        <v>71</v>
      </c>
      <c r="E6" s="2" t="s">
        <v>85</v>
      </c>
      <c r="F6" s="2" t="s">
        <v>74</v>
      </c>
      <c r="G6" s="80" t="s">
        <v>86</v>
      </c>
    </row>
    <row r="7" spans="2:13" x14ac:dyDescent="0.2">
      <c r="B7" s="54">
        <v>1</v>
      </c>
      <c r="C7" s="53" t="s">
        <v>3</v>
      </c>
      <c r="D7" s="53" t="s">
        <v>57</v>
      </c>
      <c r="E7">
        <v>5280880</v>
      </c>
      <c r="F7">
        <v>1773396</v>
      </c>
      <c r="G7" s="39">
        <f>E7/F7</f>
        <v>2.977834617874406</v>
      </c>
      <c r="M7" s="134"/>
    </row>
    <row r="8" spans="2:13" x14ac:dyDescent="0.2">
      <c r="B8" s="54">
        <v>2</v>
      </c>
      <c r="C8" s="53" t="s">
        <v>3</v>
      </c>
      <c r="D8" s="53" t="s">
        <v>57</v>
      </c>
      <c r="E8">
        <v>5267720</v>
      </c>
      <c r="F8">
        <v>3768866</v>
      </c>
      <c r="G8" s="39">
        <f t="shared" ref="G8:G18" si="0">E8/F8</f>
        <v>1.3976936298610776</v>
      </c>
      <c r="M8" s="134"/>
    </row>
    <row r="9" spans="2:13" x14ac:dyDescent="0.2">
      <c r="B9" s="54">
        <v>3</v>
      </c>
      <c r="C9" s="53" t="s">
        <v>3</v>
      </c>
      <c r="D9" s="53" t="s">
        <v>57</v>
      </c>
      <c r="E9">
        <v>8098575</v>
      </c>
      <c r="F9">
        <v>6017756</v>
      </c>
      <c r="G9" s="39">
        <f t="shared" si="0"/>
        <v>1.3457798887159931</v>
      </c>
      <c r="M9" s="134"/>
    </row>
    <row r="10" spans="2:13" x14ac:dyDescent="0.2">
      <c r="B10" s="54">
        <v>4</v>
      </c>
      <c r="C10" s="53" t="s">
        <v>2</v>
      </c>
      <c r="D10" s="53" t="s">
        <v>57</v>
      </c>
      <c r="E10">
        <v>5584423</v>
      </c>
      <c r="F10">
        <v>5612429</v>
      </c>
      <c r="G10" s="39">
        <f t="shared" si="0"/>
        <v>0.99501000369002446</v>
      </c>
      <c r="M10" s="134"/>
    </row>
    <row r="11" spans="2:13" x14ac:dyDescent="0.2">
      <c r="B11" s="54">
        <v>5</v>
      </c>
      <c r="C11" s="53" t="s">
        <v>2</v>
      </c>
      <c r="D11" s="53" t="s">
        <v>57</v>
      </c>
      <c r="E11">
        <v>5076775</v>
      </c>
      <c r="F11">
        <v>6771500</v>
      </c>
      <c r="G11" s="39">
        <f t="shared" si="0"/>
        <v>0.74972679613084248</v>
      </c>
      <c r="M11" s="134"/>
    </row>
    <row r="12" spans="2:13" x14ac:dyDescent="0.2">
      <c r="B12" s="54">
        <v>6</v>
      </c>
      <c r="C12" s="53" t="s">
        <v>2</v>
      </c>
      <c r="D12" s="53" t="s">
        <v>57</v>
      </c>
      <c r="E12">
        <v>4067624</v>
      </c>
      <c r="F12">
        <v>6037260</v>
      </c>
      <c r="G12" s="39">
        <f t="shared" si="0"/>
        <v>0.67375332518394104</v>
      </c>
      <c r="M12" s="134"/>
    </row>
    <row r="13" spans="2:13" x14ac:dyDescent="0.2">
      <c r="B13" s="54">
        <v>7</v>
      </c>
      <c r="C13" s="53" t="s">
        <v>3</v>
      </c>
      <c r="D13" s="53" t="s">
        <v>58</v>
      </c>
      <c r="E13">
        <v>5527008</v>
      </c>
      <c r="F13">
        <v>5704883</v>
      </c>
      <c r="G13" s="39">
        <f t="shared" si="0"/>
        <v>0.96882057002746591</v>
      </c>
      <c r="M13" s="134"/>
    </row>
    <row r="14" spans="2:13" x14ac:dyDescent="0.2">
      <c r="B14" s="54">
        <v>8</v>
      </c>
      <c r="C14" s="53" t="s">
        <v>3</v>
      </c>
      <c r="D14" s="53" t="s">
        <v>58</v>
      </c>
      <c r="E14">
        <v>5062500</v>
      </c>
      <c r="F14">
        <v>6525504</v>
      </c>
      <c r="G14" s="39">
        <f t="shared" si="0"/>
        <v>0.77580214493777033</v>
      </c>
      <c r="M14" s="134"/>
    </row>
    <row r="15" spans="2:13" x14ac:dyDescent="0.2">
      <c r="B15" s="54">
        <v>9</v>
      </c>
      <c r="C15" s="53" t="s">
        <v>3</v>
      </c>
      <c r="D15" s="53" t="s">
        <v>58</v>
      </c>
      <c r="E15">
        <v>8159175</v>
      </c>
      <c r="F15">
        <v>7125000</v>
      </c>
      <c r="G15" s="39">
        <f t="shared" si="0"/>
        <v>1.1451473684210527</v>
      </c>
      <c r="M15" s="134"/>
    </row>
    <row r="16" spans="2:13" x14ac:dyDescent="0.2">
      <c r="B16" s="54">
        <v>10</v>
      </c>
      <c r="C16" s="53" t="s">
        <v>2</v>
      </c>
      <c r="D16" s="53" t="s">
        <v>58</v>
      </c>
      <c r="E16">
        <v>6898788</v>
      </c>
      <c r="F16">
        <v>5698320</v>
      </c>
      <c r="G16" s="39">
        <f t="shared" si="0"/>
        <v>1.21067051341448</v>
      </c>
      <c r="M16" s="134"/>
    </row>
    <row r="17" spans="2:16" x14ac:dyDescent="0.2">
      <c r="B17" s="54">
        <v>11</v>
      </c>
      <c r="C17" s="53" t="s">
        <v>2</v>
      </c>
      <c r="D17" s="53" t="s">
        <v>58</v>
      </c>
      <c r="E17">
        <v>3727856</v>
      </c>
      <c r="F17">
        <v>2601952</v>
      </c>
      <c r="G17" s="39">
        <f t="shared" si="0"/>
        <v>1.4327151307941115</v>
      </c>
      <c r="M17" s="134"/>
    </row>
    <row r="18" spans="2:16" x14ac:dyDescent="0.2">
      <c r="B18" s="55">
        <v>12</v>
      </c>
      <c r="C18" s="56" t="s">
        <v>2</v>
      </c>
      <c r="D18" s="56" t="s">
        <v>58</v>
      </c>
      <c r="E18" s="44">
        <v>5070936</v>
      </c>
      <c r="F18" s="44">
        <v>2854362</v>
      </c>
      <c r="G18" s="45">
        <f t="shared" si="0"/>
        <v>1.7765567226581631</v>
      </c>
      <c r="M18" s="134"/>
    </row>
    <row r="22" spans="2:16" x14ac:dyDescent="0.2">
      <c r="B22" s="262" t="s">
        <v>119</v>
      </c>
      <c r="C22" s="263"/>
      <c r="D22" s="263"/>
      <c r="E22" s="263"/>
      <c r="F22" s="263"/>
      <c r="G22" s="263"/>
      <c r="H22" s="263"/>
      <c r="I22" s="264"/>
    </row>
    <row r="23" spans="2:16" x14ac:dyDescent="0.2">
      <c r="B23" s="38"/>
      <c r="I23" s="39"/>
      <c r="J23" s="150"/>
      <c r="K23" s="149"/>
      <c r="L23" s="149"/>
      <c r="M23" s="149"/>
      <c r="N23" s="149"/>
      <c r="O23" s="149"/>
      <c r="P23" s="149"/>
    </row>
    <row r="24" spans="2:16" x14ac:dyDescent="0.2">
      <c r="B24" s="79" t="s">
        <v>69</v>
      </c>
      <c r="C24" s="52" t="s">
        <v>70</v>
      </c>
      <c r="D24" s="52" t="s">
        <v>71</v>
      </c>
      <c r="E24" t="s">
        <v>115</v>
      </c>
      <c r="F24" t="s">
        <v>116</v>
      </c>
      <c r="G24" t="s">
        <v>90</v>
      </c>
      <c r="H24" s="80" t="s">
        <v>117</v>
      </c>
      <c r="I24" s="80" t="s">
        <v>118</v>
      </c>
      <c r="J24" s="149"/>
      <c r="K24" s="149"/>
      <c r="L24" s="149"/>
    </row>
    <row r="25" spans="2:16" x14ac:dyDescent="0.2">
      <c r="B25" s="54">
        <v>1</v>
      </c>
      <c r="C25" s="53" t="s">
        <v>3</v>
      </c>
      <c r="D25" s="53" t="s">
        <v>57</v>
      </c>
      <c r="E25" s="160">
        <v>5494537</v>
      </c>
      <c r="F25" s="160">
        <v>11832336</v>
      </c>
      <c r="G25" s="161">
        <v>4833024</v>
      </c>
      <c r="H25">
        <f>F25/E25</f>
        <v>2.1534728039869417</v>
      </c>
      <c r="I25" s="39">
        <f>E25/G25</f>
        <v>1.1368735185258754</v>
      </c>
    </row>
    <row r="26" spans="2:16" x14ac:dyDescent="0.2">
      <c r="B26" s="54">
        <v>2</v>
      </c>
      <c r="C26" s="53" t="s">
        <v>3</v>
      </c>
      <c r="D26" s="53" t="s">
        <v>57</v>
      </c>
      <c r="E26" s="160">
        <v>4850615</v>
      </c>
      <c r="F26" s="160">
        <v>11840364</v>
      </c>
      <c r="G26" s="161">
        <v>14539728</v>
      </c>
      <c r="H26">
        <f t="shared" ref="H26:H36" si="1">F26/E26</f>
        <v>2.4410026357482506</v>
      </c>
      <c r="I26" s="39">
        <f t="shared" ref="I26:I36" si="2">E26/G26</f>
        <v>0.33361112394949893</v>
      </c>
    </row>
    <row r="27" spans="2:16" x14ac:dyDescent="0.2">
      <c r="B27" s="54">
        <v>3</v>
      </c>
      <c r="C27" s="53" t="s">
        <v>3</v>
      </c>
      <c r="D27" s="53" t="s">
        <v>57</v>
      </c>
      <c r="E27" s="160">
        <v>3471650</v>
      </c>
      <c r="F27" s="160">
        <v>12587328</v>
      </c>
      <c r="G27" s="161">
        <v>12266268</v>
      </c>
      <c r="H27">
        <f t="shared" si="1"/>
        <v>3.6257479872683018</v>
      </c>
      <c r="I27" s="39">
        <f t="shared" si="2"/>
        <v>0.28302414393685188</v>
      </c>
    </row>
    <row r="28" spans="2:16" x14ac:dyDescent="0.2">
      <c r="B28" s="54">
        <v>4</v>
      </c>
      <c r="C28" s="53" t="s">
        <v>2</v>
      </c>
      <c r="D28" s="53" t="s">
        <v>57</v>
      </c>
      <c r="E28" s="160">
        <v>6527488</v>
      </c>
      <c r="F28" s="160">
        <v>23282496</v>
      </c>
      <c r="G28" s="161">
        <v>18936078</v>
      </c>
      <c r="H28">
        <f t="shared" si="1"/>
        <v>3.5668385755745549</v>
      </c>
      <c r="I28" s="39">
        <f t="shared" si="2"/>
        <v>0.34471171907931514</v>
      </c>
    </row>
    <row r="29" spans="2:16" x14ac:dyDescent="0.2">
      <c r="B29" s="54">
        <v>5</v>
      </c>
      <c r="C29" s="53" t="s">
        <v>2</v>
      </c>
      <c r="D29" s="53" t="s">
        <v>57</v>
      </c>
      <c r="E29" s="160">
        <v>7684408</v>
      </c>
      <c r="F29" s="160">
        <v>27339351</v>
      </c>
      <c r="G29" s="161">
        <v>26410524</v>
      </c>
      <c r="H29">
        <f t="shared" si="1"/>
        <v>3.5577693167775579</v>
      </c>
      <c r="I29" s="39">
        <f t="shared" si="2"/>
        <v>0.29096007334046081</v>
      </c>
    </row>
    <row r="30" spans="2:16" x14ac:dyDescent="0.2">
      <c r="B30" s="54">
        <v>6</v>
      </c>
      <c r="C30" s="53" t="s">
        <v>2</v>
      </c>
      <c r="D30" s="53" t="s">
        <v>57</v>
      </c>
      <c r="E30" s="160">
        <v>8171765</v>
      </c>
      <c r="F30" s="160">
        <v>24158840</v>
      </c>
      <c r="G30" s="161">
        <v>13496028</v>
      </c>
      <c r="H30">
        <f t="shared" si="1"/>
        <v>2.9563796805218945</v>
      </c>
      <c r="I30" s="39">
        <f t="shared" si="2"/>
        <v>0.60549407573843206</v>
      </c>
    </row>
    <row r="31" spans="2:16" x14ac:dyDescent="0.2">
      <c r="B31" s="54">
        <v>7</v>
      </c>
      <c r="C31" s="53" t="s">
        <v>3</v>
      </c>
      <c r="D31" s="53" t="s">
        <v>58</v>
      </c>
      <c r="E31" s="160">
        <v>1955931</v>
      </c>
      <c r="F31" s="160">
        <v>9765872</v>
      </c>
      <c r="G31" s="161">
        <v>4754358</v>
      </c>
      <c r="H31">
        <f t="shared" si="1"/>
        <v>4.9929532279001663</v>
      </c>
      <c r="I31" s="39">
        <f t="shared" si="2"/>
        <v>0.41139750098751504</v>
      </c>
    </row>
    <row r="32" spans="2:16" x14ac:dyDescent="0.2">
      <c r="B32" s="54">
        <v>8</v>
      </c>
      <c r="C32" s="53" t="s">
        <v>3</v>
      </c>
      <c r="D32" s="53" t="s">
        <v>58</v>
      </c>
      <c r="E32" s="160">
        <v>2144765</v>
      </c>
      <c r="F32" s="160">
        <v>11749680</v>
      </c>
      <c r="G32" s="161">
        <v>2702322</v>
      </c>
      <c r="H32">
        <f t="shared" si="1"/>
        <v>5.4783064811296338</v>
      </c>
      <c r="I32" s="39">
        <f t="shared" si="2"/>
        <v>0.79367484703895386</v>
      </c>
    </row>
    <row r="33" spans="2:9" x14ac:dyDescent="0.2">
      <c r="B33" s="54">
        <v>9</v>
      </c>
      <c r="C33" s="53" t="s">
        <v>3</v>
      </c>
      <c r="D33" s="53" t="s">
        <v>58</v>
      </c>
      <c r="E33" s="160">
        <v>5493635</v>
      </c>
      <c r="F33" s="160">
        <v>17767188</v>
      </c>
      <c r="G33" s="161">
        <v>4594128</v>
      </c>
      <c r="H33">
        <f t="shared" si="1"/>
        <v>3.2341406008953997</v>
      </c>
      <c r="I33" s="39">
        <f t="shared" si="2"/>
        <v>1.1957949364928449</v>
      </c>
    </row>
    <row r="34" spans="2:9" x14ac:dyDescent="0.2">
      <c r="B34" s="54">
        <v>10</v>
      </c>
      <c r="C34" s="53" t="s">
        <v>2</v>
      </c>
      <c r="D34" s="53" t="s">
        <v>58</v>
      </c>
      <c r="E34" s="160">
        <v>3171252</v>
      </c>
      <c r="F34" s="160">
        <v>13417524</v>
      </c>
      <c r="G34" s="161">
        <v>6561030</v>
      </c>
      <c r="H34">
        <f t="shared" si="1"/>
        <v>4.2309863738359486</v>
      </c>
      <c r="I34" s="39">
        <f t="shared" si="2"/>
        <v>0.48334666965400247</v>
      </c>
    </row>
    <row r="35" spans="2:9" x14ac:dyDescent="0.2">
      <c r="B35" s="54">
        <v>11</v>
      </c>
      <c r="C35" s="53" t="s">
        <v>2</v>
      </c>
      <c r="D35" s="53" t="s">
        <v>58</v>
      </c>
      <c r="E35" s="160">
        <v>3643202</v>
      </c>
      <c r="F35" s="160">
        <v>15668532</v>
      </c>
      <c r="G35" s="161">
        <v>13908090</v>
      </c>
      <c r="H35">
        <f t="shared" si="1"/>
        <v>4.3007585085866777</v>
      </c>
      <c r="I35" s="39">
        <f t="shared" si="2"/>
        <v>0.26194840556826998</v>
      </c>
    </row>
    <row r="36" spans="2:9" x14ac:dyDescent="0.2">
      <c r="B36" s="55">
        <v>12</v>
      </c>
      <c r="C36" s="56" t="s">
        <v>2</v>
      </c>
      <c r="D36" s="56" t="s">
        <v>58</v>
      </c>
      <c r="E36" s="162">
        <v>7453005</v>
      </c>
      <c r="F36" s="162">
        <v>18347148</v>
      </c>
      <c r="G36" s="163">
        <v>4347966</v>
      </c>
      <c r="H36" s="44">
        <f t="shared" si="1"/>
        <v>2.4617114841597449</v>
      </c>
      <c r="I36" s="45">
        <f t="shared" si="2"/>
        <v>1.7141359891038705</v>
      </c>
    </row>
    <row r="39" spans="2:9" x14ac:dyDescent="0.2">
      <c r="B39" s="262" t="s">
        <v>144</v>
      </c>
      <c r="C39" s="263"/>
      <c r="D39" s="263"/>
      <c r="E39" s="263"/>
      <c r="F39" s="263"/>
      <c r="G39" s="264"/>
    </row>
    <row r="40" spans="2:9" x14ac:dyDescent="0.2">
      <c r="B40" s="38"/>
      <c r="E40" t="s">
        <v>145</v>
      </c>
      <c r="F40" t="s">
        <v>146</v>
      </c>
      <c r="G40" s="39" t="s">
        <v>147</v>
      </c>
    </row>
    <row r="41" spans="2:9" x14ac:dyDescent="0.2">
      <c r="B41" s="79" t="s">
        <v>69</v>
      </c>
      <c r="C41" s="52" t="s">
        <v>70</v>
      </c>
      <c r="D41" s="52" t="s">
        <v>71</v>
      </c>
      <c r="E41" s="52" t="s">
        <v>87</v>
      </c>
      <c r="F41" s="52" t="s">
        <v>88</v>
      </c>
      <c r="G41" s="80" t="s">
        <v>89</v>
      </c>
    </row>
    <row r="42" spans="2:9" x14ac:dyDescent="0.2">
      <c r="B42" s="54">
        <v>1</v>
      </c>
      <c r="C42" s="53" t="s">
        <v>3</v>
      </c>
      <c r="D42" s="53" t="s">
        <v>57</v>
      </c>
      <c r="E42">
        <v>923186</v>
      </c>
      <c r="F42">
        <v>7257206</v>
      </c>
      <c r="G42" s="39">
        <f t="shared" ref="G42:G53" si="3">F42/E42</f>
        <v>7.8610442532707383</v>
      </c>
    </row>
    <row r="43" spans="2:9" x14ac:dyDescent="0.2">
      <c r="B43" s="54">
        <v>2</v>
      </c>
      <c r="C43" s="53" t="s">
        <v>3</v>
      </c>
      <c r="D43" s="53" t="s">
        <v>57</v>
      </c>
      <c r="E43">
        <v>572480</v>
      </c>
      <c r="F43">
        <v>5435320</v>
      </c>
      <c r="G43" s="39">
        <f t="shared" si="3"/>
        <v>9.4943404136389038</v>
      </c>
    </row>
    <row r="44" spans="2:9" x14ac:dyDescent="0.2">
      <c r="B44" s="54">
        <v>3</v>
      </c>
      <c r="C44" s="53" t="s">
        <v>3</v>
      </c>
      <c r="D44" s="53" t="s">
        <v>57</v>
      </c>
      <c r="E44">
        <v>902232</v>
      </c>
      <c r="F44">
        <v>8445025</v>
      </c>
      <c r="G44" s="39">
        <f t="shared" si="3"/>
        <v>9.360147944209471</v>
      </c>
    </row>
    <row r="45" spans="2:9" x14ac:dyDescent="0.2">
      <c r="B45" s="54">
        <v>4</v>
      </c>
      <c r="C45" s="53" t="s">
        <v>2</v>
      </c>
      <c r="D45" s="53" t="s">
        <v>57</v>
      </c>
      <c r="E45">
        <v>5769984</v>
      </c>
      <c r="F45">
        <v>8729604</v>
      </c>
      <c r="G45" s="39">
        <f t="shared" si="3"/>
        <v>1.5129338313589777</v>
      </c>
    </row>
    <row r="46" spans="2:9" x14ac:dyDescent="0.2">
      <c r="B46" s="54">
        <v>5</v>
      </c>
      <c r="C46" s="53" t="s">
        <v>2</v>
      </c>
      <c r="D46" s="53" t="s">
        <v>57</v>
      </c>
      <c r="E46">
        <v>4756080</v>
      </c>
      <c r="F46">
        <v>6511920</v>
      </c>
      <c r="G46" s="39">
        <f t="shared" si="3"/>
        <v>1.3691779785033051</v>
      </c>
    </row>
    <row r="47" spans="2:9" x14ac:dyDescent="0.2">
      <c r="B47" s="54">
        <v>6</v>
      </c>
      <c r="C47" s="53" t="s">
        <v>2</v>
      </c>
      <c r="D47" s="53" t="s">
        <v>57</v>
      </c>
      <c r="E47">
        <v>3204672</v>
      </c>
      <c r="F47">
        <v>8098134</v>
      </c>
      <c r="G47" s="39">
        <f t="shared" si="3"/>
        <v>2.5269774878677129</v>
      </c>
    </row>
    <row r="48" spans="2:9" x14ac:dyDescent="0.2">
      <c r="B48" s="54">
        <v>7</v>
      </c>
      <c r="C48" s="53" t="s">
        <v>3</v>
      </c>
      <c r="D48" s="53" t="s">
        <v>58</v>
      </c>
      <c r="E48">
        <v>939648</v>
      </c>
      <c r="F48">
        <v>7989165</v>
      </c>
      <c r="G48" s="39">
        <f t="shared" si="3"/>
        <v>8.5022955404577036</v>
      </c>
    </row>
    <row r="49" spans="2:7" x14ac:dyDescent="0.2">
      <c r="B49" s="54">
        <v>8</v>
      </c>
      <c r="C49" s="53" t="s">
        <v>3</v>
      </c>
      <c r="D49" s="53" t="s">
        <v>58</v>
      </c>
      <c r="E49">
        <v>746616</v>
      </c>
      <c r="F49">
        <v>5942088</v>
      </c>
      <c r="G49" s="39">
        <f t="shared" si="3"/>
        <v>7.9586936256388823</v>
      </c>
    </row>
    <row r="50" spans="2:7" x14ac:dyDescent="0.2">
      <c r="B50" s="54">
        <v>9</v>
      </c>
      <c r="C50" s="53" t="s">
        <v>3</v>
      </c>
      <c r="D50" s="53" t="s">
        <v>58</v>
      </c>
      <c r="E50">
        <v>2693925</v>
      </c>
      <c r="F50">
        <v>7533250</v>
      </c>
      <c r="G50" s="39">
        <f t="shared" si="3"/>
        <v>2.7963844576222425</v>
      </c>
    </row>
    <row r="51" spans="2:7" x14ac:dyDescent="0.2">
      <c r="B51" s="54">
        <v>10</v>
      </c>
      <c r="C51" s="53" t="s">
        <v>2</v>
      </c>
      <c r="D51" s="53" t="s">
        <v>58</v>
      </c>
      <c r="E51">
        <v>3889125</v>
      </c>
      <c r="F51">
        <v>8086581</v>
      </c>
      <c r="G51" s="39">
        <f t="shared" si="3"/>
        <v>2.0792803008388776</v>
      </c>
    </row>
    <row r="52" spans="2:7" x14ac:dyDescent="0.2">
      <c r="B52" s="54">
        <v>11</v>
      </c>
      <c r="C52" s="53" t="s">
        <v>2</v>
      </c>
      <c r="D52" s="53" t="s">
        <v>58</v>
      </c>
      <c r="E52">
        <v>1709211</v>
      </c>
      <c r="F52">
        <v>2957724</v>
      </c>
      <c r="G52" s="39">
        <f t="shared" si="3"/>
        <v>1.7304615989482868</v>
      </c>
    </row>
    <row r="53" spans="2:7" x14ac:dyDescent="0.2">
      <c r="B53" s="55">
        <v>12</v>
      </c>
      <c r="C53" s="56" t="s">
        <v>2</v>
      </c>
      <c r="D53" s="56" t="s">
        <v>58</v>
      </c>
      <c r="E53" s="89">
        <v>3389067</v>
      </c>
      <c r="F53" s="89">
        <v>5273225</v>
      </c>
      <c r="G53" s="45">
        <f t="shared" si="3"/>
        <v>1.5559518298103874</v>
      </c>
    </row>
  </sheetData>
  <mergeCells count="3">
    <mergeCell ref="B4:G4"/>
    <mergeCell ref="B39:G39"/>
    <mergeCell ref="B22:I22"/>
  </mergeCells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53689-762E-BC4C-AA27-B660BEF34E6D}">
  <dimension ref="B2:C9"/>
  <sheetViews>
    <sheetView workbookViewId="0">
      <selection activeCell="B13" sqref="B13"/>
    </sheetView>
  </sheetViews>
  <sheetFormatPr baseColWidth="10" defaultRowHeight="16" x14ac:dyDescent="0.2"/>
  <sheetData>
    <row r="2" spans="2:3" x14ac:dyDescent="0.2">
      <c r="B2" s="2" t="s">
        <v>149</v>
      </c>
    </row>
    <row r="3" spans="2:3" x14ac:dyDescent="0.2">
      <c r="B3" t="s">
        <v>148</v>
      </c>
    </row>
    <row r="4" spans="2:3" x14ac:dyDescent="0.2">
      <c r="B4" t="s">
        <v>150</v>
      </c>
    </row>
    <row r="6" spans="2:3" x14ac:dyDescent="0.2">
      <c r="B6" s="158" t="s">
        <v>2</v>
      </c>
      <c r="C6" s="158" t="s">
        <v>3</v>
      </c>
    </row>
    <row r="7" spans="2:3" x14ac:dyDescent="0.2">
      <c r="B7" s="149">
        <v>0</v>
      </c>
      <c r="C7" s="149">
        <v>5.9</v>
      </c>
    </row>
    <row r="8" spans="2:3" x14ac:dyDescent="0.2">
      <c r="B8" s="149">
        <v>0</v>
      </c>
      <c r="C8" s="149">
        <v>3.7</v>
      </c>
    </row>
    <row r="9" spans="2:3" x14ac:dyDescent="0.2">
      <c r="B9" s="149">
        <v>0</v>
      </c>
      <c r="C9" s="149">
        <v>3.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ECCC5-D939-074E-9FA6-3DF85C919C68}">
  <dimension ref="B2:L46"/>
  <sheetViews>
    <sheetView topLeftCell="B1" workbookViewId="0">
      <selection activeCell="B2" sqref="B2"/>
    </sheetView>
  </sheetViews>
  <sheetFormatPr baseColWidth="10" defaultColWidth="11" defaultRowHeight="16" x14ac:dyDescent="0.2"/>
  <sheetData>
    <row r="2" spans="2:12" x14ac:dyDescent="0.2">
      <c r="B2" s="2" t="s">
        <v>176</v>
      </c>
    </row>
    <row r="4" spans="2:12" x14ac:dyDescent="0.2">
      <c r="C4" s="51"/>
      <c r="D4" s="263" t="s">
        <v>77</v>
      </c>
      <c r="E4" s="263"/>
      <c r="F4" s="263"/>
      <c r="G4" s="263"/>
      <c r="H4" s="263"/>
      <c r="I4" s="263"/>
      <c r="J4" s="263"/>
      <c r="K4" s="263"/>
      <c r="L4" s="48"/>
    </row>
    <row r="5" spans="2:12" x14ac:dyDescent="0.2">
      <c r="C5" s="71" t="s">
        <v>66</v>
      </c>
      <c r="D5" s="49"/>
      <c r="E5" s="276" t="s">
        <v>56</v>
      </c>
      <c r="F5" s="276"/>
      <c r="G5" s="276"/>
      <c r="H5" s="276"/>
      <c r="I5" s="276" t="s">
        <v>3</v>
      </c>
      <c r="J5" s="276"/>
      <c r="K5" s="276"/>
      <c r="L5" s="277"/>
    </row>
    <row r="6" spans="2:12" x14ac:dyDescent="0.2">
      <c r="C6" s="72"/>
      <c r="D6" s="50" t="s">
        <v>67</v>
      </c>
      <c r="E6" s="3">
        <v>0.71899999999999997</v>
      </c>
      <c r="F6" s="3">
        <v>0.94399999999999995</v>
      </c>
      <c r="G6" s="3">
        <v>1.23</v>
      </c>
      <c r="H6" s="3">
        <v>1.1990000000000001</v>
      </c>
      <c r="I6" s="3">
        <v>1.2037642299998399</v>
      </c>
      <c r="J6" s="3">
        <v>1.6343066683249099</v>
      </c>
      <c r="K6" s="3">
        <v>1.4451726868011201</v>
      </c>
      <c r="L6" s="41">
        <v>1.54508173907895</v>
      </c>
    </row>
    <row r="7" spans="2:12" x14ac:dyDescent="0.2">
      <c r="C7" s="73"/>
      <c r="D7" s="74" t="s">
        <v>58</v>
      </c>
      <c r="E7" s="75">
        <v>1.34125500032933</v>
      </c>
      <c r="F7" s="75">
        <v>0.39293406568292999</v>
      </c>
      <c r="G7" s="75">
        <v>1.39904084971443</v>
      </c>
      <c r="H7" s="75">
        <v>1.3562463071158599</v>
      </c>
      <c r="I7" s="75">
        <v>1.5006094470550599</v>
      </c>
      <c r="J7" s="75">
        <v>0.47879219338814999</v>
      </c>
      <c r="K7" s="75">
        <v>0.54819357777743005</v>
      </c>
      <c r="L7" s="76">
        <v>0.66027303597074005</v>
      </c>
    </row>
    <row r="8" spans="2:12" x14ac:dyDescent="0.2">
      <c r="C8" s="49"/>
      <c r="D8" s="49"/>
      <c r="E8" s="49"/>
      <c r="F8" s="49"/>
      <c r="G8" s="49"/>
      <c r="H8" s="49"/>
      <c r="I8" s="49"/>
      <c r="J8" s="49"/>
      <c r="K8" s="49"/>
      <c r="L8" s="49"/>
    </row>
    <row r="9" spans="2:12" x14ac:dyDescent="0.2">
      <c r="C9" s="49"/>
      <c r="D9" s="49"/>
      <c r="E9" s="49"/>
      <c r="F9" s="49"/>
      <c r="G9" s="49"/>
      <c r="H9" s="49"/>
      <c r="I9" s="49"/>
      <c r="J9" s="49"/>
      <c r="K9" s="49"/>
      <c r="L9" s="49"/>
    </row>
    <row r="10" spans="2:12" x14ac:dyDescent="0.2">
      <c r="C10" s="49"/>
      <c r="D10" s="49"/>
      <c r="E10" s="49"/>
      <c r="F10" s="49"/>
      <c r="G10" s="49"/>
      <c r="H10" s="49"/>
      <c r="I10" s="49"/>
      <c r="J10" s="49"/>
      <c r="K10" s="49"/>
      <c r="L10" s="49"/>
    </row>
    <row r="11" spans="2:12" x14ac:dyDescent="0.2">
      <c r="C11" s="49"/>
      <c r="D11" s="49"/>
      <c r="E11" s="49"/>
      <c r="F11" s="49"/>
      <c r="G11" s="49"/>
      <c r="H11" s="49"/>
      <c r="I11" s="49"/>
      <c r="J11" s="49"/>
      <c r="K11" s="49"/>
      <c r="L11" s="49"/>
    </row>
    <row r="12" spans="2:12" x14ac:dyDescent="0.2">
      <c r="C12" s="262" t="s">
        <v>78</v>
      </c>
      <c r="D12" s="263"/>
      <c r="E12" s="263"/>
      <c r="F12" s="263"/>
      <c r="G12" s="263"/>
      <c r="H12" s="263"/>
      <c r="I12" s="263"/>
      <c r="J12" s="263"/>
      <c r="K12" s="263"/>
      <c r="L12" s="264"/>
    </row>
    <row r="13" spans="2:12" x14ac:dyDescent="0.2">
      <c r="C13" s="71" t="s">
        <v>66</v>
      </c>
      <c r="D13" s="49"/>
      <c r="E13" s="260" t="s">
        <v>56</v>
      </c>
      <c r="F13" s="260"/>
      <c r="G13" s="260"/>
      <c r="H13" s="260"/>
      <c r="I13" s="260" t="s">
        <v>3</v>
      </c>
      <c r="J13" s="260"/>
      <c r="K13" s="260"/>
      <c r="L13" s="260"/>
    </row>
    <row r="14" spans="2:12" x14ac:dyDescent="0.2">
      <c r="C14" s="72"/>
      <c r="D14" s="97" t="s">
        <v>67</v>
      </c>
      <c r="E14" s="98">
        <v>1.1819999999999999</v>
      </c>
      <c r="F14" s="90">
        <v>0.90600000000000003</v>
      </c>
      <c r="G14" s="90">
        <v>0.93400000000000005</v>
      </c>
      <c r="H14" s="90">
        <v>1</v>
      </c>
      <c r="I14" s="90">
        <v>1.0209999999999999</v>
      </c>
      <c r="J14" s="90">
        <v>1.153</v>
      </c>
      <c r="K14" s="90">
        <v>0.95599999999999996</v>
      </c>
      <c r="L14" s="90">
        <v>0.93500000000000005</v>
      </c>
    </row>
    <row r="15" spans="2:12" x14ac:dyDescent="0.2">
      <c r="C15" s="73"/>
      <c r="D15" s="97" t="s">
        <v>58</v>
      </c>
      <c r="E15" s="98">
        <v>1.2589999999999999</v>
      </c>
      <c r="F15" s="90">
        <v>0.81299999999999994</v>
      </c>
      <c r="G15" s="90">
        <v>0.97699999999999998</v>
      </c>
      <c r="H15" s="90">
        <v>1</v>
      </c>
      <c r="I15" s="90">
        <v>0.70199999999999996</v>
      </c>
      <c r="J15" s="90">
        <v>1.08</v>
      </c>
      <c r="K15" s="90">
        <v>0.94799999999999995</v>
      </c>
      <c r="L15" s="90">
        <v>1.0109999999999999</v>
      </c>
    </row>
    <row r="20" spans="3:12" x14ac:dyDescent="0.2">
      <c r="C20" s="51"/>
      <c r="D20" s="263" t="s">
        <v>79</v>
      </c>
      <c r="E20" s="263"/>
      <c r="F20" s="263"/>
      <c r="G20" s="263"/>
      <c r="H20" s="263"/>
      <c r="I20" s="263"/>
      <c r="J20" s="263"/>
      <c r="K20" s="263"/>
      <c r="L20" s="48"/>
    </row>
    <row r="21" spans="3:12" x14ac:dyDescent="0.2">
      <c r="C21" s="71" t="s">
        <v>66</v>
      </c>
      <c r="D21" s="49"/>
      <c r="E21" s="260" t="s">
        <v>56</v>
      </c>
      <c r="F21" s="260"/>
      <c r="G21" s="260"/>
      <c r="H21" s="260"/>
      <c r="I21" s="260" t="s">
        <v>3</v>
      </c>
      <c r="J21" s="260"/>
      <c r="K21" s="260"/>
      <c r="L21" s="260"/>
    </row>
    <row r="22" spans="3:12" x14ac:dyDescent="0.2">
      <c r="C22" s="72"/>
      <c r="D22" s="97" t="s">
        <v>67</v>
      </c>
      <c r="E22" s="98">
        <v>1.2950559701057101</v>
      </c>
      <c r="F22" s="90">
        <v>1.05638373032981</v>
      </c>
      <c r="G22" s="90">
        <v>0.73095351322957003</v>
      </c>
      <c r="H22" s="90">
        <v>1</v>
      </c>
      <c r="I22" s="90">
        <v>1.1045504539970601</v>
      </c>
      <c r="J22" s="90">
        <v>1.4122629482779501</v>
      </c>
      <c r="K22" s="90">
        <v>0.97574673042566995</v>
      </c>
      <c r="L22" s="90">
        <v>1.0069999999999999</v>
      </c>
    </row>
    <row r="23" spans="3:12" x14ac:dyDescent="0.2">
      <c r="C23" s="73"/>
      <c r="D23" s="97" t="s">
        <v>58</v>
      </c>
      <c r="E23" s="98">
        <v>1.26972224604324</v>
      </c>
      <c r="F23" s="90">
        <v>0.90430974524501995</v>
      </c>
      <c r="G23" s="90">
        <v>0.87091157030285005</v>
      </c>
      <c r="H23" s="90">
        <v>1</v>
      </c>
      <c r="I23" s="90">
        <v>0.85387377743304804</v>
      </c>
      <c r="J23" s="90">
        <v>0.98626107715517097</v>
      </c>
      <c r="K23" s="90">
        <v>0.78438994353650004</v>
      </c>
      <c r="L23" s="90">
        <v>0.99134372893605904</v>
      </c>
    </row>
    <row r="24" spans="3:12" x14ac:dyDescent="0.2">
      <c r="C24" s="49"/>
      <c r="D24" s="49"/>
      <c r="E24" s="49"/>
      <c r="F24" s="49"/>
      <c r="G24" s="49"/>
      <c r="H24" s="49"/>
      <c r="I24" s="49"/>
      <c r="J24" s="49"/>
      <c r="K24" s="49"/>
      <c r="L24" s="49"/>
    </row>
    <row r="25" spans="3:12" x14ac:dyDescent="0.2">
      <c r="C25" s="49"/>
      <c r="D25" s="49"/>
      <c r="E25" s="49"/>
      <c r="F25" s="49"/>
      <c r="G25" s="49"/>
      <c r="H25" s="49"/>
      <c r="I25" s="49"/>
      <c r="J25" s="49"/>
      <c r="K25" s="49"/>
      <c r="L25" s="49"/>
    </row>
    <row r="26" spans="3:12" x14ac:dyDescent="0.2">
      <c r="C26" s="49"/>
      <c r="D26" s="49"/>
      <c r="E26" s="49"/>
      <c r="F26" s="49"/>
      <c r="G26" s="49"/>
      <c r="H26" s="49"/>
      <c r="I26" s="49"/>
      <c r="J26" s="49"/>
      <c r="K26" s="49"/>
      <c r="L26" s="49"/>
    </row>
    <row r="27" spans="3:12" x14ac:dyDescent="0.2">
      <c r="C27" s="49"/>
      <c r="D27" s="49"/>
      <c r="E27" s="49"/>
      <c r="F27" s="49"/>
      <c r="G27" s="49"/>
      <c r="H27" s="49"/>
      <c r="I27" s="49"/>
      <c r="J27" s="49"/>
      <c r="K27" s="49"/>
      <c r="L27" s="49"/>
    </row>
    <row r="28" spans="3:12" x14ac:dyDescent="0.2">
      <c r="C28" s="262" t="s">
        <v>80</v>
      </c>
      <c r="D28" s="263"/>
      <c r="E28" s="263"/>
      <c r="F28" s="263"/>
      <c r="G28" s="263"/>
      <c r="H28" s="263"/>
      <c r="I28" s="263"/>
      <c r="J28" s="263"/>
      <c r="K28" s="263"/>
      <c r="L28" s="264"/>
    </row>
    <row r="29" spans="3:12" x14ac:dyDescent="0.2">
      <c r="C29" s="71" t="s">
        <v>66</v>
      </c>
      <c r="D29" s="49"/>
      <c r="E29" s="260" t="s">
        <v>56</v>
      </c>
      <c r="F29" s="278"/>
      <c r="G29" s="278"/>
      <c r="H29" s="278"/>
      <c r="I29" s="278" t="s">
        <v>3</v>
      </c>
      <c r="J29" s="278"/>
      <c r="K29" s="260"/>
      <c r="L29" s="260"/>
    </row>
    <row r="30" spans="3:12" x14ac:dyDescent="0.2">
      <c r="C30" s="72"/>
      <c r="D30" s="99" t="s">
        <v>67</v>
      </c>
      <c r="E30" s="100">
        <v>2.7372701163824402</v>
      </c>
      <c r="F30" s="90">
        <v>1.0097993147687301</v>
      </c>
      <c r="G30" s="90">
        <v>0.36178226401968</v>
      </c>
      <c r="H30" s="90">
        <v>1</v>
      </c>
      <c r="I30" s="90">
        <v>1.12850120496981</v>
      </c>
      <c r="J30" s="90">
        <v>1.1172973598967999</v>
      </c>
      <c r="K30" s="98">
        <v>0.80360311066062995</v>
      </c>
      <c r="L30" s="90">
        <v>1.34680645559043</v>
      </c>
    </row>
    <row r="31" spans="3:12" x14ac:dyDescent="0.2">
      <c r="C31" s="73"/>
      <c r="D31" s="99" t="s">
        <v>58</v>
      </c>
      <c r="E31" s="98">
        <v>1</v>
      </c>
      <c r="F31" s="101">
        <v>1</v>
      </c>
      <c r="G31" s="101">
        <v>1.1240795109985899</v>
      </c>
      <c r="H31" s="101">
        <v>0.88961678441379999</v>
      </c>
      <c r="I31" s="101">
        <v>0.75082262880523198</v>
      </c>
      <c r="J31" s="101">
        <v>0.60878478645564604</v>
      </c>
      <c r="K31" s="90">
        <v>1.2962001974727999</v>
      </c>
      <c r="L31" s="90">
        <v>0.99063165787791796</v>
      </c>
    </row>
    <row r="35" spans="3:12" x14ac:dyDescent="0.2">
      <c r="C35" s="51"/>
      <c r="D35" s="263" t="s">
        <v>81</v>
      </c>
      <c r="E35" s="263"/>
      <c r="F35" s="263"/>
      <c r="G35" s="263"/>
      <c r="H35" s="263"/>
      <c r="I35" s="263"/>
      <c r="J35" s="263"/>
      <c r="K35" s="263"/>
      <c r="L35" s="48"/>
    </row>
    <row r="36" spans="3:12" x14ac:dyDescent="0.2">
      <c r="C36" s="71" t="s">
        <v>66</v>
      </c>
      <c r="D36" s="49"/>
      <c r="E36" s="260" t="s">
        <v>56</v>
      </c>
      <c r="F36" s="260"/>
      <c r="G36" s="260"/>
      <c r="H36" s="260"/>
      <c r="I36" s="260" t="s">
        <v>3</v>
      </c>
      <c r="J36" s="260"/>
      <c r="K36" s="260"/>
      <c r="L36" s="260"/>
    </row>
    <row r="37" spans="3:12" x14ac:dyDescent="0.2">
      <c r="C37" s="72"/>
      <c r="D37" s="99" t="s">
        <v>67</v>
      </c>
      <c r="E37" s="98">
        <v>1.4330000000000001</v>
      </c>
      <c r="F37" s="90">
        <v>0.81399999999999995</v>
      </c>
      <c r="G37" s="90">
        <v>0.81799999999999995</v>
      </c>
      <c r="H37" s="90">
        <v>1.048</v>
      </c>
      <c r="I37" s="90">
        <v>0.83268745629699803</v>
      </c>
      <c r="J37" s="90">
        <v>0.91557186600608398</v>
      </c>
      <c r="K37" s="90">
        <v>0.85801748946322798</v>
      </c>
      <c r="L37" s="90">
        <v>1.0542264174763001</v>
      </c>
    </row>
    <row r="38" spans="3:12" x14ac:dyDescent="0.2">
      <c r="C38" s="73"/>
      <c r="D38" s="99" t="s">
        <v>58</v>
      </c>
      <c r="E38" s="98">
        <v>1.3537068928015501</v>
      </c>
      <c r="F38" s="90">
        <v>0.91115803069267998</v>
      </c>
      <c r="G38" s="90">
        <v>0.59834181172612</v>
      </c>
      <c r="H38" s="90">
        <v>1.3549781762081201</v>
      </c>
      <c r="I38" s="90">
        <v>0.92711764117325701</v>
      </c>
      <c r="J38" s="90">
        <v>0.78936103446036898</v>
      </c>
      <c r="K38" s="90">
        <v>0.80739798450810396</v>
      </c>
      <c r="L38" s="90">
        <v>1.39020803544237</v>
      </c>
    </row>
    <row r="39" spans="3:12" x14ac:dyDescent="0.2">
      <c r="C39" s="49"/>
      <c r="D39" s="49"/>
      <c r="E39" s="49"/>
      <c r="F39" s="49"/>
      <c r="G39" s="49"/>
      <c r="H39" s="49"/>
      <c r="I39" s="49"/>
      <c r="J39" s="49"/>
      <c r="K39" s="49"/>
      <c r="L39" s="49"/>
    </row>
    <row r="40" spans="3:12" x14ac:dyDescent="0.2">
      <c r="C40" s="49"/>
      <c r="D40" s="49"/>
      <c r="E40" s="49"/>
      <c r="F40" s="49"/>
      <c r="G40" s="49"/>
      <c r="H40" s="49"/>
      <c r="I40" s="49"/>
      <c r="J40" s="49"/>
      <c r="K40" s="49"/>
      <c r="L40" s="49"/>
    </row>
    <row r="41" spans="3:12" x14ac:dyDescent="0.2">
      <c r="C41" s="49"/>
      <c r="D41" s="49"/>
      <c r="E41" s="49"/>
      <c r="F41" s="49"/>
      <c r="G41" s="49"/>
      <c r="H41" s="49"/>
      <c r="I41" s="49"/>
      <c r="J41" s="49"/>
      <c r="K41" s="49"/>
      <c r="L41" s="49"/>
    </row>
    <row r="42" spans="3:12" x14ac:dyDescent="0.2">
      <c r="C42" s="49"/>
      <c r="D42" s="49"/>
      <c r="E42" s="49"/>
      <c r="F42" s="49"/>
      <c r="G42" s="49"/>
      <c r="H42" s="49"/>
      <c r="I42" s="49"/>
      <c r="J42" s="49"/>
      <c r="K42" s="49"/>
      <c r="L42" s="49"/>
    </row>
    <row r="43" spans="3:12" x14ac:dyDescent="0.2"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3:12" x14ac:dyDescent="0.2">
      <c r="C44" s="78"/>
      <c r="D44" s="49"/>
      <c r="E44" s="81"/>
      <c r="F44" s="81"/>
      <c r="G44" s="81"/>
      <c r="H44" s="81"/>
      <c r="I44" s="81"/>
      <c r="J44" s="81"/>
      <c r="K44" s="81"/>
      <c r="L44" s="81"/>
    </row>
    <row r="45" spans="3:12" x14ac:dyDescent="0.2">
      <c r="C45" s="49"/>
      <c r="D45" s="50"/>
      <c r="E45" s="3"/>
      <c r="F45" s="3"/>
      <c r="G45" s="3"/>
      <c r="H45" s="3"/>
      <c r="I45" s="3"/>
      <c r="J45" s="3"/>
      <c r="K45" s="3"/>
      <c r="L45" s="3"/>
    </row>
    <row r="46" spans="3:12" x14ac:dyDescent="0.2">
      <c r="C46" s="49"/>
      <c r="D46" s="50"/>
      <c r="E46" s="3"/>
      <c r="F46" s="3"/>
      <c r="G46" s="3"/>
      <c r="H46" s="3"/>
      <c r="I46" s="3"/>
      <c r="J46" s="3"/>
      <c r="K46" s="3"/>
      <c r="L46" s="3"/>
    </row>
  </sheetData>
  <mergeCells count="15">
    <mergeCell ref="D35:K35"/>
    <mergeCell ref="E36:H36"/>
    <mergeCell ref="I36:L36"/>
    <mergeCell ref="D20:K20"/>
    <mergeCell ref="E21:H21"/>
    <mergeCell ref="I21:L21"/>
    <mergeCell ref="C28:L28"/>
    <mergeCell ref="E29:H29"/>
    <mergeCell ref="I29:L29"/>
    <mergeCell ref="D4:K4"/>
    <mergeCell ref="E5:H5"/>
    <mergeCell ref="I5:L5"/>
    <mergeCell ref="I13:L13"/>
    <mergeCell ref="E13:H13"/>
    <mergeCell ref="C12:L1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1F7BB-49D7-544E-AE86-B7672C0731DD}">
  <dimension ref="A1:L61"/>
  <sheetViews>
    <sheetView workbookViewId="0">
      <selection activeCell="A3" sqref="A1:XFD3"/>
    </sheetView>
  </sheetViews>
  <sheetFormatPr baseColWidth="10" defaultRowHeight="16" x14ac:dyDescent="0.2"/>
  <sheetData>
    <row r="1" spans="1:12" x14ac:dyDescent="0.2">
      <c r="A1" s="2" t="s">
        <v>165</v>
      </c>
    </row>
    <row r="4" spans="1:12" x14ac:dyDescent="0.2">
      <c r="A4" t="s">
        <v>162</v>
      </c>
      <c r="B4" t="s">
        <v>152</v>
      </c>
      <c r="D4" s="150" t="s">
        <v>57</v>
      </c>
      <c r="E4" s="149">
        <v>555.97429999999997</v>
      </c>
      <c r="F4" s="149">
        <v>338.25549000000001</v>
      </c>
      <c r="G4" s="149">
        <v>412.00121000000001</v>
      </c>
      <c r="H4" s="149">
        <v>328.84571</v>
      </c>
      <c r="I4" s="149">
        <v>240.82194000000001</v>
      </c>
      <c r="J4" s="149">
        <v>272.44308000000001</v>
      </c>
      <c r="K4" s="149">
        <v>250.108</v>
      </c>
      <c r="L4" s="149">
        <v>279.51069999999999</v>
      </c>
    </row>
    <row r="5" spans="1:12" x14ac:dyDescent="0.2">
      <c r="D5" s="150" t="s">
        <v>58</v>
      </c>
      <c r="E5" s="149">
        <v>240.82194000000001</v>
      </c>
      <c r="F5" s="149">
        <v>272.44308000000001</v>
      </c>
      <c r="G5" s="149">
        <v>250.108</v>
      </c>
      <c r="H5" s="149">
        <v>279.51069999999999</v>
      </c>
      <c r="I5" s="149">
        <v>270.46999</v>
      </c>
      <c r="J5" s="149">
        <v>237.93731</v>
      </c>
      <c r="K5" s="149">
        <v>282.42281000000003</v>
      </c>
      <c r="L5" s="149">
        <v>266.13517000000002</v>
      </c>
    </row>
    <row r="7" spans="1:12" x14ac:dyDescent="0.2">
      <c r="B7" t="s">
        <v>153</v>
      </c>
      <c r="D7" s="150" t="s">
        <v>57</v>
      </c>
      <c r="E7" s="149">
        <v>254.6636</v>
      </c>
      <c r="F7" s="149">
        <v>172.38869</v>
      </c>
      <c r="G7" s="149">
        <v>191.31613999999999</v>
      </c>
      <c r="H7" s="149">
        <v>185.73599999999999</v>
      </c>
      <c r="I7" s="149">
        <v>202.06460999999999</v>
      </c>
      <c r="J7" s="149">
        <v>182.85757000000001</v>
      </c>
      <c r="K7" s="149">
        <v>165.20203000000001</v>
      </c>
      <c r="L7" s="149">
        <v>199.14716000000001</v>
      </c>
    </row>
    <row r="8" spans="1:12" x14ac:dyDescent="0.2">
      <c r="D8" s="150" t="s">
        <v>58</v>
      </c>
      <c r="E8" s="149">
        <v>180.72179</v>
      </c>
      <c r="F8" s="149">
        <v>172.77517</v>
      </c>
      <c r="G8" s="149">
        <v>173.3169</v>
      </c>
      <c r="H8" s="149">
        <v>186.98179999999999</v>
      </c>
      <c r="I8" s="149">
        <v>212.61507</v>
      </c>
      <c r="J8" s="149">
        <v>184.09832</v>
      </c>
      <c r="K8" s="149">
        <v>175.6429</v>
      </c>
      <c r="L8" s="149">
        <v>167.01557</v>
      </c>
    </row>
    <row r="10" spans="1:12" x14ac:dyDescent="0.2">
      <c r="B10" t="s">
        <v>154</v>
      </c>
      <c r="D10" s="150" t="s">
        <v>57</v>
      </c>
      <c r="E10" s="149">
        <v>2.6409199999999999</v>
      </c>
      <c r="F10" s="149">
        <v>3.0958399999999999</v>
      </c>
      <c r="G10" s="149">
        <v>3.3286899999999999</v>
      </c>
      <c r="H10" s="149">
        <v>2.3220700000000001</v>
      </c>
      <c r="I10" s="149">
        <v>4.5231300000000001</v>
      </c>
      <c r="J10" s="149">
        <v>3.98156</v>
      </c>
      <c r="K10" s="149">
        <v>3.3160799999999999</v>
      </c>
      <c r="L10" s="149">
        <v>3.7389899999999998</v>
      </c>
    </row>
    <row r="11" spans="1:12" x14ac:dyDescent="0.2">
      <c r="D11" s="150" t="s">
        <v>58</v>
      </c>
      <c r="E11" s="149">
        <v>2.3002400000000001</v>
      </c>
      <c r="F11" s="149">
        <v>2.7611300000000001</v>
      </c>
      <c r="G11" s="149">
        <v>2.5472000000000001</v>
      </c>
      <c r="H11" s="149">
        <v>2.4003999999999999</v>
      </c>
      <c r="I11" s="149">
        <v>2.7424400000000002</v>
      </c>
      <c r="J11" s="149">
        <v>2.4666600000000001</v>
      </c>
      <c r="K11" s="149">
        <v>2.7910900000000001</v>
      </c>
      <c r="L11" s="149">
        <v>2.4540299999999999</v>
      </c>
    </row>
    <row r="13" spans="1:12" x14ac:dyDescent="0.2">
      <c r="B13" t="s">
        <v>155</v>
      </c>
      <c r="D13" s="150" t="s">
        <v>57</v>
      </c>
      <c r="E13" s="149">
        <v>45.903709999999997</v>
      </c>
      <c r="F13" s="149">
        <v>25.842659999999999</v>
      </c>
      <c r="G13" s="149">
        <v>73.916619999999995</v>
      </c>
      <c r="H13" s="149">
        <v>37.11374</v>
      </c>
      <c r="I13" s="149">
        <v>39.358899999999998</v>
      </c>
      <c r="J13" s="149">
        <v>42.949660000000002</v>
      </c>
      <c r="K13" s="149">
        <v>43.639670000000002</v>
      </c>
      <c r="L13" s="149">
        <v>34.209110000000003</v>
      </c>
    </row>
    <row r="14" spans="1:12" x14ac:dyDescent="0.2">
      <c r="D14" s="150" t="s">
        <v>58</v>
      </c>
      <c r="E14" s="149">
        <v>25.168289999999999</v>
      </c>
      <c r="F14" s="149">
        <v>23.676100000000002</v>
      </c>
      <c r="G14" s="149">
        <v>24.937799999999999</v>
      </c>
      <c r="H14" s="149">
        <v>24.864100000000001</v>
      </c>
      <c r="I14" s="149">
        <v>37.457140000000003</v>
      </c>
      <c r="J14" s="149">
        <v>35.785960000000003</v>
      </c>
      <c r="K14" s="149">
        <v>28.572009999999999</v>
      </c>
      <c r="L14" s="149">
        <v>33.898159999999997</v>
      </c>
    </row>
    <row r="16" spans="1:12" x14ac:dyDescent="0.2">
      <c r="B16" t="s">
        <v>156</v>
      </c>
      <c r="D16" s="150" t="s">
        <v>57</v>
      </c>
      <c r="E16" s="149">
        <v>708.58492000000001</v>
      </c>
      <c r="F16" s="149">
        <v>190.71026000000001</v>
      </c>
      <c r="G16" s="149">
        <v>261.12544000000003</v>
      </c>
      <c r="H16" s="149">
        <v>201.66130999999999</v>
      </c>
      <c r="I16" s="149">
        <v>228.00207</v>
      </c>
      <c r="J16" s="149">
        <v>221.88018</v>
      </c>
      <c r="K16" s="149">
        <v>215.74732</v>
      </c>
      <c r="L16" s="149">
        <v>226.33629999999999</v>
      </c>
    </row>
    <row r="17" spans="2:12" x14ac:dyDescent="0.2">
      <c r="D17" s="150" t="s">
        <v>58</v>
      </c>
      <c r="E17" s="149">
        <v>201.14299</v>
      </c>
      <c r="F17" s="149">
        <v>180.97736</v>
      </c>
      <c r="G17" s="149">
        <v>167.01740000000001</v>
      </c>
      <c r="H17" s="149">
        <v>187.2501</v>
      </c>
      <c r="I17" s="149">
        <v>224.74131</v>
      </c>
      <c r="J17" s="149">
        <v>185.68588</v>
      </c>
      <c r="K17" s="149">
        <v>183.45542</v>
      </c>
      <c r="L17" s="149">
        <v>179.27528000000001</v>
      </c>
    </row>
    <row r="19" spans="2:12" x14ac:dyDescent="0.2">
      <c r="B19" t="s">
        <v>157</v>
      </c>
      <c r="D19" s="150" t="s">
        <v>57</v>
      </c>
      <c r="E19" s="149">
        <v>24.230260000000001</v>
      </c>
      <c r="F19" s="149">
        <v>6.8897700000000004</v>
      </c>
      <c r="G19" s="149">
        <v>7.2405099999999996</v>
      </c>
      <c r="H19" s="149">
        <v>5.53634</v>
      </c>
      <c r="I19" s="149">
        <v>10.10636</v>
      </c>
      <c r="J19" s="149">
        <v>9.1417699999999993</v>
      </c>
      <c r="K19" s="149">
        <v>9.4488000000000003</v>
      </c>
      <c r="L19" s="149">
        <v>8.4508799999999997</v>
      </c>
    </row>
    <row r="20" spans="2:12" x14ac:dyDescent="0.2">
      <c r="D20" s="150" t="s">
        <v>58</v>
      </c>
      <c r="E20" s="149">
        <v>5.1901299999999999</v>
      </c>
      <c r="F20" s="149">
        <v>6.2106500000000002</v>
      </c>
      <c r="G20" s="149">
        <v>5.0164999999999997</v>
      </c>
      <c r="H20" s="149">
        <v>5.2149999999999999</v>
      </c>
      <c r="I20" s="149">
        <v>7.6964300000000003</v>
      </c>
      <c r="J20" s="149">
        <v>6.4473000000000003</v>
      </c>
      <c r="K20" s="149">
        <v>6.2550100000000004</v>
      </c>
      <c r="L20" s="149">
        <v>7.0900299999999996</v>
      </c>
    </row>
    <row r="22" spans="2:12" x14ac:dyDescent="0.2">
      <c r="B22" t="s">
        <v>158</v>
      </c>
      <c r="D22" s="150" t="s">
        <v>57</v>
      </c>
      <c r="E22" s="149">
        <v>4.0635399999999997</v>
      </c>
      <c r="F22" s="149">
        <v>5.0946600000000002</v>
      </c>
      <c r="G22" s="149">
        <v>8.5583200000000001</v>
      </c>
      <c r="H22" s="149">
        <v>5.1080300000000003</v>
      </c>
      <c r="I22" s="149">
        <v>6.7694400000000003</v>
      </c>
      <c r="J22" s="149">
        <v>6.6635</v>
      </c>
      <c r="K22" s="149">
        <v>6.2997800000000002</v>
      </c>
      <c r="L22" s="149">
        <v>6.6993400000000003</v>
      </c>
    </row>
    <row r="23" spans="2:12" x14ac:dyDescent="0.2">
      <c r="D23" s="150" t="s">
        <v>58</v>
      </c>
      <c r="E23" s="149">
        <v>3.8934799999999998</v>
      </c>
      <c r="F23" s="149">
        <v>4.0825300000000002</v>
      </c>
      <c r="G23" s="149">
        <v>3.2524999999999999</v>
      </c>
      <c r="H23" s="149">
        <v>3.5991</v>
      </c>
      <c r="I23" s="149">
        <v>4.6754300000000004</v>
      </c>
      <c r="J23" s="149">
        <v>5.9566299999999996</v>
      </c>
      <c r="K23" s="149">
        <v>5.1975300000000004</v>
      </c>
      <c r="L23" s="149">
        <v>4.9443200000000003</v>
      </c>
    </row>
    <row r="25" spans="2:12" x14ac:dyDescent="0.2">
      <c r="B25" t="s">
        <v>159</v>
      </c>
      <c r="D25" s="150" t="s">
        <v>57</v>
      </c>
      <c r="E25" s="149">
        <v>21.591999999999999</v>
      </c>
      <c r="F25" s="149">
        <v>21.9864</v>
      </c>
      <c r="G25" s="149">
        <v>40.106999999999999</v>
      </c>
      <c r="H25" s="149">
        <v>26.7118</v>
      </c>
      <c r="I25" s="149">
        <v>26.930099999999999</v>
      </c>
      <c r="J25" s="149">
        <v>28.523099999999999</v>
      </c>
      <c r="K25" s="149">
        <v>27.613299999999999</v>
      </c>
      <c r="L25" s="149">
        <v>28.269600000000001</v>
      </c>
    </row>
    <row r="26" spans="2:12" x14ac:dyDescent="0.2">
      <c r="D26" s="150" t="s">
        <v>58</v>
      </c>
      <c r="E26" s="149">
        <v>20.953499999999998</v>
      </c>
      <c r="F26" s="149">
        <v>19.957999999999998</v>
      </c>
      <c r="G26" s="149">
        <v>15.0397</v>
      </c>
      <c r="H26" s="149">
        <v>18.2532</v>
      </c>
      <c r="I26" s="149">
        <v>19.413699999999999</v>
      </c>
      <c r="J26" s="149">
        <v>7.5815999999999999</v>
      </c>
      <c r="K26" s="149">
        <v>18.177800000000001</v>
      </c>
      <c r="L26" s="149">
        <v>6.7408000000000001</v>
      </c>
    </row>
    <row r="28" spans="2:12" x14ac:dyDescent="0.2">
      <c r="B28" t="s">
        <v>160</v>
      </c>
      <c r="D28" s="150" t="s">
        <v>57</v>
      </c>
      <c r="E28" s="149">
        <v>32.364241399999997</v>
      </c>
      <c r="F28" s="149">
        <v>36.8661022</v>
      </c>
      <c r="G28" s="149">
        <v>46.075673899999998</v>
      </c>
      <c r="H28" s="149">
        <v>31.153467899999999</v>
      </c>
      <c r="I28" s="149">
        <v>53.9873136</v>
      </c>
      <c r="J28" s="149">
        <v>51.158398300000002</v>
      </c>
      <c r="K28" s="149">
        <v>43.267865399999998</v>
      </c>
      <c r="L28" s="149">
        <v>51.777634300000003</v>
      </c>
    </row>
    <row r="29" spans="2:12" x14ac:dyDescent="0.2">
      <c r="D29" s="150" t="s">
        <v>58</v>
      </c>
      <c r="E29" s="149">
        <v>34.952103299999997</v>
      </c>
      <c r="F29" s="149">
        <v>41.375972500000003</v>
      </c>
      <c r="G29" s="149">
        <v>37.308999999999997</v>
      </c>
      <c r="H29" s="149">
        <v>34.003599999999999</v>
      </c>
      <c r="I29" s="149">
        <v>44.740364100000001</v>
      </c>
      <c r="J29" s="149">
        <v>35.68722958</v>
      </c>
      <c r="K29" s="149">
        <v>40.944568869999998</v>
      </c>
      <c r="L29" s="149">
        <v>35.308359109999998</v>
      </c>
    </row>
    <row r="31" spans="2:12" x14ac:dyDescent="0.2">
      <c r="B31" t="s">
        <v>161</v>
      </c>
      <c r="D31" s="150" t="s">
        <v>151</v>
      </c>
      <c r="E31" s="149">
        <v>28.681100000000001</v>
      </c>
      <c r="F31" s="149">
        <v>10.485300000000001</v>
      </c>
      <c r="G31" s="149">
        <v>10.7058</v>
      </c>
      <c r="H31" s="149">
        <v>7.1333000000000002</v>
      </c>
      <c r="I31" s="149">
        <v>13.1424</v>
      </c>
      <c r="J31" s="149">
        <v>15.855399999999999</v>
      </c>
      <c r="K31" s="149">
        <v>13.0541</v>
      </c>
      <c r="L31" s="149">
        <v>12.2767</v>
      </c>
    </row>
    <row r="32" spans="2:12" x14ac:dyDescent="0.2">
      <c r="D32" s="150" t="s">
        <v>58</v>
      </c>
      <c r="E32" s="149">
        <v>6.2377000000000002</v>
      </c>
      <c r="F32" s="149">
        <v>7.4131999999999998</v>
      </c>
      <c r="G32" s="149">
        <v>5.9165000000000001</v>
      </c>
      <c r="H32" s="149">
        <v>6.0355999999999996</v>
      </c>
      <c r="I32" s="149">
        <v>8.3074999999999992</v>
      </c>
      <c r="J32" s="149">
        <v>6.7664999999999997</v>
      </c>
      <c r="K32" s="149">
        <v>9.6493000000000002</v>
      </c>
      <c r="L32" s="149">
        <v>8.4812999999999992</v>
      </c>
    </row>
    <row r="36" spans="1:12" x14ac:dyDescent="0.2">
      <c r="A36" t="s">
        <v>163</v>
      </c>
      <c r="B36" t="s">
        <v>164</v>
      </c>
      <c r="D36" s="150" t="s">
        <v>57</v>
      </c>
      <c r="E36" s="149">
        <v>4.8000000000000001E-2</v>
      </c>
      <c r="F36" s="149">
        <v>5.1999999999999998E-2</v>
      </c>
      <c r="G36" s="149">
        <v>4.8000000000000001E-2</v>
      </c>
      <c r="H36" s="149">
        <v>0.06</v>
      </c>
      <c r="I36" s="149">
        <v>9.1999999999999998E-2</v>
      </c>
      <c r="J36" s="149">
        <v>9.6000000000000002E-2</v>
      </c>
      <c r="K36" s="149">
        <v>7.1999999999999995E-2</v>
      </c>
      <c r="L36" s="149">
        <v>9.6000000000000002E-2</v>
      </c>
    </row>
    <row r="37" spans="1:12" x14ac:dyDescent="0.2">
      <c r="D37" s="150" t="s">
        <v>58</v>
      </c>
      <c r="E37" s="149">
        <v>0.18</v>
      </c>
      <c r="F37" s="149">
        <v>5.6000000000000001E-2</v>
      </c>
      <c r="G37" s="149">
        <v>5.6000000000000001E-2</v>
      </c>
      <c r="H37" s="149">
        <v>5.1999999999999998E-2</v>
      </c>
      <c r="I37" s="149">
        <v>0.192</v>
      </c>
      <c r="J37" s="149">
        <v>0.152</v>
      </c>
      <c r="K37" s="149">
        <v>0.41199999999999998</v>
      </c>
      <c r="L37" s="149">
        <v>0.16</v>
      </c>
    </row>
    <row r="38" spans="1:12" x14ac:dyDescent="0.2">
      <c r="E38" s="149"/>
      <c r="F38" s="149"/>
      <c r="G38" s="149"/>
      <c r="H38" s="149"/>
      <c r="I38" s="149"/>
      <c r="J38" s="149"/>
      <c r="K38" s="149"/>
      <c r="L38" s="149"/>
    </row>
    <row r="39" spans="1:12" x14ac:dyDescent="0.2">
      <c r="B39" t="s">
        <v>152</v>
      </c>
      <c r="D39" s="150" t="s">
        <v>57</v>
      </c>
      <c r="E39" s="149">
        <v>1.016</v>
      </c>
      <c r="F39" s="149">
        <v>2.1120000000000001</v>
      </c>
      <c r="G39" s="149">
        <v>1.1519999999999999</v>
      </c>
      <c r="H39" s="149">
        <v>2.7679999999999998</v>
      </c>
      <c r="I39" s="149">
        <v>2.6240000000000001</v>
      </c>
      <c r="J39" s="149">
        <v>2.7360000000000002</v>
      </c>
      <c r="K39" s="149">
        <v>1.1519999999999999</v>
      </c>
      <c r="L39" s="149">
        <v>2.7320000000000002</v>
      </c>
    </row>
    <row r="40" spans="1:12" x14ac:dyDescent="0.2">
      <c r="D40" s="150" t="s">
        <v>58</v>
      </c>
      <c r="E40" s="149">
        <v>3.3919999999999999</v>
      </c>
      <c r="F40" s="149">
        <v>2.1560000000000001</v>
      </c>
      <c r="G40" s="149">
        <v>2.4119999999999999</v>
      </c>
      <c r="H40" s="149">
        <v>1.8640000000000001</v>
      </c>
      <c r="I40" s="149">
        <v>3.6160000000000001</v>
      </c>
      <c r="J40" s="149">
        <v>3.6080000000000001</v>
      </c>
      <c r="K40" s="149">
        <v>6.1479999999999997</v>
      </c>
      <c r="L40" s="149">
        <v>2.7759999999999998</v>
      </c>
    </row>
    <row r="42" spans="1:12" x14ac:dyDescent="0.2">
      <c r="B42" t="s">
        <v>153</v>
      </c>
      <c r="D42" s="150" t="s">
        <v>57</v>
      </c>
      <c r="E42" s="149">
        <v>1.3</v>
      </c>
      <c r="F42" s="149">
        <v>2.948</v>
      </c>
      <c r="G42" s="149">
        <v>1.3320000000000001</v>
      </c>
      <c r="H42" s="149">
        <v>3.968</v>
      </c>
      <c r="I42" s="149">
        <v>3.968</v>
      </c>
      <c r="J42" s="149">
        <v>4.2919999999999998</v>
      </c>
      <c r="K42" s="149">
        <v>1.452</v>
      </c>
      <c r="L42" s="149">
        <v>4.0960000000000001</v>
      </c>
    </row>
    <row r="43" spans="1:12" x14ac:dyDescent="0.2">
      <c r="D43" s="150" t="s">
        <v>58</v>
      </c>
      <c r="E43" s="149">
        <v>2.6640000000000001</v>
      </c>
      <c r="F43" s="149">
        <v>2.976</v>
      </c>
      <c r="G43" s="149">
        <v>3.6040000000000001</v>
      </c>
      <c r="H43" s="149">
        <v>2.7639999999999998</v>
      </c>
      <c r="I43" s="149">
        <v>4.5999999999999996</v>
      </c>
      <c r="J43" s="149">
        <v>4.4400000000000004</v>
      </c>
      <c r="K43" s="149">
        <v>3.44</v>
      </c>
      <c r="L43" s="149">
        <v>3.988</v>
      </c>
    </row>
    <row r="44" spans="1:12" x14ac:dyDescent="0.2">
      <c r="E44" s="149"/>
      <c r="F44" s="149"/>
      <c r="G44" s="149"/>
      <c r="H44" s="149"/>
      <c r="I44" s="149"/>
      <c r="J44" s="149"/>
      <c r="K44" s="149"/>
      <c r="L44" s="149"/>
    </row>
    <row r="45" spans="1:12" x14ac:dyDescent="0.2">
      <c r="B45" t="s">
        <v>156</v>
      </c>
      <c r="D45" s="150" t="s">
        <v>57</v>
      </c>
      <c r="E45" s="149">
        <v>0.74</v>
      </c>
      <c r="F45" s="149">
        <v>1.4</v>
      </c>
      <c r="G45" s="149">
        <v>0.876</v>
      </c>
      <c r="H45" s="149">
        <v>1.8520000000000001</v>
      </c>
      <c r="I45" s="149">
        <v>2.8119999999999998</v>
      </c>
      <c r="J45" s="149">
        <v>2.3319999999999999</v>
      </c>
      <c r="K45" s="149">
        <v>1.1359999999999999</v>
      </c>
      <c r="L45" s="149">
        <v>2.92</v>
      </c>
    </row>
    <row r="46" spans="1:12" x14ac:dyDescent="0.2">
      <c r="D46" s="150" t="s">
        <v>58</v>
      </c>
      <c r="E46" s="149">
        <v>4.92</v>
      </c>
      <c r="F46" s="149">
        <v>1.36</v>
      </c>
      <c r="G46" s="149">
        <v>1.3560000000000001</v>
      </c>
      <c r="H46" s="149">
        <v>1.1599999999999999</v>
      </c>
      <c r="I46" s="149">
        <v>6</v>
      </c>
      <c r="J46" s="149">
        <v>5.28</v>
      </c>
      <c r="K46" s="149">
        <v>11</v>
      </c>
      <c r="L46" s="149">
        <v>4.16</v>
      </c>
    </row>
    <row r="47" spans="1:12" x14ac:dyDescent="0.2">
      <c r="E47" s="149"/>
      <c r="F47" s="149"/>
      <c r="G47" s="149"/>
      <c r="H47" s="149"/>
      <c r="I47" s="149"/>
      <c r="J47" s="149"/>
      <c r="K47" s="149"/>
      <c r="L47" s="149"/>
    </row>
    <row r="48" spans="1:12" x14ac:dyDescent="0.2">
      <c r="B48" t="s">
        <v>160</v>
      </c>
      <c r="D48" s="150" t="s">
        <v>57</v>
      </c>
      <c r="E48" s="149">
        <v>6.4000000000000001E-2</v>
      </c>
      <c r="F48" s="149">
        <v>6.8000000000000005E-2</v>
      </c>
      <c r="G48" s="149">
        <v>6.4000000000000001E-2</v>
      </c>
      <c r="H48" s="149">
        <v>7.1999999999999995E-2</v>
      </c>
      <c r="I48" s="149">
        <v>9.6000000000000002E-2</v>
      </c>
      <c r="J48" s="149">
        <v>9.6000000000000002E-2</v>
      </c>
      <c r="K48" s="149">
        <v>6.4000000000000001E-2</v>
      </c>
      <c r="L48" s="149">
        <v>9.6000000000000002E-2</v>
      </c>
    </row>
    <row r="49" spans="2:12" x14ac:dyDescent="0.2">
      <c r="D49" s="150" t="s">
        <v>58</v>
      </c>
      <c r="E49" s="149">
        <v>6.4000000000000001E-2</v>
      </c>
      <c r="F49" s="149">
        <v>6.4000000000000001E-2</v>
      </c>
      <c r="G49" s="149">
        <v>6.8000000000000005E-2</v>
      </c>
      <c r="H49" s="149">
        <v>6.8000000000000005E-2</v>
      </c>
      <c r="I49" s="149">
        <v>0.104</v>
      </c>
      <c r="J49" s="149">
        <v>9.1999999999999998E-2</v>
      </c>
      <c r="K49" s="149">
        <v>9.1999999999999998E-2</v>
      </c>
      <c r="L49" s="149">
        <v>9.6000000000000002E-2</v>
      </c>
    </row>
    <row r="50" spans="2:12" x14ac:dyDescent="0.2">
      <c r="E50" s="149"/>
      <c r="F50" s="149"/>
      <c r="G50" s="149"/>
      <c r="H50" s="149"/>
      <c r="I50" s="149"/>
      <c r="J50" s="149"/>
      <c r="K50" s="149"/>
      <c r="L50" s="149"/>
    </row>
    <row r="51" spans="2:12" x14ac:dyDescent="0.2">
      <c r="B51" t="s">
        <v>161</v>
      </c>
      <c r="D51" s="150" t="s">
        <v>151</v>
      </c>
      <c r="E51" s="149">
        <v>0.108</v>
      </c>
      <c r="F51" s="149">
        <v>0.24399999999999999</v>
      </c>
      <c r="G51" s="149">
        <v>0.14000000000000001</v>
      </c>
      <c r="H51" s="149">
        <v>0.316</v>
      </c>
      <c r="I51" s="149">
        <v>0.36399999999999999</v>
      </c>
      <c r="J51" s="149">
        <v>0.372</v>
      </c>
      <c r="K51" s="149">
        <v>0.156</v>
      </c>
      <c r="L51" s="149">
        <v>0.372</v>
      </c>
    </row>
    <row r="52" spans="2:12" x14ac:dyDescent="0.2">
      <c r="D52" s="150" t="s">
        <v>58</v>
      </c>
      <c r="E52" s="149">
        <v>0.184</v>
      </c>
      <c r="F52" s="149">
        <v>0.19600000000000001</v>
      </c>
      <c r="G52" s="149">
        <v>0.23599999999999999</v>
      </c>
      <c r="H52" s="149">
        <v>0.188</v>
      </c>
      <c r="I52" s="149">
        <v>0.38</v>
      </c>
      <c r="J52" s="149">
        <v>0.33600000000000002</v>
      </c>
      <c r="K52" s="149">
        <v>0.23200000000000001</v>
      </c>
      <c r="L52" s="149">
        <v>0.316</v>
      </c>
    </row>
    <row r="54" spans="2:12" x14ac:dyDescent="0.2">
      <c r="D54" s="149"/>
      <c r="E54" s="149"/>
      <c r="F54" s="149"/>
      <c r="G54" s="149"/>
      <c r="H54" s="149"/>
      <c r="I54" s="149"/>
      <c r="J54" s="149"/>
    </row>
    <row r="58" spans="2:12" x14ac:dyDescent="0.2">
      <c r="C58" s="149"/>
    </row>
    <row r="60" spans="2:12" x14ac:dyDescent="0.2">
      <c r="C60" s="149"/>
      <c r="D60" s="149"/>
      <c r="E60" s="149"/>
      <c r="F60" s="149"/>
      <c r="G60" s="149"/>
      <c r="H60" s="149"/>
      <c r="I60" s="149"/>
      <c r="J60" s="149"/>
    </row>
    <row r="61" spans="2:12" x14ac:dyDescent="0.2">
      <c r="C61" s="149"/>
      <c r="D61" s="149"/>
      <c r="E61" s="149"/>
      <c r="F61" s="149"/>
      <c r="G61" s="149"/>
      <c r="H61" s="149"/>
      <c r="I61" s="149"/>
      <c r="J61" s="14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66054-ADD8-0741-9CC2-D9EED5230B48}">
  <dimension ref="A1:F28"/>
  <sheetViews>
    <sheetView workbookViewId="0"/>
  </sheetViews>
  <sheetFormatPr baseColWidth="10" defaultColWidth="11" defaultRowHeight="16" x14ac:dyDescent="0.2"/>
  <sheetData>
    <row r="1" spans="1:6" x14ac:dyDescent="0.2">
      <c r="A1" s="2" t="s">
        <v>177</v>
      </c>
    </row>
    <row r="2" spans="1:6" x14ac:dyDescent="0.2">
      <c r="A2" t="s">
        <v>173</v>
      </c>
    </row>
    <row r="3" spans="1:6" x14ac:dyDescent="0.2">
      <c r="A3" s="279" t="s">
        <v>2</v>
      </c>
      <c r="B3" s="279"/>
      <c r="C3" s="279"/>
      <c r="D3" s="280" t="s">
        <v>3</v>
      </c>
      <c r="E3" s="279"/>
      <c r="F3" s="279"/>
    </row>
    <row r="4" spans="1:6" x14ac:dyDescent="0.2">
      <c r="A4" s="159" t="s">
        <v>166</v>
      </c>
      <c r="B4" s="159" t="s">
        <v>167</v>
      </c>
      <c r="C4" s="159" t="s">
        <v>168</v>
      </c>
      <c r="D4" s="200" t="s">
        <v>169</v>
      </c>
      <c r="E4" s="159" t="s">
        <v>170</v>
      </c>
      <c r="F4" s="159" t="s">
        <v>171</v>
      </c>
    </row>
    <row r="5" spans="1:6" x14ac:dyDescent="0.2">
      <c r="A5" s="149">
        <v>0.379</v>
      </c>
      <c r="B5" s="149">
        <v>0.35099999999999998</v>
      </c>
      <c r="C5" s="149">
        <v>0.35</v>
      </c>
      <c r="D5" s="199">
        <v>0.41599999999999998</v>
      </c>
      <c r="E5" s="149">
        <v>0.33</v>
      </c>
      <c r="F5" s="149">
        <v>0.41</v>
      </c>
    </row>
    <row r="6" spans="1:6" x14ac:dyDescent="0.2">
      <c r="A6" s="149">
        <v>0.41499999999999998</v>
      </c>
      <c r="B6" s="149">
        <v>0.33500000000000002</v>
      </c>
      <c r="C6" s="149">
        <v>0.379</v>
      </c>
      <c r="D6" s="199">
        <v>0.313</v>
      </c>
      <c r="E6" s="149">
        <v>0.307</v>
      </c>
      <c r="F6" s="149">
        <v>0.39800000000000002</v>
      </c>
    </row>
    <row r="7" spans="1:6" x14ac:dyDescent="0.2">
      <c r="A7" s="149">
        <v>0.40600000000000003</v>
      </c>
      <c r="B7" s="149">
        <v>0.33200000000000002</v>
      </c>
      <c r="C7" s="149">
        <v>0.30099999999999999</v>
      </c>
      <c r="D7" s="199">
        <v>0.35699999999999998</v>
      </c>
      <c r="E7" s="149">
        <v>0.442</v>
      </c>
      <c r="F7" s="149">
        <v>0.32</v>
      </c>
    </row>
    <row r="8" spans="1:6" x14ac:dyDescent="0.2">
      <c r="A8" s="149">
        <v>0.42699999999999999</v>
      </c>
      <c r="B8" s="149">
        <v>0.32500000000000001</v>
      </c>
      <c r="C8" s="149">
        <v>0.33100000000000002</v>
      </c>
      <c r="D8" s="199">
        <v>0.41299999999999998</v>
      </c>
      <c r="E8" s="149">
        <v>0.35</v>
      </c>
      <c r="F8" s="149">
        <v>0.626</v>
      </c>
    </row>
    <row r="9" spans="1:6" x14ac:dyDescent="0.2">
      <c r="A9" s="149">
        <v>0.373</v>
      </c>
      <c r="B9" s="149">
        <v>0.34200000000000003</v>
      </c>
      <c r="C9" s="149"/>
      <c r="D9" s="199">
        <v>0.437</v>
      </c>
      <c r="E9" s="149">
        <v>0.39200000000000002</v>
      </c>
      <c r="F9" s="149">
        <v>0.33</v>
      </c>
    </row>
    <row r="10" spans="1:6" x14ac:dyDescent="0.2">
      <c r="A10" s="149"/>
      <c r="B10" s="149"/>
      <c r="C10" s="149"/>
      <c r="D10" s="199">
        <v>0.39200000000000002</v>
      </c>
      <c r="E10" s="149"/>
      <c r="F10" s="149"/>
    </row>
    <row r="18" spans="1:6" x14ac:dyDescent="0.2">
      <c r="A18" t="s">
        <v>174</v>
      </c>
    </row>
    <row r="19" spans="1:6" x14ac:dyDescent="0.2">
      <c r="A19" s="279" t="s">
        <v>2</v>
      </c>
      <c r="B19" s="279"/>
      <c r="C19" s="279"/>
      <c r="D19" s="280" t="s">
        <v>3</v>
      </c>
      <c r="E19" s="279"/>
      <c r="F19" s="279"/>
    </row>
    <row r="20" spans="1:6" x14ac:dyDescent="0.2">
      <c r="A20" s="159" t="s">
        <v>166</v>
      </c>
      <c r="B20" s="159" t="s">
        <v>167</v>
      </c>
      <c r="C20" s="159" t="s">
        <v>168</v>
      </c>
      <c r="D20" s="200" t="s">
        <v>169</v>
      </c>
      <c r="E20" s="159" t="s">
        <v>170</v>
      </c>
      <c r="F20" s="159" t="s">
        <v>171</v>
      </c>
    </row>
    <row r="21" spans="1:6" x14ac:dyDescent="0.2">
      <c r="A21" s="149">
        <v>1.2</v>
      </c>
      <c r="B21" s="149">
        <v>1.32</v>
      </c>
      <c r="C21" s="149">
        <v>1.1599999999999999</v>
      </c>
      <c r="D21" s="199">
        <v>1.29</v>
      </c>
      <c r="E21" s="149">
        <v>1.79</v>
      </c>
      <c r="F21" s="149">
        <v>1.1399999999999999</v>
      </c>
    </row>
    <row r="22" spans="1:6" x14ac:dyDescent="0.2">
      <c r="A22" s="149">
        <v>1.1200000000000001</v>
      </c>
      <c r="B22" s="149">
        <v>0.99</v>
      </c>
      <c r="C22" s="149">
        <v>1.2</v>
      </c>
      <c r="D22" s="199">
        <v>1.1499999999999999</v>
      </c>
      <c r="E22" s="149">
        <v>1.52</v>
      </c>
      <c r="F22" s="149">
        <v>1.1000000000000001</v>
      </c>
    </row>
    <row r="23" spans="1:6" x14ac:dyDescent="0.2">
      <c r="A23" s="149">
        <v>1.1299999999999999</v>
      </c>
      <c r="B23" s="149">
        <v>1.17</v>
      </c>
      <c r="C23" s="149">
        <v>1.19</v>
      </c>
      <c r="D23" s="199">
        <v>1.1299999999999999</v>
      </c>
      <c r="E23" s="149">
        <v>1.35</v>
      </c>
      <c r="F23" s="149">
        <v>1</v>
      </c>
    </row>
    <row r="24" spans="1:6" x14ac:dyDescent="0.2">
      <c r="A24" s="149">
        <v>1.1399999999999999</v>
      </c>
      <c r="B24" s="149">
        <v>1.48</v>
      </c>
      <c r="C24" s="149">
        <v>2.37</v>
      </c>
      <c r="D24" s="199">
        <v>1.1599999999999999</v>
      </c>
      <c r="E24" s="149">
        <v>1.7</v>
      </c>
      <c r="F24" s="149">
        <v>1.58</v>
      </c>
    </row>
    <row r="25" spans="1:6" x14ac:dyDescent="0.2">
      <c r="A25" s="149">
        <v>1.1200000000000001</v>
      </c>
      <c r="B25" s="149">
        <v>1.65</v>
      </c>
      <c r="C25" s="149"/>
      <c r="D25" s="199">
        <v>1.64</v>
      </c>
      <c r="E25" s="149">
        <v>1.1299999999999999</v>
      </c>
      <c r="F25" s="149">
        <v>1.2</v>
      </c>
    </row>
    <row r="26" spans="1:6" x14ac:dyDescent="0.2">
      <c r="A26" s="149"/>
      <c r="B26" s="149"/>
      <c r="C26" s="149"/>
      <c r="D26" s="199">
        <v>1.32</v>
      </c>
      <c r="E26" s="149"/>
      <c r="F26" s="149"/>
    </row>
    <row r="27" spans="1:6" x14ac:dyDescent="0.2">
      <c r="A27" s="149"/>
      <c r="B27" s="149"/>
      <c r="C27" s="149"/>
      <c r="D27" s="149"/>
      <c r="E27" s="149"/>
      <c r="F27" s="149"/>
    </row>
    <row r="28" spans="1:6" x14ac:dyDescent="0.2">
      <c r="A28" s="149"/>
      <c r="B28" s="149"/>
      <c r="C28" s="149"/>
      <c r="D28" s="149"/>
      <c r="E28" s="149"/>
      <c r="F28" s="149"/>
    </row>
  </sheetData>
  <mergeCells count="4">
    <mergeCell ref="A3:C3"/>
    <mergeCell ref="D3:F3"/>
    <mergeCell ref="A19:C19"/>
    <mergeCell ref="D19:F1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EB519-3886-464B-B3C6-FFF99D4E9B39}">
  <dimension ref="A1:F477"/>
  <sheetViews>
    <sheetView workbookViewId="0"/>
  </sheetViews>
  <sheetFormatPr baseColWidth="10" defaultColWidth="11" defaultRowHeight="16" x14ac:dyDescent="0.2"/>
  <cols>
    <col min="1" max="3" width="13.1640625" customWidth="1"/>
    <col min="4" max="4" width="13.1640625" style="38" customWidth="1"/>
    <col min="5" max="6" width="13.1640625" customWidth="1"/>
  </cols>
  <sheetData>
    <row r="1" spans="1:6" x14ac:dyDescent="0.2">
      <c r="A1" s="2" t="s">
        <v>172</v>
      </c>
      <c r="D1"/>
    </row>
    <row r="2" spans="1:6" x14ac:dyDescent="0.2">
      <c r="A2" s="279" t="s">
        <v>2</v>
      </c>
      <c r="B2" s="279"/>
      <c r="C2" s="279"/>
      <c r="D2" s="279" t="s">
        <v>3</v>
      </c>
      <c r="E2" s="279"/>
      <c r="F2" s="279"/>
    </row>
    <row r="3" spans="1:6" x14ac:dyDescent="0.2">
      <c r="A3" s="159" t="s">
        <v>166</v>
      </c>
      <c r="B3" s="159" t="s">
        <v>167</v>
      </c>
      <c r="C3" s="159" t="s">
        <v>168</v>
      </c>
      <c r="D3" s="200" t="s">
        <v>169</v>
      </c>
      <c r="E3" s="159" t="s">
        <v>170</v>
      </c>
      <c r="F3" s="159" t="s">
        <v>171</v>
      </c>
    </row>
    <row r="4" spans="1:6" x14ac:dyDescent="0.2">
      <c r="A4" s="149">
        <v>-0.17885213999999999</v>
      </c>
      <c r="B4" s="149">
        <v>-0.3976845</v>
      </c>
      <c r="C4" s="149">
        <v>-0.27188079999999998</v>
      </c>
      <c r="D4" s="199">
        <v>-0.32932109999999998</v>
      </c>
      <c r="E4" s="149">
        <v>-7.4116799999999997E-2</v>
      </c>
      <c r="F4" s="149">
        <v>-0.52127480000000004</v>
      </c>
    </row>
    <row r="5" spans="1:6" x14ac:dyDescent="0.2">
      <c r="A5" s="149">
        <v>0.122177855</v>
      </c>
      <c r="B5" s="149">
        <v>-0.22024479999999999</v>
      </c>
      <c r="C5" s="149">
        <v>-0.45465080000000002</v>
      </c>
      <c r="D5" s="199">
        <v>-0.33161610000000002</v>
      </c>
      <c r="E5" s="149">
        <v>-0.9192148</v>
      </c>
      <c r="F5" s="149">
        <v>5.8508780000000003E-2</v>
      </c>
    </row>
    <row r="6" spans="1:6" x14ac:dyDescent="0.2">
      <c r="A6" s="149">
        <v>-0.61818483400000002</v>
      </c>
      <c r="B6" s="149">
        <v>-1.0392592</v>
      </c>
      <c r="C6" s="149">
        <v>-0.25022359999999999</v>
      </c>
      <c r="D6" s="199">
        <v>-0.65298310000000004</v>
      </c>
      <c r="E6" s="149">
        <v>-0.7431236</v>
      </c>
      <c r="F6" s="149">
        <v>-0.52127480000000004</v>
      </c>
    </row>
    <row r="7" spans="1:6" x14ac:dyDescent="0.2">
      <c r="A7" s="149">
        <v>-0.61818483400000002</v>
      </c>
      <c r="B7" s="149">
        <v>-0.32881890000000003</v>
      </c>
      <c r="C7" s="149">
        <v>-0.22024479999999999</v>
      </c>
      <c r="D7" s="199">
        <v>-0.22024479999999999</v>
      </c>
      <c r="E7" s="149">
        <v>-0.52127480000000004</v>
      </c>
      <c r="F7" s="149">
        <v>-0.9192148</v>
      </c>
    </row>
    <row r="8" spans="1:6" x14ac:dyDescent="0.2">
      <c r="A8" s="149">
        <v>-0.521274821</v>
      </c>
      <c r="B8" s="149">
        <v>-0.22024479999999999</v>
      </c>
      <c r="C8" s="149">
        <v>-0.22024479999999999</v>
      </c>
      <c r="D8" s="199">
        <v>-0.22024479999999999</v>
      </c>
      <c r="E8" s="149">
        <v>-0.9192148</v>
      </c>
      <c r="F8" s="149">
        <v>0.17769518000000001</v>
      </c>
    </row>
    <row r="9" spans="1:6" x14ac:dyDescent="0.2">
      <c r="A9" s="149">
        <v>-7.4116790000000002E-2</v>
      </c>
      <c r="B9" s="149">
        <v>-0.40900510000000001</v>
      </c>
      <c r="C9" s="149">
        <v>-0.33443149999999999</v>
      </c>
      <c r="D9" s="199">
        <v>-0.75248879999999996</v>
      </c>
      <c r="E9" s="149">
        <v>-0.7431236</v>
      </c>
      <c r="F9" s="149">
        <v>8.0785170000000003E-2</v>
      </c>
    </row>
    <row r="10" spans="1:6" x14ac:dyDescent="0.2">
      <c r="A10" s="149">
        <v>-0.17885213999999999</v>
      </c>
      <c r="B10" s="149">
        <v>-0.99107509999999999</v>
      </c>
      <c r="C10" s="149">
        <v>-0.46765859999999998</v>
      </c>
      <c r="D10" s="199">
        <v>-0.33943119999999999</v>
      </c>
      <c r="E10" s="149">
        <v>-0.31715480000000001</v>
      </c>
      <c r="F10" s="149">
        <v>-0.22024479999999999</v>
      </c>
    </row>
    <row r="11" spans="1:6" x14ac:dyDescent="0.2">
      <c r="A11" s="149">
        <v>-0.37514678499999998</v>
      </c>
      <c r="B11" s="149">
        <v>-0.22024479999999999</v>
      </c>
      <c r="C11" s="149">
        <v>-0.24096970000000001</v>
      </c>
      <c r="D11" s="199">
        <v>-0.78201900000000002</v>
      </c>
      <c r="E11" s="149">
        <v>-0.9192148</v>
      </c>
      <c r="F11" s="149">
        <v>-0.7431236</v>
      </c>
    </row>
    <row r="12" spans="1:6" x14ac:dyDescent="0.2">
      <c r="A12" s="149">
        <v>1.0204095999999999E-2</v>
      </c>
      <c r="B12" s="149">
        <v>-0.52934029999999999</v>
      </c>
      <c r="C12" s="149">
        <v>-0.6858379</v>
      </c>
      <c r="D12" s="199">
        <v>-0.25655139999999999</v>
      </c>
      <c r="E12" s="149">
        <v>-0.26600230000000002</v>
      </c>
      <c r="F12" s="149">
        <v>-0.61818479999999998</v>
      </c>
    </row>
    <row r="13" spans="1:6" x14ac:dyDescent="0.2">
      <c r="A13" s="149">
        <v>-0.31715483799999999</v>
      </c>
      <c r="B13" s="149">
        <v>-0.26499010000000001</v>
      </c>
      <c r="C13" s="149">
        <v>-0.67954000000000003</v>
      </c>
      <c r="D13" s="199">
        <v>-0.22024479999999999</v>
      </c>
      <c r="E13" s="149">
        <v>-0.44209359999999998</v>
      </c>
      <c r="F13" s="149">
        <v>0.12217786</v>
      </c>
    </row>
    <row r="14" spans="1:6" x14ac:dyDescent="0.2">
      <c r="A14" s="149">
        <v>-0.61818483400000002</v>
      </c>
      <c r="B14" s="149">
        <v>-1.2237769000000001</v>
      </c>
      <c r="C14" s="149">
        <v>-0.24799570000000001</v>
      </c>
      <c r="D14" s="199">
        <v>-0.6754329</v>
      </c>
      <c r="E14" s="149">
        <v>-0.9192148</v>
      </c>
      <c r="F14" s="149">
        <v>-0.31715480000000001</v>
      </c>
    </row>
    <row r="15" spans="1:6" x14ac:dyDescent="0.2">
      <c r="A15" s="149">
        <v>-1.220244825</v>
      </c>
      <c r="B15" s="149">
        <v>-0.22024479999999999</v>
      </c>
      <c r="C15" s="149">
        <v>-0.22839880000000001</v>
      </c>
      <c r="D15" s="199">
        <v>-0.61397100000000004</v>
      </c>
      <c r="E15" s="149">
        <v>-0.7431236</v>
      </c>
      <c r="F15" s="149">
        <v>-0.31715480000000001</v>
      </c>
    </row>
    <row r="16" spans="1:6" x14ac:dyDescent="0.2">
      <c r="A16" s="149">
        <v>1.0204095999999999E-2</v>
      </c>
      <c r="B16" s="149">
        <v>-0.85870590000000002</v>
      </c>
      <c r="C16" s="149">
        <v>-0.4682733</v>
      </c>
      <c r="D16" s="199">
        <v>-1.0077909</v>
      </c>
      <c r="E16" s="149">
        <v>-1.4204908999999999</v>
      </c>
      <c r="F16" s="149">
        <v>-7.4116799999999997E-2</v>
      </c>
    </row>
    <row r="17" spans="1:6" x14ac:dyDescent="0.2">
      <c r="A17" s="149">
        <v>-0.91921483000000004</v>
      </c>
      <c r="B17" s="149">
        <v>-0.70081059999999995</v>
      </c>
      <c r="C17" s="149">
        <v>-0.47275529999999999</v>
      </c>
      <c r="D17" s="199">
        <v>-0.27114769999999999</v>
      </c>
      <c r="E17" s="149">
        <v>-1.2202447999999999</v>
      </c>
      <c r="F17" s="149">
        <v>0.24215317</v>
      </c>
    </row>
    <row r="18" spans="1:6" x14ac:dyDescent="0.2">
      <c r="A18" s="149">
        <v>-0.14106357899999999</v>
      </c>
      <c r="B18" s="149">
        <v>-0.22024479999999999</v>
      </c>
      <c r="C18" s="149">
        <v>-0.3482635</v>
      </c>
      <c r="D18" s="199">
        <v>-0.32642759999999998</v>
      </c>
      <c r="E18" s="149">
        <v>-0.26600230000000002</v>
      </c>
      <c r="F18" s="149">
        <v>0.64307802999999997</v>
      </c>
    </row>
    <row r="19" spans="1:6" x14ac:dyDescent="0.2">
      <c r="A19" s="149">
        <v>-0.44209357500000002</v>
      </c>
      <c r="B19" s="149">
        <v>8.0785170000000003E-2</v>
      </c>
      <c r="C19" s="149">
        <v>-0.35448960000000002</v>
      </c>
      <c r="D19" s="199">
        <v>-0.45190279999999999</v>
      </c>
      <c r="E19" s="149">
        <v>-0.31715480000000001</v>
      </c>
      <c r="F19" s="149">
        <v>1.0204100000000001E-2</v>
      </c>
    </row>
    <row r="20" spans="1:6" x14ac:dyDescent="0.2">
      <c r="A20" s="149">
        <v>-0.22024482500000001</v>
      </c>
      <c r="B20" s="149">
        <v>-1.1171256000000001</v>
      </c>
      <c r="C20" s="149">
        <v>-0.64355799999999996</v>
      </c>
      <c r="D20" s="199">
        <v>-0.48833389999999999</v>
      </c>
      <c r="E20" s="149">
        <v>-0.22024479999999999</v>
      </c>
      <c r="F20" s="149">
        <v>1.0204100000000001E-2</v>
      </c>
    </row>
    <row r="21" spans="1:6" x14ac:dyDescent="0.2">
      <c r="A21" s="149">
        <v>-0.37514678499999998</v>
      </c>
      <c r="B21" s="149">
        <v>-0.79667129999999997</v>
      </c>
      <c r="C21" s="149">
        <v>-0.45175470000000001</v>
      </c>
      <c r="D21" s="199">
        <v>-0.39010539999999999</v>
      </c>
      <c r="E21" s="149">
        <v>-0.7431236</v>
      </c>
      <c r="F21" s="149">
        <v>-4.4153600000000001E-2</v>
      </c>
    </row>
    <row r="22" spans="1:6" x14ac:dyDescent="0.2">
      <c r="A22" s="149">
        <v>-1.220244825</v>
      </c>
      <c r="B22" s="149">
        <v>-0.84843840000000004</v>
      </c>
      <c r="C22" s="149">
        <v>-0.34241290000000002</v>
      </c>
      <c r="D22" s="199">
        <v>-0.6646668</v>
      </c>
      <c r="E22" s="149">
        <v>-0.9192148</v>
      </c>
      <c r="F22" s="149">
        <v>-0.52127480000000004</v>
      </c>
    </row>
    <row r="23" spans="1:6" x14ac:dyDescent="0.2">
      <c r="A23" s="149">
        <v>-0.74312357100000004</v>
      </c>
      <c r="B23" s="149">
        <v>-1.0576804</v>
      </c>
      <c r="C23" s="149">
        <v>-0.24545690000000001</v>
      </c>
      <c r="D23" s="199">
        <v>-0.2986104</v>
      </c>
      <c r="E23" s="149">
        <v>-0.7431236</v>
      </c>
      <c r="F23" s="149">
        <v>-0.10630149999999999</v>
      </c>
    </row>
    <row r="24" spans="1:6" x14ac:dyDescent="0.2">
      <c r="A24" s="149">
        <v>-0.74312357100000004</v>
      </c>
      <c r="B24" s="149">
        <v>-0.22024479999999999</v>
      </c>
      <c r="C24" s="149">
        <v>-0.44303559999999997</v>
      </c>
      <c r="D24" s="199">
        <v>-0.61161180000000004</v>
      </c>
      <c r="E24" s="149">
        <v>-0.7431236</v>
      </c>
      <c r="F24" s="149">
        <v>0.22691321</v>
      </c>
    </row>
    <row r="25" spans="1:6" x14ac:dyDescent="0.2">
      <c r="A25" s="149">
        <v>-7.4116790000000002E-2</v>
      </c>
      <c r="B25" s="149">
        <v>-0.37719900000000001</v>
      </c>
      <c r="C25" s="149">
        <v>-0.22024479999999999</v>
      </c>
      <c r="D25" s="199">
        <v>-0.93021019999999999</v>
      </c>
      <c r="E25" s="149">
        <v>-0.7431236</v>
      </c>
      <c r="F25" s="149">
        <v>-0.3751468</v>
      </c>
    </row>
    <row r="26" spans="1:6" x14ac:dyDescent="0.2">
      <c r="A26" s="149">
        <v>-0.521274821</v>
      </c>
      <c r="B26" s="149">
        <v>-0.64528799999999997</v>
      </c>
      <c r="C26" s="149">
        <v>-0.22024479999999999</v>
      </c>
      <c r="D26" s="199">
        <v>-0.22024479999999999</v>
      </c>
      <c r="E26" s="149">
        <v>-0.61818479999999998</v>
      </c>
      <c r="F26" s="149">
        <v>-0.22024479999999999</v>
      </c>
    </row>
    <row r="27" spans="1:6" x14ac:dyDescent="0.2">
      <c r="A27" s="149">
        <v>8.0785170000000003E-2</v>
      </c>
      <c r="B27" s="149">
        <v>0.25687642999999999</v>
      </c>
      <c r="C27" s="149">
        <v>-0.40486630000000001</v>
      </c>
      <c r="D27" s="199">
        <v>-0.44165949999999998</v>
      </c>
      <c r="E27" s="149">
        <v>-0.9192148</v>
      </c>
      <c r="F27" s="149">
        <v>0.22691321</v>
      </c>
    </row>
    <row r="28" spans="1:6" x14ac:dyDescent="0.2">
      <c r="A28" s="149">
        <v>-0.37514678499999998</v>
      </c>
      <c r="B28" s="149">
        <v>-0.54529190000000005</v>
      </c>
      <c r="C28" s="149">
        <v>-0.22024479999999999</v>
      </c>
      <c r="D28" s="199">
        <v>-0.23039470000000001</v>
      </c>
      <c r="E28" s="149">
        <v>-0.9192148</v>
      </c>
      <c r="F28" s="149">
        <v>-0.3751468</v>
      </c>
    </row>
    <row r="29" spans="1:6" x14ac:dyDescent="0.2">
      <c r="A29" s="149">
        <v>-0.74312357100000004</v>
      </c>
      <c r="B29" s="149">
        <v>-0.44007160000000001</v>
      </c>
      <c r="C29" s="149">
        <v>-0.22024479999999999</v>
      </c>
      <c r="D29" s="199">
        <v>-0.39781519999999998</v>
      </c>
      <c r="E29" s="149">
        <v>-0.9192148</v>
      </c>
      <c r="F29" s="149">
        <v>-4.4153600000000001E-2</v>
      </c>
    </row>
    <row r="30" spans="1:6" x14ac:dyDescent="0.2">
      <c r="A30" s="149">
        <v>-0.37514678499999998</v>
      </c>
      <c r="B30" s="149">
        <v>-0.37726140000000002</v>
      </c>
      <c r="C30" s="149">
        <v>-0.50860629999999996</v>
      </c>
      <c r="D30" s="199">
        <v>-0.30510890000000002</v>
      </c>
      <c r="E30" s="149">
        <v>-0.9192148</v>
      </c>
      <c r="F30" s="149">
        <v>0.33605768000000003</v>
      </c>
    </row>
    <row r="31" spans="1:6" x14ac:dyDescent="0.2">
      <c r="A31" s="149">
        <v>-0.74312357100000004</v>
      </c>
      <c r="B31" s="149">
        <v>-0.55814839999999999</v>
      </c>
      <c r="C31" s="149">
        <v>-0.38493480000000002</v>
      </c>
      <c r="D31" s="199">
        <v>-0.70002339999999996</v>
      </c>
      <c r="E31" s="149">
        <v>-0.9192148</v>
      </c>
      <c r="F31" s="149">
        <v>0.14148300999999999</v>
      </c>
    </row>
    <row r="32" spans="1:6" x14ac:dyDescent="0.2">
      <c r="A32" s="149">
        <v>0.101974469</v>
      </c>
      <c r="B32" s="149">
        <v>-0.34206779999999998</v>
      </c>
      <c r="C32" s="149">
        <v>8.0785170000000003E-2</v>
      </c>
      <c r="D32" s="199">
        <v>-0.86097869999999999</v>
      </c>
      <c r="E32" s="149">
        <v>-0.9192148</v>
      </c>
      <c r="F32" s="149">
        <v>0.47872517999999997</v>
      </c>
    </row>
    <row r="33" spans="1:6" x14ac:dyDescent="0.2">
      <c r="A33" s="149">
        <v>8.0785170000000003E-2</v>
      </c>
      <c r="B33" s="149">
        <v>-0.77153850000000002</v>
      </c>
      <c r="C33" s="149">
        <v>-0.47649989999999998</v>
      </c>
      <c r="D33" s="199">
        <v>-1.0072585999999999</v>
      </c>
      <c r="E33" s="149">
        <v>-0.61818479999999998</v>
      </c>
      <c r="F33" s="149">
        <v>-0.14106360000000001</v>
      </c>
    </row>
    <row r="34" spans="1:6" x14ac:dyDescent="0.2">
      <c r="A34" s="149">
        <v>-0.26600231600000002</v>
      </c>
      <c r="B34" s="149">
        <v>-0.3952734</v>
      </c>
      <c r="C34" s="149">
        <v>-0.68672699999999998</v>
      </c>
      <c r="D34" s="199">
        <v>-0.39905889999999999</v>
      </c>
      <c r="E34" s="149">
        <v>-0.61818479999999998</v>
      </c>
      <c r="F34" s="149">
        <v>-0.10630149999999999</v>
      </c>
    </row>
    <row r="35" spans="1:6" x14ac:dyDescent="0.2">
      <c r="A35" s="149">
        <v>-0.61818483400000002</v>
      </c>
      <c r="B35" s="149">
        <v>-1.0921688000000001</v>
      </c>
      <c r="C35" s="149">
        <v>-0.58095759999999996</v>
      </c>
      <c r="D35" s="199">
        <v>-0.39788059999999997</v>
      </c>
      <c r="E35" s="149">
        <v>-0.7431236</v>
      </c>
      <c r="F35" s="149">
        <v>-0.10630149999999999</v>
      </c>
    </row>
    <row r="36" spans="1:6" x14ac:dyDescent="0.2">
      <c r="A36" s="149">
        <v>-0.22024482500000001</v>
      </c>
      <c r="B36" s="149">
        <v>-1.0210383000000001</v>
      </c>
      <c r="C36" s="149">
        <v>-0.87408750000000002</v>
      </c>
      <c r="D36" s="199">
        <v>-0.2260597</v>
      </c>
      <c r="E36" s="149">
        <v>-0.3751468</v>
      </c>
      <c r="F36" s="149">
        <v>-0.52127480000000004</v>
      </c>
    </row>
    <row r="37" spans="1:6" x14ac:dyDescent="0.2">
      <c r="A37" s="149">
        <v>1.0204095999999999E-2</v>
      </c>
      <c r="B37" s="149">
        <v>-0.59534419999999999</v>
      </c>
      <c r="C37" s="149">
        <v>-0.30510890000000002</v>
      </c>
      <c r="D37" s="199">
        <v>-0.32283770000000001</v>
      </c>
      <c r="E37" s="149">
        <v>-0.52127480000000004</v>
      </c>
      <c r="F37" s="149">
        <v>-1.6124800000000002E-2</v>
      </c>
    </row>
    <row r="38" spans="1:6" x14ac:dyDescent="0.2">
      <c r="A38" s="149">
        <v>-0.521274821</v>
      </c>
      <c r="B38" s="149">
        <v>-1.0051361999999999</v>
      </c>
      <c r="C38" s="149">
        <v>-0.39650980000000002</v>
      </c>
      <c r="D38" s="199">
        <v>-0.39345760000000002</v>
      </c>
      <c r="E38" s="149">
        <v>-0.9192148</v>
      </c>
      <c r="F38" s="149">
        <v>-7.4116799999999997E-2</v>
      </c>
    </row>
    <row r="39" spans="1:6" x14ac:dyDescent="0.2">
      <c r="A39" s="149">
        <v>-0.31715483799999999</v>
      </c>
      <c r="B39" s="149">
        <v>-0.4827341</v>
      </c>
      <c r="C39" s="149">
        <v>8.0785170000000003E-2</v>
      </c>
      <c r="D39" s="199">
        <v>-0.22024479999999999</v>
      </c>
      <c r="E39" s="149">
        <v>-0.31715480000000001</v>
      </c>
      <c r="F39" s="149">
        <v>1.0204100000000001E-2</v>
      </c>
    </row>
    <row r="40" spans="1:6" x14ac:dyDescent="0.2">
      <c r="A40" s="149">
        <v>-0.22024482500000001</v>
      </c>
      <c r="B40" s="149">
        <v>-0.80913040000000003</v>
      </c>
      <c r="C40" s="149">
        <v>-0.33172839999999998</v>
      </c>
      <c r="D40" s="199">
        <v>-0.22024479999999999</v>
      </c>
      <c r="E40" s="149">
        <v>-1.2202447999999999</v>
      </c>
      <c r="F40" s="149">
        <v>-0.31715480000000001</v>
      </c>
    </row>
    <row r="41" spans="1:6" x14ac:dyDescent="0.2">
      <c r="A41" s="149">
        <v>-0.37514678499999998</v>
      </c>
      <c r="B41" s="149">
        <v>-0.27095239999999998</v>
      </c>
      <c r="C41" s="149">
        <v>8.0785170000000003E-2</v>
      </c>
      <c r="D41" s="199">
        <v>-0.44799650000000002</v>
      </c>
      <c r="E41" s="149">
        <v>-0.9192148</v>
      </c>
      <c r="F41" s="149">
        <v>-0.7431236</v>
      </c>
    </row>
    <row r="42" spans="1:6" x14ac:dyDescent="0.2">
      <c r="A42" s="149">
        <v>-0.10630147299999999</v>
      </c>
      <c r="B42" s="149">
        <v>-0.6341078</v>
      </c>
      <c r="C42" s="149">
        <v>-0.3141254</v>
      </c>
      <c r="D42" s="199">
        <v>-0.53289430000000004</v>
      </c>
      <c r="E42" s="149">
        <v>-0.9192148</v>
      </c>
      <c r="F42" s="149">
        <v>-0.7431236</v>
      </c>
    </row>
    <row r="43" spans="1:6" x14ac:dyDescent="0.2">
      <c r="A43" s="149">
        <v>5.8508774999999999E-2</v>
      </c>
      <c r="B43" s="149">
        <v>-0.74038170000000003</v>
      </c>
      <c r="C43" s="149">
        <v>-0.94012189999999995</v>
      </c>
      <c r="D43" s="199">
        <v>-0.25429089999999999</v>
      </c>
      <c r="E43" s="149">
        <v>-0.7431236</v>
      </c>
      <c r="F43" s="149">
        <v>-0.61818479999999998</v>
      </c>
    </row>
    <row r="44" spans="1:6" x14ac:dyDescent="0.2">
      <c r="A44" s="149">
        <v>-0.44209357500000002</v>
      </c>
      <c r="B44" s="149">
        <v>-0.38303530000000002</v>
      </c>
      <c r="C44" s="149">
        <v>-0.67469029999999997</v>
      </c>
      <c r="D44" s="199">
        <v>-0.22024479999999999</v>
      </c>
      <c r="E44" s="149">
        <v>-0.52127480000000004</v>
      </c>
      <c r="F44" s="149">
        <v>-0.14106360000000001</v>
      </c>
    </row>
    <row r="45" spans="1:6" x14ac:dyDescent="0.2">
      <c r="A45" s="149">
        <v>-0.44209357500000002</v>
      </c>
      <c r="B45" s="149">
        <v>-0.22024479999999999</v>
      </c>
      <c r="C45" s="149">
        <v>-0.73608739999999995</v>
      </c>
      <c r="D45" s="199">
        <v>-0.36357630000000002</v>
      </c>
      <c r="E45" s="149">
        <v>-1.2379735999999999</v>
      </c>
      <c r="F45" s="149">
        <v>-0.26600230000000002</v>
      </c>
    </row>
    <row r="46" spans="1:6" x14ac:dyDescent="0.2">
      <c r="A46" s="149">
        <v>-1.220244825</v>
      </c>
      <c r="B46" s="149">
        <v>-0.22024479999999999</v>
      </c>
      <c r="C46" s="149">
        <v>-0.44806990000000002</v>
      </c>
      <c r="D46" s="199">
        <v>-0.80343799999999999</v>
      </c>
      <c r="E46" s="149">
        <v>-1.2202447999999999</v>
      </c>
      <c r="F46" s="149">
        <v>-0.3751468</v>
      </c>
    </row>
    <row r="47" spans="1:6" x14ac:dyDescent="0.2">
      <c r="A47" s="149">
        <v>-0.74312357100000004</v>
      </c>
      <c r="B47" s="149">
        <v>-1.3185141</v>
      </c>
      <c r="C47" s="149">
        <v>-0.48528510000000002</v>
      </c>
      <c r="D47" s="199">
        <v>-0.22024479999999999</v>
      </c>
      <c r="E47" s="149">
        <v>-1.7109079</v>
      </c>
      <c r="F47" s="149">
        <v>8.0785170000000003E-2</v>
      </c>
    </row>
    <row r="48" spans="1:6" x14ac:dyDescent="0.2">
      <c r="A48" s="149">
        <v>-0.44209357500000002</v>
      </c>
      <c r="B48" s="149">
        <v>-0.82579309999999995</v>
      </c>
      <c r="C48" s="149">
        <v>-0.27729480000000001</v>
      </c>
      <c r="D48" s="199">
        <v>-0.45539649999999998</v>
      </c>
      <c r="E48" s="149">
        <v>-0.9192148</v>
      </c>
      <c r="F48" s="149">
        <v>-0.4085358</v>
      </c>
    </row>
    <row r="49" spans="1:6" x14ac:dyDescent="0.2">
      <c r="A49" s="149">
        <v>-7.4116790000000002E-2</v>
      </c>
      <c r="B49" s="149">
        <v>-0.30802279999999999</v>
      </c>
      <c r="C49" s="149">
        <v>-0.443471</v>
      </c>
      <c r="D49" s="199">
        <v>-0.30860789999999999</v>
      </c>
      <c r="E49" s="149">
        <v>-0.9192148</v>
      </c>
      <c r="F49" s="149">
        <v>8.0785170000000003E-2</v>
      </c>
    </row>
    <row r="50" spans="1:6" x14ac:dyDescent="0.2">
      <c r="A50" s="149">
        <v>-0.74312357100000004</v>
      </c>
      <c r="B50" s="149">
        <v>-0.82983969999999996</v>
      </c>
      <c r="C50" s="149">
        <v>-0.22769130000000001</v>
      </c>
      <c r="D50" s="199">
        <v>-0.30643100000000001</v>
      </c>
      <c r="E50" s="149">
        <v>-0.7431236</v>
      </c>
      <c r="F50" s="149">
        <v>-0.22024479999999999</v>
      </c>
    </row>
    <row r="51" spans="1:6" x14ac:dyDescent="0.2">
      <c r="A51" s="149">
        <v>-0.521274821</v>
      </c>
      <c r="B51" s="149">
        <v>-0.22024479999999999</v>
      </c>
      <c r="C51" s="149">
        <v>-0.24647060000000001</v>
      </c>
      <c r="D51" s="199">
        <v>-0.22024479999999999</v>
      </c>
      <c r="E51" s="149">
        <v>-1.2202447999999999</v>
      </c>
      <c r="F51" s="149">
        <v>8.0785170000000003E-2</v>
      </c>
    </row>
    <row r="52" spans="1:6" x14ac:dyDescent="0.2">
      <c r="A52" s="149">
        <v>-0.22024482500000001</v>
      </c>
      <c r="B52" s="149">
        <v>-0.3174807</v>
      </c>
      <c r="C52" s="149">
        <v>-0.34310390000000002</v>
      </c>
      <c r="D52" s="199">
        <v>-0.45079360000000002</v>
      </c>
      <c r="E52" s="149">
        <v>-0.61818479999999998</v>
      </c>
      <c r="F52" s="149">
        <v>-0.35113050000000001</v>
      </c>
    </row>
    <row r="53" spans="1:6" x14ac:dyDescent="0.2">
      <c r="A53" s="149">
        <v>-4.4153565999999998E-2</v>
      </c>
      <c r="B53" s="149">
        <v>-0.78823810000000005</v>
      </c>
      <c r="C53" s="149">
        <v>-0.24892259999999999</v>
      </c>
      <c r="D53" s="199">
        <v>-0.56481820000000005</v>
      </c>
      <c r="E53" s="149">
        <v>-0.61818479999999998</v>
      </c>
      <c r="F53" s="149">
        <v>8.0785170000000003E-2</v>
      </c>
    </row>
    <row r="54" spans="1:6" x14ac:dyDescent="0.2">
      <c r="A54" s="149">
        <v>-0.74312357100000004</v>
      </c>
      <c r="B54" s="149">
        <v>-0.63007199999999997</v>
      </c>
      <c r="C54" s="149">
        <v>-0.22024479999999999</v>
      </c>
      <c r="D54" s="199">
        <v>-0.22024479999999999</v>
      </c>
      <c r="E54" s="149">
        <v>-1.4620143999999999</v>
      </c>
      <c r="F54" s="149">
        <v>0.25687642999999999</v>
      </c>
    </row>
    <row r="55" spans="1:6" x14ac:dyDescent="0.2">
      <c r="A55" s="149">
        <v>-0.14106357899999999</v>
      </c>
      <c r="B55" s="149">
        <v>-0.93491259999999998</v>
      </c>
      <c r="C55" s="149">
        <v>-0.22024479999999999</v>
      </c>
      <c r="D55" s="199">
        <v>-0.77014970000000005</v>
      </c>
      <c r="E55" s="149">
        <v>-0.44209359999999998</v>
      </c>
      <c r="F55" s="149">
        <v>-0.57867159999999995</v>
      </c>
    </row>
    <row r="56" spans="1:6" x14ac:dyDescent="0.2">
      <c r="A56" s="149">
        <v>-4.4153565999999998E-2</v>
      </c>
      <c r="B56" s="149">
        <v>-0.79259650000000004</v>
      </c>
      <c r="C56" s="149">
        <v>-0.46735169999999998</v>
      </c>
      <c r="D56" s="199">
        <v>-0.35342600000000002</v>
      </c>
      <c r="E56" s="149">
        <v>-0.9192148</v>
      </c>
      <c r="F56" s="149">
        <v>-0.26168089999999999</v>
      </c>
    </row>
    <row r="57" spans="1:6" x14ac:dyDescent="0.2">
      <c r="A57" s="149">
        <v>-0.37514678499999998</v>
      </c>
      <c r="B57" s="149">
        <v>-0.33105519999999999</v>
      </c>
      <c r="C57" s="149">
        <v>-0.55382050000000005</v>
      </c>
      <c r="D57" s="199">
        <v>-0.79847639999999998</v>
      </c>
      <c r="E57" s="149">
        <v>-1.3298797</v>
      </c>
      <c r="F57" s="149">
        <v>-0.71131129999999998</v>
      </c>
    </row>
    <row r="58" spans="1:6" x14ac:dyDescent="0.2">
      <c r="A58" s="149">
        <v>-0.61818483400000002</v>
      </c>
      <c r="B58" s="149">
        <v>-0.3056373</v>
      </c>
      <c r="C58" s="149">
        <v>-0.29108139999999999</v>
      </c>
      <c r="D58" s="199">
        <v>-0.7431236</v>
      </c>
      <c r="E58" s="149">
        <v>-1.2202447999999999</v>
      </c>
      <c r="F58" s="149">
        <v>-0.43612699999999999</v>
      </c>
    </row>
    <row r="59" spans="1:6" x14ac:dyDescent="0.2">
      <c r="A59" s="149">
        <v>-0.31715483799999999</v>
      </c>
      <c r="B59" s="149">
        <v>-0.30017369999999999</v>
      </c>
      <c r="C59" s="149">
        <v>-0.71360449999999997</v>
      </c>
      <c r="D59" s="199">
        <v>-0.25110860000000002</v>
      </c>
      <c r="E59" s="149">
        <v>-1.3067489000000001</v>
      </c>
      <c r="F59" s="149">
        <v>-0.2463784</v>
      </c>
    </row>
    <row r="60" spans="1:6" x14ac:dyDescent="0.2">
      <c r="A60" s="149">
        <v>-0.22024482500000001</v>
      </c>
      <c r="B60" s="149">
        <v>-0.88962819999999998</v>
      </c>
      <c r="C60" s="149">
        <v>-0.31181340000000002</v>
      </c>
      <c r="D60" s="199">
        <v>-0.3395455</v>
      </c>
      <c r="E60" s="149">
        <v>-0.9192148</v>
      </c>
      <c r="F60" s="149">
        <v>-0.73937589999999997</v>
      </c>
    </row>
    <row r="61" spans="1:6" x14ac:dyDescent="0.2">
      <c r="A61" s="149">
        <v>-0.74312357100000004</v>
      </c>
      <c r="B61" s="149">
        <v>-0.89227319999999999</v>
      </c>
      <c r="C61" s="149">
        <v>-0.22024479999999999</v>
      </c>
      <c r="D61" s="199">
        <v>-0.60450510000000002</v>
      </c>
      <c r="E61" s="149">
        <v>-0.22024479999999999</v>
      </c>
      <c r="F61" s="149">
        <v>-0.50265749999999998</v>
      </c>
    </row>
    <row r="62" spans="1:6" x14ac:dyDescent="0.2">
      <c r="A62" s="149">
        <v>-0.17885213999999999</v>
      </c>
      <c r="B62" s="149">
        <v>-0.68129430000000002</v>
      </c>
      <c r="C62" s="149">
        <v>-0.45242130000000003</v>
      </c>
      <c r="D62" s="199">
        <v>-0.26566469999999998</v>
      </c>
      <c r="E62" s="149">
        <v>-0.7431236</v>
      </c>
      <c r="F62" s="149">
        <v>-0.22024479999999999</v>
      </c>
    </row>
    <row r="63" spans="1:6" x14ac:dyDescent="0.2">
      <c r="A63" s="149">
        <v>-0.26600231600000002</v>
      </c>
      <c r="B63" s="149">
        <v>-0.22024479999999999</v>
      </c>
      <c r="C63" s="149">
        <v>-0.22024479999999999</v>
      </c>
      <c r="D63" s="199">
        <v>-0.22024479999999999</v>
      </c>
      <c r="E63" s="149">
        <v>-0.61818479999999998</v>
      </c>
      <c r="F63" s="149">
        <v>-0.25740210000000002</v>
      </c>
    </row>
    <row r="64" spans="1:6" x14ac:dyDescent="0.2">
      <c r="A64" s="149">
        <v>-0.37514678499999998</v>
      </c>
      <c r="B64" s="149">
        <v>-0.40460069999999998</v>
      </c>
      <c r="C64" s="149">
        <v>-0.32937689999999997</v>
      </c>
      <c r="D64" s="199">
        <v>-0.22024479999999999</v>
      </c>
      <c r="E64" s="149">
        <v>-1.2202447999999999</v>
      </c>
      <c r="F64" s="149">
        <v>-0.96160749999999995</v>
      </c>
    </row>
    <row r="65" spans="1:6" x14ac:dyDescent="0.2">
      <c r="A65" s="149">
        <v>-0.521274821</v>
      </c>
      <c r="B65" s="149">
        <v>-0.66599799999999998</v>
      </c>
      <c r="C65" s="149">
        <v>-0.71455230000000003</v>
      </c>
      <c r="D65" s="199">
        <v>-0.22024479999999999</v>
      </c>
      <c r="E65" s="149">
        <v>-0.52127480000000004</v>
      </c>
      <c r="F65" s="149">
        <v>-0.4178132</v>
      </c>
    </row>
    <row r="66" spans="1:6" x14ac:dyDescent="0.2">
      <c r="A66" s="149">
        <v>-0.91921483000000004</v>
      </c>
      <c r="B66" s="149">
        <v>-0.75456460000000003</v>
      </c>
      <c r="C66" s="149">
        <v>-0.95330789999999999</v>
      </c>
      <c r="D66" s="199">
        <v>-0.45726630000000001</v>
      </c>
      <c r="E66" s="149">
        <v>-0.7431236</v>
      </c>
      <c r="F66" s="149">
        <v>-0.24046890000000001</v>
      </c>
    </row>
    <row r="67" spans="1:6" x14ac:dyDescent="0.2">
      <c r="A67" s="149">
        <v>-0.61818483400000002</v>
      </c>
      <c r="B67" s="149">
        <v>-0.41542410000000002</v>
      </c>
      <c r="C67" s="149">
        <v>-0.72706570000000004</v>
      </c>
      <c r="D67" s="199">
        <v>-0.26479760000000002</v>
      </c>
      <c r="E67" s="149">
        <v>-0.44209359999999998</v>
      </c>
      <c r="F67" s="149">
        <v>-0.22024479999999999</v>
      </c>
    </row>
    <row r="68" spans="1:6" x14ac:dyDescent="0.2">
      <c r="A68" s="149">
        <v>-0.37514678499999998</v>
      </c>
      <c r="B68" s="149">
        <v>-0.38101829999999998</v>
      </c>
      <c r="C68" s="149">
        <v>-0.23761180000000001</v>
      </c>
      <c r="D68" s="199">
        <v>-0.73239969999999999</v>
      </c>
      <c r="E68" s="149">
        <v>-0.9192148</v>
      </c>
      <c r="F68" s="149">
        <v>-0.22024479999999999</v>
      </c>
    </row>
    <row r="69" spans="1:6" x14ac:dyDescent="0.2">
      <c r="A69" s="149">
        <v>-0.14106357899999999</v>
      </c>
      <c r="B69" s="149">
        <v>-0.4088039</v>
      </c>
      <c r="C69" s="149">
        <v>-0.4603505</v>
      </c>
      <c r="D69" s="199">
        <v>8.0785170000000003E-2</v>
      </c>
      <c r="E69" s="149">
        <v>-1.2202447999999999</v>
      </c>
      <c r="F69" s="149">
        <v>-0.33806190000000003</v>
      </c>
    </row>
    <row r="70" spans="1:6" x14ac:dyDescent="0.2">
      <c r="A70" s="149">
        <v>-0.91921483000000004</v>
      </c>
      <c r="B70" s="149">
        <v>-0.29482960000000002</v>
      </c>
      <c r="C70" s="149">
        <v>-0.55720389999999997</v>
      </c>
      <c r="D70" s="199">
        <v>-0.22024479999999999</v>
      </c>
      <c r="E70" s="149">
        <v>-0.9192148</v>
      </c>
      <c r="F70" s="149">
        <v>-0.29159299999999999</v>
      </c>
    </row>
    <row r="71" spans="1:6" x14ac:dyDescent="0.2">
      <c r="A71" s="149">
        <v>-0.14106357899999999</v>
      </c>
      <c r="B71" s="149">
        <v>8.0785170000000003E-2</v>
      </c>
      <c r="C71" s="149">
        <v>-0.22024479999999999</v>
      </c>
      <c r="D71" s="199">
        <v>-0.31764369999999997</v>
      </c>
      <c r="E71" s="149">
        <v>-0.61818479999999998</v>
      </c>
      <c r="F71" s="149">
        <v>-0.22024479999999999</v>
      </c>
    </row>
    <row r="72" spans="1:6" x14ac:dyDescent="0.2">
      <c r="A72" s="149">
        <v>-0.14106357899999999</v>
      </c>
      <c r="B72" s="149">
        <v>-0.2250046</v>
      </c>
      <c r="C72" s="149">
        <v>-0.4777554</v>
      </c>
      <c r="D72" s="199">
        <v>-0.38411070000000003</v>
      </c>
      <c r="E72" s="149">
        <v>-0.9192148</v>
      </c>
      <c r="F72" s="149">
        <v>-0.28187519999999999</v>
      </c>
    </row>
    <row r="73" spans="1:6" x14ac:dyDescent="0.2">
      <c r="A73" s="149">
        <v>-0.74312357100000004</v>
      </c>
      <c r="B73" s="149">
        <v>-0.39781519999999998</v>
      </c>
      <c r="C73" s="149">
        <v>-0.57748359999999999</v>
      </c>
      <c r="D73" s="199">
        <v>8.0785170000000003E-2</v>
      </c>
      <c r="E73" s="149">
        <v>-0.7431236</v>
      </c>
      <c r="F73" s="149">
        <v>-0.72234810000000005</v>
      </c>
    </row>
    <row r="74" spans="1:6" x14ac:dyDescent="0.2">
      <c r="A74" s="149">
        <v>-0.17885213999999999</v>
      </c>
      <c r="B74" s="149">
        <v>-0.7629686</v>
      </c>
      <c r="C74" s="149">
        <v>-0.38843899999999998</v>
      </c>
      <c r="D74" s="199">
        <v>-0.22430269999999999</v>
      </c>
      <c r="E74" s="149">
        <v>-0.9192148</v>
      </c>
      <c r="F74" s="149">
        <v>-0.25466689999999997</v>
      </c>
    </row>
    <row r="75" spans="1:6" x14ac:dyDescent="0.2">
      <c r="A75" s="149">
        <v>-0.521274821</v>
      </c>
      <c r="B75" s="149">
        <v>-0.631749</v>
      </c>
      <c r="C75" s="149">
        <v>-0.42911579999999999</v>
      </c>
      <c r="D75" s="199">
        <v>-0.49818709999999999</v>
      </c>
      <c r="E75" s="149">
        <v>-1.2585390000000001</v>
      </c>
      <c r="F75" s="149">
        <v>-0.22024479999999999</v>
      </c>
    </row>
    <row r="76" spans="1:6" x14ac:dyDescent="0.2">
      <c r="A76" s="149">
        <v>-4.4153565999999998E-2</v>
      </c>
      <c r="B76" s="149">
        <v>-0.39559840000000002</v>
      </c>
      <c r="C76" s="149">
        <v>-0.40653040000000001</v>
      </c>
      <c r="D76" s="199">
        <v>-0.51455209999999996</v>
      </c>
      <c r="E76" s="149">
        <v>-1.2911326000000001</v>
      </c>
      <c r="F76" s="149">
        <v>-0.22024479999999999</v>
      </c>
    </row>
    <row r="77" spans="1:6" x14ac:dyDescent="0.2">
      <c r="A77" s="149">
        <v>-7.4116790000000002E-2</v>
      </c>
      <c r="B77" s="149">
        <v>-0.22024479999999999</v>
      </c>
      <c r="C77" s="149">
        <v>-0.34931449999999997</v>
      </c>
      <c r="D77" s="199">
        <v>-0.45974700000000002</v>
      </c>
      <c r="E77" s="149">
        <v>-0.26600230000000002</v>
      </c>
      <c r="F77" s="149">
        <v>-0.4085358</v>
      </c>
    </row>
    <row r="78" spans="1:6" x14ac:dyDescent="0.2">
      <c r="A78" s="149">
        <v>-0.37514678499999998</v>
      </c>
      <c r="B78" s="149">
        <v>-0.73765709999999995</v>
      </c>
      <c r="C78" s="149">
        <v>-0.22024479999999999</v>
      </c>
      <c r="D78" s="199">
        <v>-0.22024479999999999</v>
      </c>
      <c r="E78" s="149">
        <v>-0.44209359999999998</v>
      </c>
      <c r="F78" s="149">
        <v>-0.40294390000000002</v>
      </c>
    </row>
    <row r="79" spans="1:6" x14ac:dyDescent="0.2">
      <c r="A79" s="149">
        <v>-0.44209357500000002</v>
      </c>
      <c r="B79" s="149">
        <v>-0.52362640000000005</v>
      </c>
      <c r="C79" s="149">
        <v>-0.22024479999999999</v>
      </c>
      <c r="D79" s="199">
        <v>-0.54529190000000005</v>
      </c>
      <c r="E79" s="149">
        <v>-0.52127480000000004</v>
      </c>
      <c r="F79" s="149">
        <v>-0.31536710000000001</v>
      </c>
    </row>
    <row r="80" spans="1:6" x14ac:dyDescent="0.2">
      <c r="A80" s="149">
        <v>-0.521274821</v>
      </c>
      <c r="B80" s="149">
        <v>-0.28152500000000003</v>
      </c>
      <c r="C80" s="149">
        <v>-0.27398909999999999</v>
      </c>
      <c r="D80" s="199">
        <v>-0.66273760000000004</v>
      </c>
      <c r="E80" s="149">
        <v>-0.7431236</v>
      </c>
      <c r="F80" s="149">
        <v>-0.64252330000000002</v>
      </c>
    </row>
    <row r="81" spans="1:6" x14ac:dyDescent="0.2">
      <c r="A81" s="149">
        <v>8.0785170000000003E-2</v>
      </c>
      <c r="B81" s="149">
        <v>-0.81592439999999999</v>
      </c>
      <c r="C81" s="149">
        <v>-0.27271309999999999</v>
      </c>
      <c r="D81" s="199">
        <v>-0.47112720000000002</v>
      </c>
      <c r="E81" s="149">
        <v>-0.52127480000000004</v>
      </c>
      <c r="F81" s="149">
        <v>-0.5990685</v>
      </c>
    </row>
    <row r="82" spans="1:6" x14ac:dyDescent="0.2">
      <c r="A82" s="149">
        <v>-0.22024479999999999</v>
      </c>
      <c r="B82" s="149">
        <v>-0.48345009999999999</v>
      </c>
      <c r="C82" s="149">
        <v>-0.22024479999999999</v>
      </c>
      <c r="D82" s="199">
        <v>-0.44968740000000001</v>
      </c>
      <c r="E82" s="149">
        <v>-0.31715480000000001</v>
      </c>
      <c r="F82" s="149">
        <v>-0.49083700000000002</v>
      </c>
    </row>
    <row r="83" spans="1:6" x14ac:dyDescent="0.2">
      <c r="A83" s="149">
        <v>-0.28057579999999999</v>
      </c>
      <c r="B83" s="149">
        <v>8.0785170000000003E-2</v>
      </c>
      <c r="C83" s="149">
        <v>-0.29954769999999997</v>
      </c>
      <c r="D83" s="199">
        <v>0.25687642999999999</v>
      </c>
      <c r="E83" s="149">
        <v>-0.7431236</v>
      </c>
      <c r="F83" s="149">
        <v>-0.35448960000000002</v>
      </c>
    </row>
    <row r="84" spans="1:6" x14ac:dyDescent="0.2">
      <c r="A84" s="149">
        <v>-0.43877670000000002</v>
      </c>
      <c r="B84" s="149">
        <v>-0.99935260000000004</v>
      </c>
      <c r="C84" s="149">
        <v>-0.22024479999999999</v>
      </c>
      <c r="D84" s="199">
        <v>-0.24042340000000001</v>
      </c>
      <c r="E84" s="149">
        <v>-1.2202447999999999</v>
      </c>
      <c r="F84" s="149">
        <v>-0.2961724</v>
      </c>
    </row>
    <row r="85" spans="1:6" x14ac:dyDescent="0.2">
      <c r="A85" s="149">
        <v>-0.69753980000000004</v>
      </c>
      <c r="B85" s="149">
        <v>-0.43427470000000001</v>
      </c>
      <c r="C85" s="149">
        <v>-0.97374620000000001</v>
      </c>
      <c r="D85" s="199">
        <v>-0.22024479999999999</v>
      </c>
      <c r="E85" s="149">
        <v>-1.2202447999999999</v>
      </c>
      <c r="F85" s="149">
        <v>-0.40786630000000001</v>
      </c>
    </row>
    <row r="86" spans="1:6" x14ac:dyDescent="0.2">
      <c r="A86" s="149">
        <v>8.0785170000000003E-2</v>
      </c>
      <c r="B86" s="149">
        <v>-0.55372679999999996</v>
      </c>
      <c r="C86" s="149">
        <v>-0.96884999999999999</v>
      </c>
      <c r="D86" s="199">
        <v>-1.1130348999999999</v>
      </c>
      <c r="E86" s="149">
        <v>-0.61818479999999998</v>
      </c>
      <c r="F86" s="149">
        <v>-0.92270319999999995</v>
      </c>
    </row>
    <row r="87" spans="1:6" x14ac:dyDescent="0.2">
      <c r="A87" s="149">
        <v>-0.22024479999999999</v>
      </c>
      <c r="B87" s="149">
        <v>-0.22024479999999999</v>
      </c>
      <c r="C87" s="149">
        <v>-0.3751468</v>
      </c>
      <c r="D87" s="199">
        <v>-0.4059972</v>
      </c>
      <c r="E87" s="149">
        <v>-1.2202447999999999</v>
      </c>
      <c r="F87" s="149">
        <v>8.0785170000000003E-2</v>
      </c>
    </row>
    <row r="88" spans="1:6" x14ac:dyDescent="0.2">
      <c r="A88" s="149">
        <v>-0.51988730000000005</v>
      </c>
      <c r="B88" s="149">
        <v>-0.64690899999999996</v>
      </c>
      <c r="C88" s="149">
        <v>-0.7431236</v>
      </c>
      <c r="D88" s="199">
        <v>-0.22024479999999999</v>
      </c>
      <c r="E88" s="149">
        <v>-0.61818479999999998</v>
      </c>
      <c r="F88" s="149">
        <v>-0.22024479999999999</v>
      </c>
    </row>
    <row r="89" spans="1:6" x14ac:dyDescent="0.2">
      <c r="A89" s="149">
        <v>-0.30706699999999998</v>
      </c>
      <c r="B89" s="149">
        <v>-0.45427840000000003</v>
      </c>
      <c r="C89" s="149">
        <v>-0.7431236</v>
      </c>
      <c r="D89" s="199">
        <v>-1.0366903000000001</v>
      </c>
      <c r="E89" s="149">
        <v>-0.7431236</v>
      </c>
      <c r="F89" s="149">
        <v>-0.22024479999999999</v>
      </c>
    </row>
    <row r="90" spans="1:6" x14ac:dyDescent="0.2">
      <c r="A90" s="149">
        <v>8.0785170000000003E-2</v>
      </c>
      <c r="B90" s="149">
        <v>-0.74880639999999998</v>
      </c>
      <c r="C90" s="149">
        <v>-0.3751468</v>
      </c>
      <c r="D90" s="199">
        <v>8.0785170000000003E-2</v>
      </c>
      <c r="E90" s="149">
        <v>-0.22024479999999999</v>
      </c>
      <c r="F90" s="149">
        <v>-0.36122670000000001</v>
      </c>
    </row>
    <row r="91" spans="1:6" x14ac:dyDescent="0.2">
      <c r="A91" s="149">
        <v>-0.68889370000000005</v>
      </c>
      <c r="B91" s="149">
        <v>-0.42862430000000001</v>
      </c>
      <c r="C91" s="149">
        <v>-0.61818479999999998</v>
      </c>
      <c r="D91" s="199">
        <v>-0.81798340000000003</v>
      </c>
      <c r="E91" s="149">
        <v>-1.2202447999999999</v>
      </c>
      <c r="F91" s="149">
        <v>-0.66599799999999998</v>
      </c>
    </row>
    <row r="92" spans="1:6" x14ac:dyDescent="0.2">
      <c r="A92" s="149">
        <v>8.0785170000000003E-2</v>
      </c>
      <c r="B92" s="149">
        <v>-0.44209359999999998</v>
      </c>
      <c r="C92" s="149">
        <v>-0.14106360000000001</v>
      </c>
      <c r="D92" s="199">
        <v>-0.22024479999999999</v>
      </c>
      <c r="E92" s="149">
        <v>-0.7431236</v>
      </c>
      <c r="F92" s="149">
        <v>0.68284515999999995</v>
      </c>
    </row>
    <row r="93" spans="1:6" x14ac:dyDescent="0.2">
      <c r="A93" s="149">
        <v>8.0785170000000003E-2</v>
      </c>
      <c r="B93" s="149">
        <v>-0.10630149999999999</v>
      </c>
      <c r="C93" s="149">
        <v>-0.7431236</v>
      </c>
      <c r="D93" s="199">
        <v>0.15996642</v>
      </c>
      <c r="E93" s="149">
        <v>-1.2202447999999999</v>
      </c>
      <c r="F93" s="149">
        <v>0.73399767999999999</v>
      </c>
    </row>
    <row r="94" spans="1:6" x14ac:dyDescent="0.2">
      <c r="A94" s="149">
        <v>-0.30142839999999999</v>
      </c>
      <c r="B94" s="149">
        <v>-0.7431236</v>
      </c>
      <c r="C94" s="149">
        <v>-0.7431236</v>
      </c>
      <c r="D94" s="199">
        <v>-0.44209359999999998</v>
      </c>
      <c r="E94" s="149">
        <v>-0.61818479999999998</v>
      </c>
      <c r="F94" s="149">
        <v>-0.25735479999999999</v>
      </c>
    </row>
    <row r="95" spans="1:6" x14ac:dyDescent="0.2">
      <c r="A95" s="149">
        <v>8.0785170000000003E-2</v>
      </c>
      <c r="B95" s="149">
        <v>-0.44209359999999998</v>
      </c>
      <c r="C95" s="149">
        <v>-0.52127480000000004</v>
      </c>
      <c r="D95" s="199">
        <v>5.8508780000000003E-2</v>
      </c>
      <c r="E95" s="149">
        <v>-0.9192148</v>
      </c>
      <c r="F95" s="149">
        <v>-0.40746510000000002</v>
      </c>
    </row>
    <row r="96" spans="1:6" x14ac:dyDescent="0.2">
      <c r="A96" s="149">
        <v>-0.71401049999999999</v>
      </c>
      <c r="B96" s="149">
        <v>-0.7431236</v>
      </c>
      <c r="C96" s="149">
        <v>-1.2202447999999999</v>
      </c>
      <c r="D96" s="199">
        <v>-0.7431236</v>
      </c>
      <c r="E96" s="149">
        <v>-0.9192148</v>
      </c>
      <c r="F96" s="149">
        <v>-0.28909220000000002</v>
      </c>
    </row>
    <row r="97" spans="1:6" x14ac:dyDescent="0.2">
      <c r="A97" s="149">
        <v>8.0785170000000003E-2</v>
      </c>
      <c r="B97" s="149">
        <v>-0.52127480000000004</v>
      </c>
      <c r="C97" s="149">
        <v>-0.61818479999999998</v>
      </c>
      <c r="D97" s="199">
        <v>-0.3751468</v>
      </c>
      <c r="E97" s="149">
        <v>-0.52127480000000004</v>
      </c>
      <c r="F97" s="149">
        <v>8.0785170000000003E-2</v>
      </c>
    </row>
    <row r="98" spans="1:6" x14ac:dyDescent="0.2">
      <c r="A98" s="149">
        <v>-0.22024479999999999</v>
      </c>
      <c r="B98" s="149">
        <v>-0.7431236</v>
      </c>
      <c r="C98" s="149">
        <v>-0.17885210000000001</v>
      </c>
      <c r="D98" s="199">
        <v>-1.5345031</v>
      </c>
      <c r="E98" s="149">
        <v>-0.9192148</v>
      </c>
      <c r="F98" s="149">
        <v>-0.24845890000000001</v>
      </c>
    </row>
    <row r="99" spans="1:6" x14ac:dyDescent="0.2">
      <c r="A99" s="149">
        <v>-0.28042620000000001</v>
      </c>
      <c r="B99" s="149">
        <v>-0.61818479999999998</v>
      </c>
      <c r="C99" s="149">
        <v>-0.61818479999999998</v>
      </c>
      <c r="D99" s="199">
        <v>-0.61818479999999998</v>
      </c>
      <c r="E99" s="149">
        <v>-1.2202447999999999</v>
      </c>
      <c r="F99" s="149">
        <v>8.0785170000000003E-2</v>
      </c>
    </row>
    <row r="100" spans="1:6" x14ac:dyDescent="0.2">
      <c r="A100" s="149">
        <v>-0.22024479999999999</v>
      </c>
      <c r="B100" s="149">
        <v>-0.31715480000000001</v>
      </c>
      <c r="C100" s="149">
        <v>-0.44209359999999998</v>
      </c>
      <c r="D100" s="199">
        <v>-0.7431236</v>
      </c>
      <c r="E100" s="149">
        <v>-0.7431236</v>
      </c>
      <c r="F100" s="149">
        <v>8.0785170000000003E-2</v>
      </c>
    </row>
    <row r="101" spans="1:6" x14ac:dyDescent="0.2">
      <c r="A101" s="149">
        <v>-0.60073410000000005</v>
      </c>
      <c r="B101" s="149">
        <v>-1.5339661</v>
      </c>
      <c r="C101" s="149">
        <v>-0.7431236</v>
      </c>
      <c r="D101" s="199">
        <v>-0.17885210000000001</v>
      </c>
      <c r="E101" s="149">
        <v>-0.61818479999999998</v>
      </c>
      <c r="F101" s="149">
        <v>-0.6082031</v>
      </c>
    </row>
    <row r="102" spans="1:6" x14ac:dyDescent="0.2">
      <c r="A102" s="149">
        <v>-0.27709669999999997</v>
      </c>
      <c r="B102" s="149">
        <v>-0.44209359999999998</v>
      </c>
      <c r="C102" s="149">
        <v>-7.4116799999999997E-2</v>
      </c>
      <c r="D102" s="199">
        <v>-0.52127480000000004</v>
      </c>
      <c r="E102" s="149">
        <v>-0.61818479999999998</v>
      </c>
      <c r="F102" s="149">
        <v>-0.4795664</v>
      </c>
    </row>
    <row r="103" spans="1:6" x14ac:dyDescent="0.2">
      <c r="A103" s="149">
        <v>8.0785170000000003E-2</v>
      </c>
      <c r="B103" s="149">
        <v>-0.9192148</v>
      </c>
      <c r="C103" s="149">
        <v>-0.52127480000000004</v>
      </c>
      <c r="D103" s="199">
        <v>0.10197447</v>
      </c>
      <c r="E103" s="149">
        <v>-0.9192148</v>
      </c>
      <c r="F103" s="149">
        <v>-0.22024479999999999</v>
      </c>
    </row>
    <row r="104" spans="1:6" x14ac:dyDescent="0.2">
      <c r="A104" s="149">
        <v>-0.22024479999999999</v>
      </c>
      <c r="B104" s="149">
        <v>-0.61818479999999998</v>
      </c>
      <c r="C104" s="149">
        <v>-0.44209359999999998</v>
      </c>
      <c r="D104" s="199">
        <v>-0.9192148</v>
      </c>
      <c r="E104" s="149">
        <v>-1.2202447999999999</v>
      </c>
      <c r="F104" s="149">
        <v>-0.25148179999999998</v>
      </c>
    </row>
    <row r="105" spans="1:6" x14ac:dyDescent="0.2">
      <c r="A105" s="149">
        <v>-0.40766570000000002</v>
      </c>
      <c r="B105" s="149">
        <v>-0.22024479999999999</v>
      </c>
      <c r="C105" s="149">
        <v>-0.52127480000000004</v>
      </c>
      <c r="D105" s="199">
        <v>-0.61818479999999998</v>
      </c>
      <c r="E105" s="149">
        <v>-0.61818479999999998</v>
      </c>
      <c r="F105" s="149">
        <v>-0.22024479999999999</v>
      </c>
    </row>
    <row r="106" spans="1:6" x14ac:dyDescent="0.2">
      <c r="A106" s="149">
        <v>-0.22024479999999999</v>
      </c>
      <c r="B106" s="149">
        <v>-0.9192148</v>
      </c>
      <c r="C106" s="149">
        <v>-0.9192148</v>
      </c>
      <c r="D106" s="199">
        <v>-0.44209359999999998</v>
      </c>
      <c r="E106" s="149">
        <v>-0.52127480000000004</v>
      </c>
      <c r="F106" s="149">
        <v>-0.72014560000000005</v>
      </c>
    </row>
    <row r="107" spans="1:6" x14ac:dyDescent="0.2">
      <c r="A107" s="149">
        <v>-0.5072586</v>
      </c>
      <c r="B107" s="149">
        <v>-0.9192148</v>
      </c>
      <c r="C107" s="149">
        <v>-0.9192148</v>
      </c>
      <c r="D107" s="199">
        <v>-0.3751468</v>
      </c>
      <c r="E107" s="149">
        <v>-0.3751468</v>
      </c>
      <c r="F107" s="149">
        <v>-0.39683580000000002</v>
      </c>
    </row>
    <row r="108" spans="1:6" x14ac:dyDescent="0.2">
      <c r="A108" s="149">
        <v>8.0785170000000003E-2</v>
      </c>
      <c r="B108" s="149">
        <v>-0.52127480000000004</v>
      </c>
      <c r="C108" s="149">
        <v>-0.61818479999999998</v>
      </c>
      <c r="D108" s="199">
        <v>-0.9192148</v>
      </c>
      <c r="E108" s="149">
        <v>-0.61818479999999998</v>
      </c>
      <c r="F108" s="149">
        <v>8.0785170000000003E-2</v>
      </c>
    </row>
    <row r="109" spans="1:6" x14ac:dyDescent="0.2">
      <c r="A109" s="149">
        <v>-0.50776350000000003</v>
      </c>
      <c r="B109" s="149">
        <v>-0.44209359999999998</v>
      </c>
      <c r="C109" s="149">
        <v>-0.31715480000000001</v>
      </c>
      <c r="D109" s="199">
        <v>-0.10630149999999999</v>
      </c>
      <c r="E109" s="149">
        <v>-0.61818479999999998</v>
      </c>
      <c r="F109" s="149">
        <v>-0.29586210000000002</v>
      </c>
    </row>
    <row r="110" spans="1:6" x14ac:dyDescent="0.2">
      <c r="A110" s="149">
        <v>-0.22024479999999999</v>
      </c>
      <c r="B110" s="149">
        <v>-0.31715480000000001</v>
      </c>
      <c r="C110" s="149">
        <v>-1.2202447999999999</v>
      </c>
      <c r="D110" s="199">
        <v>-4.4153600000000001E-2</v>
      </c>
      <c r="E110" s="149">
        <v>-1.2202447999999999</v>
      </c>
      <c r="F110" s="149">
        <v>0.47872517999999997</v>
      </c>
    </row>
    <row r="111" spans="1:6" x14ac:dyDescent="0.2">
      <c r="A111" s="149">
        <v>8.0785170000000003E-2</v>
      </c>
      <c r="B111" s="149">
        <v>-0.26600230000000002</v>
      </c>
      <c r="C111" s="149">
        <v>-0.31715480000000001</v>
      </c>
      <c r="D111" s="199">
        <v>-0.52127480000000004</v>
      </c>
      <c r="E111" s="149">
        <v>-0.52127480000000004</v>
      </c>
      <c r="F111" s="149">
        <v>-0.22342680000000001</v>
      </c>
    </row>
    <row r="112" spans="1:6" x14ac:dyDescent="0.2">
      <c r="A112" s="149">
        <v>-0.48817290000000002</v>
      </c>
      <c r="B112" s="149">
        <v>-0.26600230000000002</v>
      </c>
      <c r="C112" s="149">
        <v>-0.52127480000000004</v>
      </c>
      <c r="D112" s="199">
        <v>-1.3817735</v>
      </c>
      <c r="E112" s="149">
        <v>-1.2377022</v>
      </c>
      <c r="F112" s="149">
        <v>-0.49490499999999998</v>
      </c>
    </row>
    <row r="113" spans="1:6" x14ac:dyDescent="0.2">
      <c r="A113" s="149">
        <v>-0.31154539999999997</v>
      </c>
      <c r="B113" s="149">
        <v>-0.7431236</v>
      </c>
      <c r="C113" s="149">
        <v>-0.10630149999999999</v>
      </c>
      <c r="D113" s="199">
        <v>0.15996642</v>
      </c>
      <c r="E113" s="149">
        <v>-0.7431236</v>
      </c>
      <c r="F113" s="149">
        <v>-0.3140715</v>
      </c>
    </row>
    <row r="114" spans="1:6" x14ac:dyDescent="0.2">
      <c r="A114" s="149">
        <v>-0.22041859999999999</v>
      </c>
      <c r="B114" s="149">
        <v>-0.61818479999999998</v>
      </c>
      <c r="C114" s="149">
        <v>-0.3751468</v>
      </c>
      <c r="D114" s="199">
        <v>-0.10630149999999999</v>
      </c>
      <c r="E114" s="149">
        <v>-0.2406054</v>
      </c>
      <c r="F114" s="149">
        <v>-0.42035309999999998</v>
      </c>
    </row>
    <row r="115" spans="1:6" x14ac:dyDescent="0.2">
      <c r="A115" s="149">
        <v>-0.22932910000000001</v>
      </c>
      <c r="B115" s="149">
        <v>-0.7431236</v>
      </c>
      <c r="C115" s="149">
        <v>-0.52127480000000004</v>
      </c>
      <c r="D115" s="199">
        <v>8.0785170000000003E-2</v>
      </c>
      <c r="E115" s="149">
        <v>-0.41413270000000002</v>
      </c>
      <c r="F115" s="149">
        <v>-0.67954000000000003</v>
      </c>
    </row>
    <row r="116" spans="1:6" x14ac:dyDescent="0.2">
      <c r="A116" s="149">
        <v>-0.22024479999999999</v>
      </c>
      <c r="B116" s="149">
        <v>-0.9192148</v>
      </c>
      <c r="C116" s="149">
        <v>-0.17885210000000001</v>
      </c>
      <c r="D116" s="199">
        <v>-0.31715480000000001</v>
      </c>
      <c r="E116" s="149">
        <v>-0.22024479999999999</v>
      </c>
      <c r="F116" s="149">
        <v>-0.22024479999999999</v>
      </c>
    </row>
    <row r="117" spans="1:6" x14ac:dyDescent="0.2">
      <c r="A117" s="149">
        <v>-0.60439989999999999</v>
      </c>
      <c r="B117" s="149">
        <v>-1.37826</v>
      </c>
      <c r="C117" s="149">
        <v>-0.22024479999999999</v>
      </c>
      <c r="D117" s="199">
        <v>-1.2202447999999999</v>
      </c>
      <c r="E117" s="149">
        <v>-0.81678110000000004</v>
      </c>
      <c r="F117" s="149">
        <v>-0.80543849999999995</v>
      </c>
    </row>
    <row r="118" spans="1:6" x14ac:dyDescent="0.2">
      <c r="A118" s="149">
        <v>8.0785170000000003E-2</v>
      </c>
      <c r="B118" s="149">
        <v>-0.61818479999999998</v>
      </c>
      <c r="C118" s="149">
        <v>-0.9192148</v>
      </c>
      <c r="D118" s="199">
        <v>-0.22024479999999999</v>
      </c>
      <c r="E118" s="149">
        <v>-0.38202560000000002</v>
      </c>
      <c r="F118" s="149">
        <v>-0.57052060000000004</v>
      </c>
    </row>
    <row r="119" spans="1:6" x14ac:dyDescent="0.2">
      <c r="A119" s="149">
        <v>-0.81183519999999998</v>
      </c>
      <c r="B119" s="149">
        <v>-0.7431236</v>
      </c>
      <c r="C119" s="149">
        <v>-0.44209359999999998</v>
      </c>
      <c r="D119" s="199">
        <v>0.19472851999999999</v>
      </c>
      <c r="E119" s="149">
        <v>-0.22024479999999999</v>
      </c>
      <c r="F119" s="149">
        <v>-0.87900820000000002</v>
      </c>
    </row>
    <row r="120" spans="1:6" x14ac:dyDescent="0.2">
      <c r="A120" s="149">
        <v>-0.2535869</v>
      </c>
      <c r="B120" s="149">
        <v>-0.52127480000000004</v>
      </c>
      <c r="C120" s="149">
        <v>-0.3751468</v>
      </c>
      <c r="D120" s="199">
        <v>1.0204100000000001E-2</v>
      </c>
      <c r="E120" s="149">
        <v>-0.26072640000000002</v>
      </c>
      <c r="F120" s="149">
        <v>-0.69468180000000002</v>
      </c>
    </row>
    <row r="121" spans="1:6" x14ac:dyDescent="0.2">
      <c r="A121" s="149">
        <v>-0.95330789999999999</v>
      </c>
      <c r="B121" s="149">
        <v>-0.7431236</v>
      </c>
      <c r="C121" s="149">
        <v>-0.14106360000000001</v>
      </c>
      <c r="D121" s="199">
        <v>1.0204100000000001E-2</v>
      </c>
      <c r="E121" s="149">
        <v>-0.74909990000000004</v>
      </c>
      <c r="F121" s="149">
        <v>8.0785170000000003E-2</v>
      </c>
    </row>
    <row r="122" spans="1:6" x14ac:dyDescent="0.2">
      <c r="A122" s="149">
        <v>-0.3221232</v>
      </c>
      <c r="B122" s="149">
        <v>-0.7431236</v>
      </c>
      <c r="C122" s="149">
        <v>-0.61818479999999998</v>
      </c>
      <c r="D122" s="199">
        <v>-0.26600230000000002</v>
      </c>
      <c r="E122" s="149">
        <v>-0.49124210000000001</v>
      </c>
      <c r="F122" s="149">
        <v>8.0785170000000003E-2</v>
      </c>
    </row>
    <row r="123" spans="1:6" x14ac:dyDescent="0.2">
      <c r="A123" s="149">
        <v>-0.54703950000000001</v>
      </c>
      <c r="B123" s="149">
        <v>-0.3751468</v>
      </c>
      <c r="C123" s="149">
        <v>-0.31715480000000001</v>
      </c>
      <c r="D123" s="199">
        <v>-0.52127480000000004</v>
      </c>
      <c r="E123" s="149">
        <v>-0.65522389999999997</v>
      </c>
      <c r="F123" s="149">
        <v>8.0785170000000003E-2</v>
      </c>
    </row>
    <row r="124" spans="1:6" x14ac:dyDescent="0.2">
      <c r="A124" s="149">
        <v>8.0785170000000003E-2</v>
      </c>
      <c r="B124" s="149">
        <v>-1.6124800000000002E-2</v>
      </c>
      <c r="C124" s="149">
        <v>-0.14106360000000001</v>
      </c>
      <c r="D124" s="199">
        <v>-0.3751468</v>
      </c>
      <c r="E124" s="149">
        <v>-0.96304639999999997</v>
      </c>
      <c r="F124" s="149">
        <v>-0.95613570000000003</v>
      </c>
    </row>
    <row r="125" spans="1:6" x14ac:dyDescent="0.2">
      <c r="A125" s="149">
        <v>8.0785170000000003E-2</v>
      </c>
      <c r="B125" s="149">
        <v>-1.5217963000000001</v>
      </c>
      <c r="C125" s="149">
        <v>-0.52127480000000004</v>
      </c>
      <c r="D125" s="199">
        <v>-0.61818479999999998</v>
      </c>
      <c r="E125" s="149">
        <v>-1.2416535</v>
      </c>
      <c r="F125" s="149">
        <v>-0.48019810000000002</v>
      </c>
    </row>
    <row r="126" spans="1:6" x14ac:dyDescent="0.2">
      <c r="A126" s="149">
        <v>8.0785170000000003E-2</v>
      </c>
      <c r="B126" s="149">
        <v>-0.52127480000000004</v>
      </c>
      <c r="C126" s="149">
        <v>-0.52127480000000004</v>
      </c>
      <c r="D126" s="199">
        <v>-0.9192148</v>
      </c>
      <c r="E126" s="149">
        <v>-0.77246680000000001</v>
      </c>
      <c r="F126" s="149">
        <v>8.0785170000000003E-2</v>
      </c>
    </row>
    <row r="127" spans="1:6" x14ac:dyDescent="0.2">
      <c r="A127" s="149">
        <v>-0.3731042</v>
      </c>
      <c r="B127" s="149">
        <v>-7.4116799999999997E-2</v>
      </c>
      <c r="C127" s="149">
        <v>-0.44209359999999998</v>
      </c>
      <c r="D127" s="199">
        <v>-0.61818479999999998</v>
      </c>
      <c r="E127" s="149">
        <v>-0.59948429999999997</v>
      </c>
      <c r="F127" s="149">
        <v>0.25687642999999999</v>
      </c>
    </row>
    <row r="128" spans="1:6" x14ac:dyDescent="0.2">
      <c r="A128" s="149">
        <v>-1.0163964000000001</v>
      </c>
      <c r="B128" s="149">
        <v>-0.61818479999999998</v>
      </c>
      <c r="C128" s="149">
        <v>-0.3751468</v>
      </c>
      <c r="D128" s="199">
        <v>-0.17885210000000001</v>
      </c>
      <c r="E128" s="149">
        <v>-0.2907748</v>
      </c>
      <c r="F128" s="149">
        <v>-0.22024479999999999</v>
      </c>
    </row>
    <row r="129" spans="1:6" x14ac:dyDescent="0.2">
      <c r="A129" s="149">
        <v>-0.22107080000000001</v>
      </c>
      <c r="B129" s="149">
        <v>-1.2202447999999999</v>
      </c>
      <c r="C129" s="149">
        <v>-0.61818479999999998</v>
      </c>
      <c r="D129" s="199">
        <v>-0.61818479999999998</v>
      </c>
      <c r="E129" s="149">
        <v>-0.52406319999999995</v>
      </c>
      <c r="F129" s="149">
        <v>-0.22024479999999999</v>
      </c>
    </row>
    <row r="130" spans="1:6" x14ac:dyDescent="0.2">
      <c r="A130" s="149">
        <v>-0.22024479999999999</v>
      </c>
      <c r="B130" s="149">
        <v>-0.7431236</v>
      </c>
      <c r="C130" s="149">
        <v>-0.10630149999999999</v>
      </c>
      <c r="D130" s="199">
        <v>-0.7431236</v>
      </c>
      <c r="E130" s="149">
        <v>-0.2869601</v>
      </c>
      <c r="F130" s="149">
        <v>-0.22024479999999999</v>
      </c>
    </row>
    <row r="131" spans="1:6" x14ac:dyDescent="0.2">
      <c r="A131" s="149">
        <v>-0.67234709999999998</v>
      </c>
      <c r="B131" s="149">
        <v>-1.2959655000000001</v>
      </c>
      <c r="C131" s="149">
        <v>-0.44209359999999998</v>
      </c>
      <c r="D131" s="199">
        <v>-0.31715480000000001</v>
      </c>
      <c r="E131" s="149">
        <v>-0.3403465</v>
      </c>
      <c r="F131" s="149">
        <v>8.0785170000000003E-2</v>
      </c>
    </row>
    <row r="132" spans="1:6" x14ac:dyDescent="0.2">
      <c r="A132" s="149">
        <v>-0.58647349999999998</v>
      </c>
      <c r="B132" s="149">
        <v>-0.61818479999999998</v>
      </c>
      <c r="C132" s="149">
        <v>-0.61818479999999998</v>
      </c>
      <c r="D132" s="199">
        <v>-0.61818479999999998</v>
      </c>
      <c r="E132" s="149">
        <v>-0.84239240000000004</v>
      </c>
      <c r="F132" s="149">
        <v>0.68284515999999995</v>
      </c>
    </row>
    <row r="133" spans="1:6" x14ac:dyDescent="0.2">
      <c r="A133" s="149">
        <v>-0.22024479999999999</v>
      </c>
      <c r="B133" s="149">
        <v>-0.10630149999999999</v>
      </c>
      <c r="C133" s="149">
        <v>-4.4153600000000001E-2</v>
      </c>
      <c r="D133" s="199">
        <v>0.15996642</v>
      </c>
      <c r="E133" s="149">
        <v>-0.22024479999999999</v>
      </c>
      <c r="F133" s="149">
        <v>-0.53909410000000002</v>
      </c>
    </row>
    <row r="134" spans="1:6" x14ac:dyDescent="0.2">
      <c r="A134" s="149">
        <v>-0.26817920000000001</v>
      </c>
      <c r="B134" s="149">
        <v>-0.9192148</v>
      </c>
      <c r="C134" s="149">
        <v>-0.22024479999999999</v>
      </c>
      <c r="D134" s="199">
        <v>-1.2202447999999999</v>
      </c>
      <c r="E134" s="149">
        <v>-0.39164939999999998</v>
      </c>
      <c r="F134" s="149">
        <v>0.25687642999999999</v>
      </c>
    </row>
    <row r="135" spans="1:6" x14ac:dyDescent="0.2">
      <c r="A135" s="149">
        <v>8.0785170000000003E-2</v>
      </c>
      <c r="B135" s="149">
        <v>-0.9192148</v>
      </c>
      <c r="C135" s="149">
        <v>-0.31715480000000001</v>
      </c>
      <c r="D135" s="199">
        <v>-0.7431236</v>
      </c>
      <c r="E135" s="149">
        <v>-0.22024479999999999</v>
      </c>
      <c r="F135" s="149">
        <v>-0.39971499999999999</v>
      </c>
    </row>
    <row r="136" spans="1:6" x14ac:dyDescent="0.2">
      <c r="A136" s="149">
        <v>-0.22024479999999999</v>
      </c>
      <c r="B136" s="149">
        <v>1.0204100000000001E-2</v>
      </c>
      <c r="C136" s="149">
        <v>-0.44209359999999998</v>
      </c>
      <c r="D136" s="199">
        <v>-0.26600230000000002</v>
      </c>
      <c r="E136" s="149">
        <v>-0.54759290000000005</v>
      </c>
      <c r="F136" s="149">
        <v>-0.4104159</v>
      </c>
    </row>
    <row r="137" spans="1:6" x14ac:dyDescent="0.2">
      <c r="A137" s="149">
        <v>8.0785170000000003E-2</v>
      </c>
      <c r="B137" s="149">
        <v>-0.52127480000000004</v>
      </c>
      <c r="C137" s="149">
        <v>-0.61818479999999998</v>
      </c>
      <c r="D137" s="199">
        <v>-0.22024479999999999</v>
      </c>
      <c r="E137" s="149">
        <v>-0.64841959999999998</v>
      </c>
      <c r="F137" s="149">
        <v>-0.22024479999999999</v>
      </c>
    </row>
    <row r="138" spans="1:6" x14ac:dyDescent="0.2">
      <c r="A138" s="149">
        <v>8.0785170000000003E-2</v>
      </c>
      <c r="B138" s="149">
        <v>-0.17885210000000001</v>
      </c>
      <c r="C138" s="149">
        <v>-0.14106360000000001</v>
      </c>
      <c r="D138" s="199">
        <v>0.17769518000000001</v>
      </c>
      <c r="E138" s="149">
        <v>-0.4308051</v>
      </c>
      <c r="F138" s="149">
        <v>8.0785170000000003E-2</v>
      </c>
    </row>
    <row r="139" spans="1:6" x14ac:dyDescent="0.2">
      <c r="A139" s="149">
        <v>-0.2894486</v>
      </c>
      <c r="B139" s="149">
        <v>-0.7431236</v>
      </c>
      <c r="C139" s="149">
        <v>-4.4153600000000001E-2</v>
      </c>
      <c r="D139" s="199">
        <v>-0.31715480000000001</v>
      </c>
      <c r="E139" s="149">
        <v>-0.4698136</v>
      </c>
      <c r="F139" s="149">
        <v>-0.22024479999999999</v>
      </c>
    </row>
    <row r="140" spans="1:6" x14ac:dyDescent="0.2">
      <c r="A140" s="149">
        <v>-0.22024479999999999</v>
      </c>
      <c r="B140" s="149">
        <v>-0.44209359999999998</v>
      </c>
      <c r="C140" s="149">
        <v>-0.44209359999999998</v>
      </c>
      <c r="D140" s="199">
        <v>-0.31715480000000001</v>
      </c>
      <c r="E140" s="149">
        <v>-1.1016494999999999</v>
      </c>
      <c r="F140" s="149">
        <v>8.0785170000000003E-2</v>
      </c>
    </row>
    <row r="141" spans="1:6" x14ac:dyDescent="0.2">
      <c r="A141" s="149">
        <v>-0.39313409999999999</v>
      </c>
      <c r="B141" s="149">
        <v>-0.22024479999999999</v>
      </c>
      <c r="C141" s="149">
        <v>-4.4153600000000001E-2</v>
      </c>
      <c r="D141" s="199">
        <v>-0.52127480000000004</v>
      </c>
      <c r="E141" s="149">
        <v>-0.36593880000000001</v>
      </c>
      <c r="F141" s="149">
        <v>8.0785170000000003E-2</v>
      </c>
    </row>
    <row r="142" spans="1:6" x14ac:dyDescent="0.2">
      <c r="A142" s="149">
        <v>-0.38177349999999999</v>
      </c>
      <c r="B142" s="149">
        <v>-0.44209359999999998</v>
      </c>
      <c r="C142" s="149">
        <v>-0.3751468</v>
      </c>
      <c r="D142" s="199">
        <v>-0.17885210000000001</v>
      </c>
      <c r="E142" s="149">
        <v>-0.43784390000000001</v>
      </c>
      <c r="F142" s="149">
        <v>-0.9196493</v>
      </c>
    </row>
    <row r="143" spans="1:6" x14ac:dyDescent="0.2">
      <c r="A143" s="149">
        <v>8.0785170000000003E-2</v>
      </c>
      <c r="B143" s="149">
        <v>-0.26600230000000002</v>
      </c>
      <c r="C143" s="149">
        <v>-0.44209359999999998</v>
      </c>
      <c r="D143" s="199">
        <v>-0.10630149999999999</v>
      </c>
      <c r="E143" s="149">
        <v>-0.65357169999999998</v>
      </c>
      <c r="F143" s="149">
        <v>-0.2780879</v>
      </c>
    </row>
    <row r="144" spans="1:6" x14ac:dyDescent="0.2">
      <c r="A144" s="149">
        <v>-0.22024479999999999</v>
      </c>
      <c r="B144" s="149">
        <v>-0.26600230000000002</v>
      </c>
      <c r="C144" s="149">
        <v>-0.31715480000000001</v>
      </c>
      <c r="D144" s="199">
        <v>-0.7431236</v>
      </c>
      <c r="E144" s="149">
        <v>8.0785170000000003E-2</v>
      </c>
      <c r="F144" s="149">
        <v>8.0785170000000003E-2</v>
      </c>
    </row>
    <row r="145" spans="1:6" x14ac:dyDescent="0.2">
      <c r="A145" s="149">
        <v>-0.27090360000000002</v>
      </c>
      <c r="B145" s="149">
        <v>-0.14106360000000001</v>
      </c>
      <c r="C145" s="149">
        <v>-0.26600230000000002</v>
      </c>
      <c r="D145" s="199">
        <v>-1.6124800000000002E-2</v>
      </c>
      <c r="E145" s="149">
        <v>-0.87526340000000002</v>
      </c>
      <c r="F145" s="149">
        <v>8.0785170000000003E-2</v>
      </c>
    </row>
    <row r="146" spans="1:6" x14ac:dyDescent="0.2">
      <c r="A146" s="149">
        <v>0.25687642999999999</v>
      </c>
      <c r="B146" s="149">
        <v>-0.7431236</v>
      </c>
      <c r="C146" s="149">
        <v>-0.9192148</v>
      </c>
      <c r="D146" s="199">
        <v>-7.4116799999999997E-2</v>
      </c>
      <c r="E146" s="149">
        <v>-0.70943179999999995</v>
      </c>
      <c r="F146" s="149">
        <v>-0.22024479999999999</v>
      </c>
    </row>
    <row r="147" spans="1:6" x14ac:dyDescent="0.2">
      <c r="A147" s="149">
        <v>-0.31117040000000001</v>
      </c>
      <c r="B147" s="149">
        <v>-0.9192148</v>
      </c>
      <c r="C147" s="149">
        <v>-0.9192148</v>
      </c>
      <c r="D147" s="199">
        <v>-0.22024479999999999</v>
      </c>
      <c r="E147" s="149">
        <v>-0.25787549999999998</v>
      </c>
      <c r="F147" s="149">
        <v>-0.44383420000000001</v>
      </c>
    </row>
    <row r="148" spans="1:6" x14ac:dyDescent="0.2">
      <c r="A148" s="149">
        <v>-0.71631800000000001</v>
      </c>
      <c r="B148" s="149">
        <v>-0.7431236</v>
      </c>
      <c r="C148" s="149">
        <v>-0.14106360000000001</v>
      </c>
      <c r="D148" s="199">
        <v>-0.17885210000000001</v>
      </c>
      <c r="E148" s="149">
        <v>-0.22024479999999999</v>
      </c>
      <c r="F148" s="149">
        <v>-0.27868369999999998</v>
      </c>
    </row>
    <row r="149" spans="1:6" x14ac:dyDescent="0.2">
      <c r="A149" s="149">
        <v>-0.34483629999999998</v>
      </c>
      <c r="B149" s="149">
        <v>-0.44209359999999998</v>
      </c>
      <c r="C149" s="149">
        <v>-0.10630149999999999</v>
      </c>
      <c r="D149" s="199">
        <v>-0.44209359999999998</v>
      </c>
      <c r="E149" s="149">
        <v>-0.32559650000000001</v>
      </c>
      <c r="F149" s="149">
        <v>-0.22024479999999999</v>
      </c>
    </row>
    <row r="150" spans="1:6" x14ac:dyDescent="0.2">
      <c r="A150" s="149">
        <v>-0.80111549999999998</v>
      </c>
      <c r="B150" s="149">
        <v>-0.9192148</v>
      </c>
      <c r="C150" s="149">
        <v>-0.7431236</v>
      </c>
      <c r="D150" s="199">
        <v>0.10197447</v>
      </c>
      <c r="E150" s="149">
        <v>8.0785170000000003E-2</v>
      </c>
      <c r="F150" s="149">
        <v>8.0785170000000003E-2</v>
      </c>
    </row>
    <row r="151" spans="1:6" x14ac:dyDescent="0.2">
      <c r="A151" s="149">
        <v>-0.64702499999999996</v>
      </c>
      <c r="B151" s="149">
        <v>-0.44209359999999998</v>
      </c>
      <c r="C151" s="149">
        <v>-0.3751468</v>
      </c>
      <c r="D151" s="199">
        <v>-7.4116799999999997E-2</v>
      </c>
      <c r="E151" s="149">
        <v>-0.68723579999999995</v>
      </c>
      <c r="F151" s="149">
        <v>-0.28142499999999998</v>
      </c>
    </row>
    <row r="152" spans="1:6" x14ac:dyDescent="0.2">
      <c r="A152" s="149">
        <v>-0.64993540000000005</v>
      </c>
      <c r="B152" s="149">
        <v>-0.61818479999999998</v>
      </c>
      <c r="C152" s="149">
        <v>-7.4116799999999997E-2</v>
      </c>
      <c r="D152" s="199">
        <v>-0.9192148</v>
      </c>
      <c r="E152" s="149">
        <v>0.25687642999999999</v>
      </c>
      <c r="F152" s="149">
        <v>-0.44946639999999999</v>
      </c>
    </row>
    <row r="153" spans="1:6" x14ac:dyDescent="0.2">
      <c r="A153" s="149">
        <v>-1.1584155</v>
      </c>
      <c r="B153" s="149">
        <v>1.0204100000000001E-2</v>
      </c>
      <c r="C153" s="149">
        <v>-0.9192148</v>
      </c>
      <c r="D153" s="199">
        <v>-0.9192148</v>
      </c>
      <c r="E153" s="149">
        <v>-0.4865662</v>
      </c>
      <c r="F153" s="149">
        <v>-0.22024479999999999</v>
      </c>
    </row>
    <row r="154" spans="1:6" x14ac:dyDescent="0.2">
      <c r="A154" s="149">
        <v>-0.22024479999999999</v>
      </c>
      <c r="B154" s="149">
        <v>-0.61818479999999998</v>
      </c>
      <c r="C154" s="149">
        <v>-0.52127480000000004</v>
      </c>
      <c r="D154" s="199">
        <v>-0.9192148</v>
      </c>
      <c r="E154" s="149">
        <v>-0.52223129999999995</v>
      </c>
      <c r="F154" s="149">
        <v>-0.72776379999999996</v>
      </c>
    </row>
    <row r="155" spans="1:6" x14ac:dyDescent="0.2">
      <c r="A155" s="149">
        <v>-0.22024479999999999</v>
      </c>
      <c r="B155" s="149">
        <v>-0.44209359999999998</v>
      </c>
      <c r="C155" s="149">
        <v>-0.31715480000000001</v>
      </c>
      <c r="D155" s="199">
        <v>-0.61818479999999998</v>
      </c>
      <c r="E155" s="149">
        <v>-0.39294020000000002</v>
      </c>
      <c r="F155" s="149">
        <v>-0.22024479999999999</v>
      </c>
    </row>
    <row r="156" spans="1:6" x14ac:dyDescent="0.2">
      <c r="A156" s="149">
        <v>-0.22024479999999999</v>
      </c>
      <c r="B156" s="149">
        <v>-0.52127480000000004</v>
      </c>
      <c r="C156" s="149">
        <v>-7.4116799999999997E-2</v>
      </c>
      <c r="D156" s="199">
        <v>-0.17885210000000001</v>
      </c>
      <c r="E156" s="149">
        <v>-0.52616640000000003</v>
      </c>
      <c r="F156" s="149">
        <v>8.0785170000000003E-2</v>
      </c>
    </row>
    <row r="157" spans="1:6" x14ac:dyDescent="0.2">
      <c r="A157" s="149">
        <v>-0.3104749</v>
      </c>
      <c r="B157" s="149">
        <v>-0.9192148</v>
      </c>
      <c r="C157" s="149">
        <v>-0.7431236</v>
      </c>
      <c r="D157" s="199">
        <v>-0.3751468</v>
      </c>
      <c r="E157" s="149">
        <v>-0.30216199999999999</v>
      </c>
      <c r="F157" s="149">
        <v>-0.22024479999999999</v>
      </c>
    </row>
    <row r="158" spans="1:6" x14ac:dyDescent="0.2">
      <c r="A158" s="149">
        <v>-0.43641269999999999</v>
      </c>
      <c r="B158" s="149">
        <v>-7.4116799999999997E-2</v>
      </c>
      <c r="C158" s="149">
        <v>-0.10630149999999999</v>
      </c>
      <c r="D158" s="199">
        <v>-0.7431236</v>
      </c>
      <c r="E158" s="149">
        <v>-0.22024479999999999</v>
      </c>
      <c r="F158" s="149">
        <v>-0.22024479999999999</v>
      </c>
    </row>
    <row r="159" spans="1:6" x14ac:dyDescent="0.2">
      <c r="A159" s="149">
        <v>-0.32587339999999998</v>
      </c>
      <c r="B159" s="149">
        <v>-0.26600230000000002</v>
      </c>
      <c r="C159" s="149">
        <v>-0.26600230000000002</v>
      </c>
      <c r="D159" s="199">
        <v>0.19472851999999999</v>
      </c>
      <c r="E159" s="149">
        <v>-0.38652409999999998</v>
      </c>
      <c r="F159" s="149">
        <v>-0.81558209999999998</v>
      </c>
    </row>
    <row r="160" spans="1:6" x14ac:dyDescent="0.2">
      <c r="A160" s="149">
        <v>8.0785170000000003E-2</v>
      </c>
      <c r="B160" s="149">
        <v>-0.61818479999999998</v>
      </c>
      <c r="C160" s="149">
        <v>-0.9192148</v>
      </c>
      <c r="D160" s="199">
        <v>-0.52127480000000004</v>
      </c>
      <c r="E160" s="149">
        <v>-0.69377630000000001</v>
      </c>
      <c r="F160" s="149">
        <v>0.38181516999999998</v>
      </c>
    </row>
    <row r="161" spans="1:6" x14ac:dyDescent="0.2">
      <c r="A161" s="149">
        <v>8.0785170000000003E-2</v>
      </c>
      <c r="B161" s="149">
        <v>-0.26600230000000002</v>
      </c>
      <c r="C161" s="149">
        <v>-0.9192148</v>
      </c>
      <c r="D161" s="199">
        <v>-0.61818479999999998</v>
      </c>
      <c r="E161" s="149">
        <v>-0.92666130000000002</v>
      </c>
      <c r="F161" s="149">
        <v>-0.70636160000000003</v>
      </c>
    </row>
    <row r="162" spans="1:6" x14ac:dyDescent="0.2">
      <c r="A162" s="149">
        <v>-0.26407639999999999</v>
      </c>
      <c r="B162" s="149">
        <v>8.0785170000000003E-2</v>
      </c>
      <c r="C162" s="149">
        <v>-0.3751468</v>
      </c>
      <c r="D162" s="199">
        <v>-0.9192148</v>
      </c>
      <c r="E162" s="149">
        <v>-1.1436044000000001</v>
      </c>
      <c r="F162" s="149">
        <v>-0.48994720000000003</v>
      </c>
    </row>
    <row r="163" spans="1:6" x14ac:dyDescent="0.2">
      <c r="A163" s="149">
        <v>-1.3697211</v>
      </c>
      <c r="B163" s="149">
        <v>-0.44209359999999998</v>
      </c>
      <c r="C163" s="149">
        <v>-0.52127480000000004</v>
      </c>
      <c r="D163" s="199">
        <v>-0.3751468</v>
      </c>
      <c r="E163" s="149">
        <v>-0.74530050000000003</v>
      </c>
      <c r="F163" s="149">
        <v>-0.46758189999999999</v>
      </c>
    </row>
    <row r="164" spans="1:6" x14ac:dyDescent="0.2">
      <c r="A164" s="149">
        <v>-0.54520009999999997</v>
      </c>
      <c r="B164" s="149">
        <v>-0.44209359999999998</v>
      </c>
      <c r="C164" s="149">
        <v>-0.31715480000000001</v>
      </c>
      <c r="D164" s="199">
        <v>0.25687642999999999</v>
      </c>
      <c r="E164" s="149">
        <v>-0.22024479999999999</v>
      </c>
      <c r="F164" s="149">
        <v>-0.97227160000000001</v>
      </c>
    </row>
    <row r="165" spans="1:6" x14ac:dyDescent="0.2">
      <c r="A165" s="149">
        <v>-0.80795229999999996</v>
      </c>
      <c r="B165" s="149">
        <v>-0.9192148</v>
      </c>
      <c r="C165" s="149">
        <v>-0.17885210000000001</v>
      </c>
      <c r="D165" s="199">
        <v>0.25687642999999999</v>
      </c>
      <c r="E165" s="149">
        <v>-0.26663009999999998</v>
      </c>
      <c r="F165" s="149">
        <v>-0.80443710000000002</v>
      </c>
    </row>
    <row r="166" spans="1:6" x14ac:dyDescent="0.2">
      <c r="A166" s="149">
        <v>-0.62851259999999998</v>
      </c>
      <c r="B166" s="149">
        <v>-0.52127480000000004</v>
      </c>
      <c r="C166" s="149">
        <v>-0.22024479999999999</v>
      </c>
      <c r="D166" s="199">
        <v>8.0785170000000003E-2</v>
      </c>
      <c r="E166" s="149">
        <v>-0.65310080000000004</v>
      </c>
      <c r="F166" s="149">
        <v>-0.22024479999999999</v>
      </c>
    </row>
    <row r="167" spans="1:6" x14ac:dyDescent="0.2">
      <c r="A167" s="149">
        <v>8.0785170000000003E-2</v>
      </c>
      <c r="B167" s="149">
        <v>-0.7431236</v>
      </c>
      <c r="C167" s="149">
        <v>-0.44209359999999998</v>
      </c>
      <c r="D167" s="199">
        <v>-0.50132810000000005</v>
      </c>
      <c r="E167" s="149">
        <v>-0.71672650000000004</v>
      </c>
      <c r="F167" s="149">
        <v>-0.37719900000000001</v>
      </c>
    </row>
    <row r="168" spans="1:6" x14ac:dyDescent="0.2">
      <c r="A168" s="149">
        <v>-0.44983469999999998</v>
      </c>
      <c r="B168" s="149">
        <v>-0.44209359999999998</v>
      </c>
      <c r="C168" s="149">
        <v>-0.61818479999999998</v>
      </c>
      <c r="D168" s="199">
        <v>-0.52353899999999998</v>
      </c>
      <c r="E168" s="149">
        <v>-0.2716363</v>
      </c>
      <c r="F168" s="149">
        <v>-0.38259330000000003</v>
      </c>
    </row>
    <row r="169" spans="1:6" x14ac:dyDescent="0.2">
      <c r="A169" s="149">
        <v>8.0785170000000003E-2</v>
      </c>
      <c r="B169" s="149">
        <v>-1.2202447999999999</v>
      </c>
      <c r="C169" s="149">
        <v>-0.14106360000000001</v>
      </c>
      <c r="D169" s="199">
        <v>-0.4754044</v>
      </c>
      <c r="E169" s="149">
        <v>-0.46765859999999998</v>
      </c>
      <c r="F169" s="149">
        <v>-0.22024479999999999</v>
      </c>
    </row>
    <row r="170" spans="1:6" x14ac:dyDescent="0.2">
      <c r="A170" s="149">
        <v>-0.35930820000000002</v>
      </c>
      <c r="B170" s="149">
        <v>-1.2416535</v>
      </c>
      <c r="C170" s="149">
        <v>-0.7431236</v>
      </c>
      <c r="D170" s="199">
        <v>-0.22024479999999999</v>
      </c>
      <c r="E170" s="149">
        <v>-0.85908379999999995</v>
      </c>
      <c r="F170" s="149">
        <v>8.0785170000000003E-2</v>
      </c>
    </row>
    <row r="171" spans="1:6" x14ac:dyDescent="0.2">
      <c r="A171" s="149">
        <v>-1.0315974999999999</v>
      </c>
      <c r="B171" s="149">
        <v>-0.52127480000000004</v>
      </c>
      <c r="C171" s="149">
        <v>-0.14106360000000001</v>
      </c>
      <c r="D171" s="199">
        <v>8.0785170000000003E-2</v>
      </c>
      <c r="E171" s="149">
        <v>-0.85307529999999998</v>
      </c>
      <c r="F171" s="149">
        <v>-0.22024479999999999</v>
      </c>
    </row>
    <row r="172" spans="1:6" x14ac:dyDescent="0.2">
      <c r="A172" s="149">
        <v>-0.5719824</v>
      </c>
      <c r="B172" s="149">
        <v>-0.9192148</v>
      </c>
      <c r="C172" s="149">
        <v>-0.31715480000000001</v>
      </c>
      <c r="D172" s="199">
        <v>-0.78455969999999997</v>
      </c>
      <c r="E172" s="149">
        <v>-0.28893950000000002</v>
      </c>
      <c r="F172" s="149">
        <v>-0.52978289999999995</v>
      </c>
    </row>
    <row r="173" spans="1:6" x14ac:dyDescent="0.2">
      <c r="A173" s="149">
        <v>-1.0585773999999999</v>
      </c>
      <c r="B173" s="149">
        <v>-0.44209359999999998</v>
      </c>
      <c r="C173" s="149">
        <v>-0.26600230000000002</v>
      </c>
      <c r="D173" s="199">
        <v>-0.73324789999999995</v>
      </c>
      <c r="E173" s="149">
        <v>-0.79227210000000003</v>
      </c>
      <c r="F173" s="149">
        <v>-0.52907490000000001</v>
      </c>
    </row>
    <row r="174" spans="1:6" x14ac:dyDescent="0.2">
      <c r="A174" s="149">
        <v>8.0785170000000003E-2</v>
      </c>
      <c r="B174" s="149">
        <v>-0.7431236</v>
      </c>
      <c r="C174" s="149">
        <v>-0.44209359999999998</v>
      </c>
      <c r="D174" s="199">
        <v>-0.98598070000000004</v>
      </c>
      <c r="E174" s="149">
        <v>-0.22024479999999999</v>
      </c>
      <c r="F174" s="149">
        <v>-0.43214720000000001</v>
      </c>
    </row>
    <row r="175" spans="1:6" x14ac:dyDescent="0.2">
      <c r="A175" s="149">
        <v>-0.22024479999999999</v>
      </c>
      <c r="B175" s="149">
        <v>-0.7431236</v>
      </c>
      <c r="C175" s="149">
        <v>-1.2202447999999999</v>
      </c>
      <c r="D175" s="199">
        <v>-0.65711989999999998</v>
      </c>
      <c r="E175" s="149">
        <v>-0.33482709999999999</v>
      </c>
      <c r="F175" s="149">
        <v>-0.30379089999999997</v>
      </c>
    </row>
    <row r="176" spans="1:6" x14ac:dyDescent="0.2">
      <c r="A176" s="149">
        <v>-0.51165400000000005</v>
      </c>
      <c r="B176" s="149">
        <v>-0.3751468</v>
      </c>
      <c r="C176" s="149">
        <v>-0.14106360000000001</v>
      </c>
      <c r="D176" s="199">
        <v>-0.73551800000000001</v>
      </c>
      <c r="E176" s="149">
        <v>-0.9421775</v>
      </c>
      <c r="F176" s="149">
        <v>-0.30892740000000002</v>
      </c>
    </row>
    <row r="177" spans="1:6" x14ac:dyDescent="0.2">
      <c r="A177" s="149">
        <v>-0.32881890000000003</v>
      </c>
      <c r="B177" s="149">
        <v>-0.9192148</v>
      </c>
      <c r="C177" s="149">
        <v>-0.52127480000000004</v>
      </c>
      <c r="D177" s="199">
        <v>0.25687642999999999</v>
      </c>
      <c r="E177" s="149">
        <v>0.25687642999999999</v>
      </c>
      <c r="F177" s="149">
        <v>-0.35727910000000002</v>
      </c>
    </row>
    <row r="178" spans="1:6" x14ac:dyDescent="0.2">
      <c r="A178" s="149">
        <v>-0.22024479999999999</v>
      </c>
      <c r="B178" s="149">
        <v>-0.3751468</v>
      </c>
      <c r="C178" s="149">
        <v>-0.14106360000000001</v>
      </c>
      <c r="D178" s="199">
        <v>-0.24971199999999999</v>
      </c>
      <c r="E178" s="149">
        <v>8.0785170000000003E-2</v>
      </c>
      <c r="F178" s="149">
        <v>8.0785170000000003E-2</v>
      </c>
    </row>
    <row r="179" spans="1:6" x14ac:dyDescent="0.2">
      <c r="A179" s="149">
        <v>-0.23553750000000001</v>
      </c>
      <c r="B179" s="149">
        <v>-0.52127480000000004</v>
      </c>
      <c r="C179" s="149">
        <v>-0.2491546</v>
      </c>
      <c r="D179" s="199">
        <v>-0.56577949999999999</v>
      </c>
      <c r="E179" s="149">
        <v>8.0785170000000003E-2</v>
      </c>
      <c r="F179" s="149">
        <v>8.0785170000000003E-2</v>
      </c>
    </row>
    <row r="180" spans="1:6" x14ac:dyDescent="0.2">
      <c r="A180" s="149">
        <v>8.0785170000000003E-2</v>
      </c>
      <c r="B180" s="149">
        <v>-0.7431236</v>
      </c>
      <c r="C180" s="149">
        <v>-0.30447580000000002</v>
      </c>
      <c r="D180" s="199">
        <v>8.0785170000000003E-2</v>
      </c>
      <c r="E180" s="149">
        <v>8.0785170000000003E-2</v>
      </c>
      <c r="F180" s="149">
        <v>-0.61851069999999997</v>
      </c>
    </row>
    <row r="181" spans="1:6" x14ac:dyDescent="0.2">
      <c r="A181" s="149">
        <v>-0.63309530000000003</v>
      </c>
      <c r="B181" s="149">
        <v>-0.52127480000000004</v>
      </c>
      <c r="C181" s="149">
        <v>8.0785170000000003E-2</v>
      </c>
      <c r="D181" s="199">
        <v>-0.22024479999999999</v>
      </c>
      <c r="E181" s="149">
        <v>-0.22024479999999999</v>
      </c>
      <c r="F181" s="149">
        <v>-0.24499689999999999</v>
      </c>
    </row>
    <row r="182" spans="1:6" x14ac:dyDescent="0.2">
      <c r="A182" s="149">
        <v>-0.33144780000000001</v>
      </c>
      <c r="B182" s="149">
        <v>-0.7431236</v>
      </c>
      <c r="C182" s="149">
        <v>-0.22024479999999999</v>
      </c>
      <c r="D182" s="199">
        <v>-0.22024479999999999</v>
      </c>
      <c r="E182" s="149">
        <v>-0.79962909999999998</v>
      </c>
      <c r="F182" s="149">
        <v>-0.22024479999999999</v>
      </c>
    </row>
    <row r="183" spans="1:6" x14ac:dyDescent="0.2">
      <c r="A183" s="149">
        <v>-1.1033052000000001</v>
      </c>
      <c r="B183" s="149">
        <v>-0.9192148</v>
      </c>
      <c r="C183" s="149">
        <v>-0.3735985</v>
      </c>
      <c r="D183" s="199">
        <v>-0.59990049999999995</v>
      </c>
      <c r="E183" s="149">
        <v>-0.64865240000000002</v>
      </c>
      <c r="F183" s="149">
        <v>-0.44427050000000001</v>
      </c>
    </row>
    <row r="184" spans="1:6" x14ac:dyDescent="0.2">
      <c r="A184" s="149">
        <v>-0.82126379999999999</v>
      </c>
      <c r="B184" s="149">
        <v>-0.3751468</v>
      </c>
      <c r="C184" s="149">
        <v>-0.24224699999999999</v>
      </c>
      <c r="D184" s="199">
        <v>-0.38051550000000001</v>
      </c>
      <c r="E184" s="149">
        <v>-1.133885</v>
      </c>
      <c r="F184" s="149">
        <v>-0.22024479999999999</v>
      </c>
    </row>
    <row r="185" spans="1:6" x14ac:dyDescent="0.2">
      <c r="A185" s="149">
        <v>-1.2439407</v>
      </c>
      <c r="B185" s="149">
        <v>-0.44209359999999998</v>
      </c>
      <c r="C185" s="149">
        <v>8.0785170000000003E-2</v>
      </c>
      <c r="D185" s="199">
        <v>-0.38152160000000002</v>
      </c>
      <c r="E185" s="149">
        <v>-0.8009501</v>
      </c>
      <c r="F185" s="149">
        <v>-0.22024479999999999</v>
      </c>
    </row>
    <row r="186" spans="1:6" x14ac:dyDescent="0.2">
      <c r="A186" s="149">
        <v>-0.74326840000000005</v>
      </c>
      <c r="B186" s="149">
        <v>-0.61818479999999998</v>
      </c>
      <c r="C186" s="149">
        <v>-1.0655166</v>
      </c>
      <c r="D186" s="199">
        <v>-0.22024479999999999</v>
      </c>
      <c r="E186" s="149">
        <v>-0.22024479999999999</v>
      </c>
      <c r="F186" s="149">
        <v>-0.22024479999999999</v>
      </c>
    </row>
    <row r="187" spans="1:6" x14ac:dyDescent="0.2">
      <c r="A187" s="149">
        <v>-1.3550816000000001</v>
      </c>
      <c r="B187" s="149">
        <v>-0.3751468</v>
      </c>
      <c r="C187" s="149">
        <v>-0.46262110000000001</v>
      </c>
      <c r="D187" s="199">
        <v>-0.87369629999999998</v>
      </c>
      <c r="E187" s="149">
        <v>-0.66370110000000004</v>
      </c>
      <c r="F187" s="149">
        <v>-0.33443149999999999</v>
      </c>
    </row>
    <row r="188" spans="1:6" x14ac:dyDescent="0.2">
      <c r="A188" s="149">
        <v>-1.6141861</v>
      </c>
      <c r="B188" s="149">
        <v>-0.7431236</v>
      </c>
      <c r="C188" s="149">
        <v>-0.22024479999999999</v>
      </c>
      <c r="D188" s="199">
        <v>8.0785170000000003E-2</v>
      </c>
      <c r="E188" s="149">
        <v>-0.57354709999999998</v>
      </c>
      <c r="F188" s="149">
        <v>-0.35996669999999997</v>
      </c>
    </row>
    <row r="189" spans="1:6" x14ac:dyDescent="0.2">
      <c r="A189" s="149">
        <v>-1.0838414000000001</v>
      </c>
      <c r="B189" s="149">
        <v>-0.52127480000000004</v>
      </c>
      <c r="C189" s="149">
        <v>-0.3846811</v>
      </c>
      <c r="D189" s="199">
        <v>8.0785170000000003E-2</v>
      </c>
      <c r="E189" s="149">
        <v>-0.78920290000000004</v>
      </c>
      <c r="F189" s="149">
        <v>-0.22024479999999999</v>
      </c>
    </row>
    <row r="190" spans="1:6" x14ac:dyDescent="0.2">
      <c r="A190" s="149">
        <v>8.0785170000000003E-2</v>
      </c>
      <c r="B190" s="149">
        <v>-0.61818479999999998</v>
      </c>
      <c r="C190" s="149">
        <v>-1.636253</v>
      </c>
      <c r="D190" s="199">
        <v>-0.24693219999999999</v>
      </c>
      <c r="E190" s="149">
        <v>-0.62862379999999995</v>
      </c>
      <c r="F190" s="149">
        <v>-0.22024479999999999</v>
      </c>
    </row>
    <row r="191" spans="1:6" x14ac:dyDescent="0.2">
      <c r="A191" s="149">
        <v>0.25687642999999999</v>
      </c>
      <c r="B191" s="149">
        <v>-0.61818479999999998</v>
      </c>
      <c r="C191" s="149">
        <v>-0.48352970000000001</v>
      </c>
      <c r="D191" s="199">
        <v>8.0785170000000003E-2</v>
      </c>
      <c r="E191" s="149">
        <v>8.0785170000000003E-2</v>
      </c>
      <c r="F191" s="149">
        <v>-0.38518869999999999</v>
      </c>
    </row>
    <row r="192" spans="1:6" x14ac:dyDescent="0.2">
      <c r="A192" s="149">
        <v>8.0785170000000003E-2</v>
      </c>
      <c r="B192" s="149">
        <v>-0.7431236</v>
      </c>
      <c r="C192" s="149">
        <v>-0.59134529999999996</v>
      </c>
      <c r="D192" s="199">
        <v>8.0785170000000003E-2</v>
      </c>
      <c r="E192" s="149">
        <v>-0.22024479999999999</v>
      </c>
      <c r="F192" s="149">
        <v>-0.4328552</v>
      </c>
    </row>
    <row r="193" spans="1:6" x14ac:dyDescent="0.2">
      <c r="A193" s="149">
        <v>8.0785170000000003E-2</v>
      </c>
      <c r="B193" s="149">
        <v>-0.26600230000000002</v>
      </c>
      <c r="C193" s="149">
        <v>-0.300487</v>
      </c>
      <c r="D193" s="199">
        <v>8.0785170000000003E-2</v>
      </c>
      <c r="E193" s="149">
        <v>-0.22024479999999999</v>
      </c>
      <c r="F193" s="149">
        <v>-0.29986059999999998</v>
      </c>
    </row>
    <row r="194" spans="1:6" x14ac:dyDescent="0.2">
      <c r="A194" s="149">
        <v>-0.43913600000000003</v>
      </c>
      <c r="B194" s="149">
        <v>-0.61818479999999998</v>
      </c>
      <c r="C194" s="149">
        <v>-0.27349790000000002</v>
      </c>
      <c r="D194" s="199">
        <v>-0.78075419999999995</v>
      </c>
      <c r="E194" s="149">
        <v>-0.63467130000000005</v>
      </c>
      <c r="F194" s="149">
        <v>8.0785170000000003E-2</v>
      </c>
    </row>
    <row r="195" spans="1:6" x14ac:dyDescent="0.2">
      <c r="A195" s="149">
        <v>-0.22024479999999999</v>
      </c>
      <c r="B195" s="149">
        <v>-0.9192148</v>
      </c>
      <c r="C195" s="149">
        <v>-0.30569010000000002</v>
      </c>
      <c r="D195" s="199">
        <v>-0.98699479999999995</v>
      </c>
      <c r="E195" s="149">
        <v>-0.88438589999999995</v>
      </c>
      <c r="F195" s="149">
        <v>-0.84714880000000004</v>
      </c>
    </row>
    <row r="196" spans="1:6" x14ac:dyDescent="0.2">
      <c r="A196" s="149">
        <v>8.0785170000000003E-2</v>
      </c>
      <c r="B196" s="149">
        <v>-0.7431236</v>
      </c>
      <c r="C196" s="149">
        <v>-0.22024479999999999</v>
      </c>
      <c r="D196" s="199">
        <v>-0.40215099999999998</v>
      </c>
      <c r="E196" s="149">
        <v>-0.33324680000000001</v>
      </c>
      <c r="F196" s="149">
        <v>0.25687642999999999</v>
      </c>
    </row>
    <row r="197" spans="1:6" x14ac:dyDescent="0.2">
      <c r="A197" s="149">
        <v>-0.27571279999999998</v>
      </c>
      <c r="B197" s="149">
        <v>-0.61818479999999998</v>
      </c>
      <c r="C197" s="149">
        <v>-0.99287239999999999</v>
      </c>
      <c r="D197" s="199">
        <v>-0.345995</v>
      </c>
      <c r="E197" s="149">
        <v>-0.36660740000000003</v>
      </c>
      <c r="F197" s="149">
        <v>8.0785170000000003E-2</v>
      </c>
    </row>
    <row r="198" spans="1:6" x14ac:dyDescent="0.2">
      <c r="A198" s="149">
        <v>-0.6436731</v>
      </c>
      <c r="B198" s="149">
        <v>-0.7431236</v>
      </c>
      <c r="C198" s="149">
        <v>-0.22024479999999999</v>
      </c>
      <c r="D198" s="199">
        <v>-0.53486140000000004</v>
      </c>
      <c r="E198" s="149">
        <v>-0.77448499999999998</v>
      </c>
      <c r="F198" s="149">
        <v>-0.34466269999999999</v>
      </c>
    </row>
    <row r="199" spans="1:6" x14ac:dyDescent="0.2">
      <c r="A199" s="149">
        <v>0.25687642999999999</v>
      </c>
      <c r="B199" s="149">
        <v>-0.26600230000000002</v>
      </c>
      <c r="C199" s="149">
        <v>8.0785170000000003E-2</v>
      </c>
      <c r="D199" s="199">
        <v>-0.37744840000000002</v>
      </c>
      <c r="E199" s="149">
        <v>-0.91146709999999997</v>
      </c>
      <c r="F199" s="149">
        <v>-0.67050609999999999</v>
      </c>
    </row>
    <row r="200" spans="1:6" x14ac:dyDescent="0.2">
      <c r="A200" s="149">
        <v>0.25687642999999999</v>
      </c>
      <c r="B200" s="149">
        <v>-0.9192148</v>
      </c>
      <c r="C200" s="149">
        <v>-0.22024479999999999</v>
      </c>
      <c r="D200" s="199">
        <v>-0.53414510000000004</v>
      </c>
      <c r="E200" s="149">
        <v>8.0785170000000003E-2</v>
      </c>
      <c r="F200" s="149">
        <v>-0.41706090000000001</v>
      </c>
    </row>
    <row r="201" spans="1:6" x14ac:dyDescent="0.2">
      <c r="A201" s="149">
        <v>-0.57384109999999999</v>
      </c>
      <c r="B201" s="149">
        <v>-0.3751468</v>
      </c>
      <c r="C201" s="149">
        <v>-0.22024479999999999</v>
      </c>
      <c r="D201" s="199">
        <v>-0.22024479999999999</v>
      </c>
      <c r="E201" s="149">
        <v>-0.92357959999999995</v>
      </c>
      <c r="F201" s="149">
        <v>-0.22024479999999999</v>
      </c>
    </row>
    <row r="202" spans="1:6" x14ac:dyDescent="0.2">
      <c r="A202" s="149">
        <v>-0.60366430000000004</v>
      </c>
      <c r="B202" s="149">
        <v>-0.44209359999999998</v>
      </c>
      <c r="C202" s="149">
        <v>-0.75278469999999997</v>
      </c>
      <c r="D202" s="199">
        <v>0.25687642999999999</v>
      </c>
      <c r="E202" s="149">
        <v>-0.51686750000000004</v>
      </c>
      <c r="F202" s="149">
        <v>-0.54962789999999995</v>
      </c>
    </row>
    <row r="203" spans="1:6" x14ac:dyDescent="0.2">
      <c r="A203" s="149">
        <v>0.38181516999999998</v>
      </c>
      <c r="B203" s="149">
        <v>-4.4153600000000001E-2</v>
      </c>
      <c r="C203" s="149">
        <v>-0.22024479999999999</v>
      </c>
      <c r="D203" s="199">
        <v>-0.31138470000000001</v>
      </c>
      <c r="E203" s="149">
        <v>-0.34391149999999998</v>
      </c>
      <c r="F203" s="149">
        <v>-0.22024479999999999</v>
      </c>
    </row>
    <row r="204" spans="1:6" x14ac:dyDescent="0.2">
      <c r="A204" s="149">
        <v>-0.22024479999999999</v>
      </c>
      <c r="B204" s="149">
        <v>-0.44209359999999998</v>
      </c>
      <c r="C204" s="149">
        <v>-0.94886800000000004</v>
      </c>
      <c r="D204" s="199">
        <v>-0.63659270000000001</v>
      </c>
      <c r="E204" s="149">
        <v>-0.22024479999999999</v>
      </c>
      <c r="F204" s="149">
        <v>-0.70490090000000005</v>
      </c>
    </row>
    <row r="205" spans="1:6" x14ac:dyDescent="0.2">
      <c r="A205" s="149">
        <v>-0.63107740000000001</v>
      </c>
      <c r="B205" s="149">
        <v>-0.61818479999999998</v>
      </c>
      <c r="C205" s="149">
        <v>-2.0109979999999998</v>
      </c>
      <c r="D205" s="199">
        <v>-0.48496539999999999</v>
      </c>
      <c r="E205" s="149">
        <v>-0.4270833</v>
      </c>
      <c r="F205" s="149">
        <v>8.0785170000000003E-2</v>
      </c>
    </row>
    <row r="206" spans="1:6" x14ac:dyDescent="0.2">
      <c r="A206" s="149">
        <v>-1.5032403999999999</v>
      </c>
      <c r="B206" s="149">
        <v>-0.7431236</v>
      </c>
      <c r="C206" s="149">
        <v>-0.22658819999999999</v>
      </c>
      <c r="D206" s="199">
        <v>-0.22024479999999999</v>
      </c>
      <c r="E206" s="149">
        <v>-0.28262660000000001</v>
      </c>
      <c r="F206" s="149">
        <v>-0.22024479999999999</v>
      </c>
    </row>
    <row r="207" spans="1:6" x14ac:dyDescent="0.2">
      <c r="A207" s="149">
        <v>-0.46765859999999998</v>
      </c>
      <c r="B207" s="149">
        <v>-0.17885210000000001</v>
      </c>
      <c r="C207" s="149">
        <v>-0.22024479999999999</v>
      </c>
      <c r="D207" s="199">
        <v>-1.1957591999999999</v>
      </c>
      <c r="E207" s="149">
        <v>-0.35793449999999999</v>
      </c>
      <c r="F207" s="149">
        <v>-0.9112538</v>
      </c>
    </row>
    <row r="208" spans="1:6" x14ac:dyDescent="0.2">
      <c r="A208" s="149">
        <v>8.0785170000000003E-2</v>
      </c>
      <c r="B208" s="149">
        <v>-0.14106360000000001</v>
      </c>
      <c r="C208" s="149">
        <v>-0.24767169999999999</v>
      </c>
      <c r="D208" s="199">
        <v>-0.62167320000000004</v>
      </c>
      <c r="E208" s="149">
        <v>-0.50016830000000001</v>
      </c>
      <c r="F208" s="149">
        <v>-0.98270109999999999</v>
      </c>
    </row>
    <row r="209" spans="1:6" x14ac:dyDescent="0.2">
      <c r="A209" s="149">
        <v>8.0785170000000003E-2</v>
      </c>
      <c r="B209" s="149">
        <v>-0.3751468</v>
      </c>
      <c r="C209" s="149">
        <v>-0.489624</v>
      </c>
      <c r="D209" s="199">
        <v>-0.89740560000000003</v>
      </c>
      <c r="E209" s="149">
        <v>-0.22024479999999999</v>
      </c>
      <c r="F209" s="149">
        <v>-0.92666130000000002</v>
      </c>
    </row>
    <row r="210" spans="1:6" x14ac:dyDescent="0.2">
      <c r="A210" s="149">
        <v>8.0785170000000003E-2</v>
      </c>
      <c r="B210" s="149">
        <v>-0.7431236</v>
      </c>
      <c r="C210" s="149">
        <v>-0.8431208</v>
      </c>
      <c r="D210" s="199">
        <v>-0.74880639999999998</v>
      </c>
      <c r="E210" s="149">
        <v>-0.2465629</v>
      </c>
      <c r="F210" s="149">
        <v>-0.22024479999999999</v>
      </c>
    </row>
    <row r="211" spans="1:6" x14ac:dyDescent="0.2">
      <c r="A211" s="149">
        <v>-0.26072640000000002</v>
      </c>
      <c r="B211" s="149">
        <v>-0.44209359999999998</v>
      </c>
      <c r="C211" s="149">
        <v>-1.3157998</v>
      </c>
      <c r="D211" s="199">
        <v>-0.41774480000000003</v>
      </c>
      <c r="E211" s="149">
        <v>-0.3116526</v>
      </c>
      <c r="F211" s="149">
        <v>-0.97944609999999999</v>
      </c>
    </row>
    <row r="212" spans="1:6" x14ac:dyDescent="0.2">
      <c r="A212" s="149">
        <v>8.0785170000000003E-2</v>
      </c>
      <c r="B212" s="149">
        <v>-0.7431236</v>
      </c>
      <c r="C212" s="149">
        <v>-0.9231412</v>
      </c>
      <c r="D212" s="199">
        <v>-0.83768750000000003</v>
      </c>
      <c r="E212" s="149">
        <v>8.0785170000000003E-2</v>
      </c>
      <c r="F212" s="149">
        <v>-0.24375730000000001</v>
      </c>
    </row>
    <row r="213" spans="1:6" x14ac:dyDescent="0.2">
      <c r="A213" s="149">
        <v>8.0785170000000003E-2</v>
      </c>
      <c r="B213" s="149">
        <v>-0.7431236</v>
      </c>
      <c r="C213" s="149">
        <v>-0.25115520000000002</v>
      </c>
      <c r="D213" s="199">
        <v>-0.87604910000000003</v>
      </c>
      <c r="E213" s="149">
        <v>8.0785170000000003E-2</v>
      </c>
      <c r="F213" s="149">
        <v>-0.30053930000000001</v>
      </c>
    </row>
    <row r="214" spans="1:6" x14ac:dyDescent="0.2">
      <c r="A214" s="149"/>
      <c r="B214" s="149">
        <v>-0.7431236</v>
      </c>
      <c r="C214" s="149">
        <v>-0.39827299999999999</v>
      </c>
      <c r="D214" s="199">
        <v>8.0785170000000003E-2</v>
      </c>
      <c r="E214" s="149">
        <v>-0.39345760000000002</v>
      </c>
      <c r="F214" s="149">
        <v>8.0785170000000003E-2</v>
      </c>
    </row>
    <row r="215" spans="1:6" x14ac:dyDescent="0.2">
      <c r="A215" s="149">
        <v>8.0785170000000003E-2</v>
      </c>
      <c r="B215" s="149">
        <v>-1.2202447999999999</v>
      </c>
      <c r="C215" s="149">
        <v>-0.22024479999999999</v>
      </c>
      <c r="D215" s="199">
        <v>-0.92843209999999998</v>
      </c>
      <c r="E215" s="149">
        <v>-0.39716200000000002</v>
      </c>
      <c r="F215" s="149">
        <v>8.0785170000000003E-2</v>
      </c>
    </row>
    <row r="216" spans="1:6" x14ac:dyDescent="0.2">
      <c r="A216" s="149">
        <v>-0.77030379999999998</v>
      </c>
      <c r="B216" s="149">
        <v>-0.3751468</v>
      </c>
      <c r="C216" s="149">
        <v>-0.91899770000000003</v>
      </c>
      <c r="D216" s="199">
        <v>-0.35692200000000002</v>
      </c>
      <c r="E216" s="149">
        <v>-0.37938630000000001</v>
      </c>
      <c r="F216" s="149">
        <v>-0.61075710000000005</v>
      </c>
    </row>
    <row r="217" spans="1:6" x14ac:dyDescent="0.2">
      <c r="A217" s="149">
        <v>-1.3362429</v>
      </c>
      <c r="B217" s="149">
        <v>-0.52127480000000004</v>
      </c>
      <c r="C217" s="149">
        <v>-0.53728790000000004</v>
      </c>
      <c r="D217" s="199">
        <v>-0.6066144</v>
      </c>
      <c r="E217" s="149">
        <v>-0.30658990000000003</v>
      </c>
      <c r="F217" s="149"/>
    </row>
    <row r="218" spans="1:6" x14ac:dyDescent="0.2">
      <c r="A218" s="149">
        <v>0.25687642999999999</v>
      </c>
      <c r="B218" s="149">
        <v>-0.44209359999999998</v>
      </c>
      <c r="C218" s="149">
        <v>-0.33652660000000001</v>
      </c>
      <c r="D218" s="199">
        <v>-0.22024479999999999</v>
      </c>
      <c r="E218" s="149">
        <v>-0.94516389999999995</v>
      </c>
      <c r="F218" s="149">
        <v>-0.2503166</v>
      </c>
    </row>
    <row r="219" spans="1:6" x14ac:dyDescent="0.2">
      <c r="A219" s="149">
        <v>-0.22024479999999999</v>
      </c>
      <c r="B219" s="149">
        <v>-0.9192148</v>
      </c>
      <c r="C219" s="149">
        <v>-0.45412950000000002</v>
      </c>
      <c r="D219" s="199">
        <v>-0.22024479999999999</v>
      </c>
      <c r="E219" s="149">
        <v>-0.70622859999999998</v>
      </c>
      <c r="F219" s="149">
        <v>-0.58245499999999995</v>
      </c>
    </row>
    <row r="220" spans="1:6" x14ac:dyDescent="0.2">
      <c r="A220" s="149">
        <v>-0.36291230000000002</v>
      </c>
      <c r="B220" s="149">
        <v>-0.61818479999999998</v>
      </c>
      <c r="C220" s="149">
        <v>-0.3646045</v>
      </c>
      <c r="D220" s="199">
        <v>8.0785170000000003E-2</v>
      </c>
      <c r="E220" s="149">
        <v>-0.54685519999999999</v>
      </c>
      <c r="F220" s="149">
        <v>8.0785170000000003E-2</v>
      </c>
    </row>
    <row r="221" spans="1:6" x14ac:dyDescent="0.2">
      <c r="A221" s="149">
        <v>8.0785170000000003E-2</v>
      </c>
      <c r="B221" s="149">
        <v>-0.31715480000000001</v>
      </c>
      <c r="C221" s="149">
        <v>-0.70357729999999996</v>
      </c>
      <c r="D221" s="199">
        <v>-0.56051870000000004</v>
      </c>
      <c r="E221" s="149">
        <v>-0.8333893</v>
      </c>
      <c r="F221" s="149">
        <v>-0.3290978</v>
      </c>
    </row>
    <row r="222" spans="1:6" x14ac:dyDescent="0.2">
      <c r="A222" s="149">
        <v>-0.48978559999999999</v>
      </c>
      <c r="B222" s="149">
        <v>-0.31715480000000001</v>
      </c>
      <c r="C222" s="149">
        <v>-0.42841390000000001</v>
      </c>
      <c r="D222" s="199">
        <v>-0.52581509999999998</v>
      </c>
      <c r="E222" s="149">
        <v>-0.42394809999999999</v>
      </c>
      <c r="F222" s="149">
        <v>-0.2285758</v>
      </c>
    </row>
    <row r="223" spans="1:6" x14ac:dyDescent="0.2">
      <c r="A223" s="149">
        <v>-0.51618010000000003</v>
      </c>
      <c r="B223" s="149">
        <v>0.10197447</v>
      </c>
      <c r="C223" s="149">
        <v>-0.22024479999999999</v>
      </c>
      <c r="D223" s="199">
        <v>-0.4270833</v>
      </c>
      <c r="E223" s="149">
        <v>-0.86902849999999998</v>
      </c>
      <c r="F223" s="149">
        <v>-0.29663820000000002</v>
      </c>
    </row>
    <row r="224" spans="1:6" x14ac:dyDescent="0.2">
      <c r="A224" s="149">
        <v>-0.42193950000000002</v>
      </c>
      <c r="B224" s="149">
        <v>-0.22024479999999999</v>
      </c>
      <c r="C224" s="149">
        <v>-0.41014679999999998</v>
      </c>
      <c r="D224" s="199">
        <v>-0.4809099</v>
      </c>
      <c r="E224" s="149">
        <v>-0.27759200000000001</v>
      </c>
      <c r="F224" s="149">
        <v>-0.22024479999999999</v>
      </c>
    </row>
    <row r="225" spans="1:6" x14ac:dyDescent="0.2">
      <c r="A225" s="149">
        <v>-0.4831317</v>
      </c>
      <c r="B225" s="149">
        <v>-0.9192148</v>
      </c>
      <c r="C225" s="149">
        <v>-0.45450180000000001</v>
      </c>
      <c r="D225" s="199">
        <v>-0.45057219999999998</v>
      </c>
      <c r="E225" s="149">
        <v>8.0785170000000003E-2</v>
      </c>
      <c r="F225" s="149">
        <v>-0.22024479999999999</v>
      </c>
    </row>
    <row r="226" spans="1:6" x14ac:dyDescent="0.2">
      <c r="A226" s="149">
        <v>-0.67111889999999996</v>
      </c>
      <c r="B226" s="149">
        <v>-0.31715480000000001</v>
      </c>
      <c r="C226" s="149">
        <v>-0.26268540000000001</v>
      </c>
      <c r="D226" s="199">
        <v>-0.22024479999999999</v>
      </c>
      <c r="E226" s="149">
        <v>-0.6341078</v>
      </c>
      <c r="F226" s="149">
        <v>-0.47415580000000002</v>
      </c>
    </row>
    <row r="227" spans="1:6" x14ac:dyDescent="0.2">
      <c r="A227" s="149">
        <v>8.0785170000000003E-2</v>
      </c>
      <c r="B227" s="149">
        <v>-0.7431236</v>
      </c>
      <c r="C227" s="149">
        <v>-0.60937180000000002</v>
      </c>
      <c r="D227" s="199">
        <v>-0.50349049999999995</v>
      </c>
      <c r="E227" s="149">
        <v>0.55790642000000001</v>
      </c>
      <c r="F227" s="149">
        <v>-0.45937020000000001</v>
      </c>
    </row>
    <row r="228" spans="1:6" x14ac:dyDescent="0.2">
      <c r="A228" s="149">
        <v>-0.44441599999999998</v>
      </c>
      <c r="B228" s="149">
        <v>-0.31715480000000001</v>
      </c>
      <c r="C228" s="149">
        <v>-0.96497230000000001</v>
      </c>
      <c r="D228" s="199">
        <v>-0.22024479999999999</v>
      </c>
      <c r="E228" s="149">
        <v>-0.22024479999999999</v>
      </c>
      <c r="F228" s="149">
        <v>-0.33144780000000001</v>
      </c>
    </row>
    <row r="229" spans="1:6" x14ac:dyDescent="0.2">
      <c r="A229" s="149">
        <v>8.0785170000000003E-2</v>
      </c>
      <c r="B229" s="149">
        <v>-0.3751468</v>
      </c>
      <c r="C229" s="149">
        <v>-0.93966649999999996</v>
      </c>
      <c r="D229" s="199">
        <v>-0.22024479999999999</v>
      </c>
      <c r="E229" s="149">
        <v>-0.22024479999999999</v>
      </c>
      <c r="F229" s="149">
        <v>-0.58036010000000005</v>
      </c>
    </row>
    <row r="230" spans="1:6" x14ac:dyDescent="0.2">
      <c r="A230" s="149">
        <v>-0.58195529999999995</v>
      </c>
      <c r="B230" s="149">
        <v>-0.52127480000000004</v>
      </c>
      <c r="C230" s="149">
        <v>-0.54972069999999995</v>
      </c>
      <c r="D230" s="199">
        <v>-0.69963030000000004</v>
      </c>
      <c r="E230" s="149">
        <v>-0.26412439999999998</v>
      </c>
      <c r="F230" s="149">
        <v>-0.41980269999999997</v>
      </c>
    </row>
    <row r="231" spans="1:6" x14ac:dyDescent="0.2">
      <c r="A231" s="149">
        <v>-0.28975430000000002</v>
      </c>
      <c r="B231" s="149">
        <v>-0.44209359999999998</v>
      </c>
      <c r="C231" s="149">
        <v>-0.75784680000000004</v>
      </c>
      <c r="D231" s="199">
        <v>-0.22024479999999999</v>
      </c>
      <c r="E231" s="149">
        <v>-0.54556740000000004</v>
      </c>
      <c r="F231" s="149">
        <v>-0.30892740000000002</v>
      </c>
    </row>
    <row r="232" spans="1:6" x14ac:dyDescent="0.2">
      <c r="A232" s="149">
        <v>8.0785170000000003E-2</v>
      </c>
      <c r="B232" s="149">
        <v>1.0204100000000001E-2</v>
      </c>
      <c r="C232" s="149">
        <v>-0.22024479999999999</v>
      </c>
      <c r="D232" s="199">
        <v>-0.29359370000000001</v>
      </c>
      <c r="E232" s="149">
        <v>-0.75367379999999995</v>
      </c>
      <c r="F232" s="149">
        <v>-0.4976932</v>
      </c>
    </row>
    <row r="233" spans="1:6" x14ac:dyDescent="0.2">
      <c r="A233" s="149">
        <v>-0.22024479999999999</v>
      </c>
      <c r="B233" s="149">
        <v>-0.44209359999999998</v>
      </c>
      <c r="C233" s="149">
        <v>-0.48201939999999999</v>
      </c>
      <c r="D233" s="199">
        <v>-0.22024479999999999</v>
      </c>
      <c r="E233" s="149">
        <v>-0.92248430000000003</v>
      </c>
      <c r="F233" s="149">
        <v>-0.6284014</v>
      </c>
    </row>
    <row r="234" spans="1:6" x14ac:dyDescent="0.2">
      <c r="A234" s="149">
        <v>8.0785170000000003E-2</v>
      </c>
      <c r="B234" s="149">
        <v>-0.3751468</v>
      </c>
      <c r="C234" s="149">
        <v>-0.22024479999999999</v>
      </c>
      <c r="D234" s="199">
        <v>-0.3174264</v>
      </c>
      <c r="E234" s="149">
        <v>-1.0963932000000001</v>
      </c>
      <c r="F234" s="149">
        <v>-0.47376629999999997</v>
      </c>
    </row>
    <row r="235" spans="1:6" x14ac:dyDescent="0.2">
      <c r="A235" s="149">
        <v>-0.22024479999999999</v>
      </c>
      <c r="B235" s="149">
        <v>-1.3521296</v>
      </c>
      <c r="C235" s="149">
        <v>-0.74240030000000001</v>
      </c>
      <c r="D235" s="199">
        <v>-0.22024479999999999</v>
      </c>
      <c r="E235" s="149">
        <v>-0.44762980000000002</v>
      </c>
      <c r="F235" s="149">
        <v>-0.30437029999999998</v>
      </c>
    </row>
    <row r="236" spans="1:6" x14ac:dyDescent="0.2">
      <c r="A236" s="149">
        <v>-0.22024479999999999</v>
      </c>
      <c r="B236" s="149">
        <v>-0.52127480000000004</v>
      </c>
      <c r="C236" s="149">
        <v>-0.97423890000000002</v>
      </c>
      <c r="D236" s="199">
        <v>-0.22024479999999999</v>
      </c>
      <c r="E236" s="149">
        <v>-0.29297709999999999</v>
      </c>
      <c r="F236" s="149">
        <v>-0.22024479999999999</v>
      </c>
    </row>
    <row r="237" spans="1:6" x14ac:dyDescent="0.2">
      <c r="A237" s="149">
        <v>8.0785170000000003E-2</v>
      </c>
      <c r="B237" s="149">
        <v>-0.61818479999999998</v>
      </c>
      <c r="C237" s="149">
        <v>-0.31224259999999998</v>
      </c>
      <c r="D237" s="199">
        <v>8.0785170000000003E-2</v>
      </c>
      <c r="E237" s="149">
        <v>-0.22024479999999999</v>
      </c>
      <c r="F237" s="149">
        <v>-0.3619483</v>
      </c>
    </row>
    <row r="238" spans="1:6" x14ac:dyDescent="0.2">
      <c r="A238" s="149">
        <v>-0.26015480000000002</v>
      </c>
      <c r="B238" s="149">
        <v>-0.44209359999999998</v>
      </c>
      <c r="C238" s="149">
        <v>-0.47988209999999998</v>
      </c>
      <c r="D238" s="199">
        <v>-1.0069927999999999</v>
      </c>
      <c r="E238" s="149">
        <v>-1.0505704</v>
      </c>
      <c r="F238" s="149">
        <v>-0.22024479999999999</v>
      </c>
    </row>
    <row r="239" spans="1:6" x14ac:dyDescent="0.2">
      <c r="A239" s="149">
        <v>-0.39287559999999999</v>
      </c>
      <c r="B239" s="149">
        <v>-0.26600230000000002</v>
      </c>
      <c r="C239" s="149">
        <v>-0.5015771</v>
      </c>
      <c r="D239" s="199">
        <v>-0.97795189999999999</v>
      </c>
      <c r="E239" s="149">
        <v>-0.56328460000000002</v>
      </c>
      <c r="F239" s="149">
        <v>-0.5111445</v>
      </c>
    </row>
    <row r="240" spans="1:6" x14ac:dyDescent="0.2">
      <c r="A240" s="149">
        <v>-0.62806810000000002</v>
      </c>
      <c r="B240" s="149">
        <v>-0.22024479999999999</v>
      </c>
      <c r="C240" s="149">
        <v>-0.28772029999999998</v>
      </c>
      <c r="D240" s="199">
        <v>8.0785170000000003E-2</v>
      </c>
      <c r="E240" s="149">
        <v>-1.1539189000000001</v>
      </c>
      <c r="F240" s="149">
        <v>-0.2591561</v>
      </c>
    </row>
    <row r="241" spans="1:6" x14ac:dyDescent="0.2">
      <c r="A241" s="149">
        <v>-0.22024479999999999</v>
      </c>
      <c r="B241" s="149">
        <v>-0.31715480000000001</v>
      </c>
      <c r="C241" s="149">
        <v>-0.54190859999999996</v>
      </c>
      <c r="D241" s="199">
        <v>-1.0040789000000001</v>
      </c>
      <c r="E241" s="149">
        <v>-0.48889779999999999</v>
      </c>
      <c r="F241" s="149">
        <v>-0.25674029999999998</v>
      </c>
    </row>
    <row r="242" spans="1:6" x14ac:dyDescent="0.2">
      <c r="A242" s="149">
        <v>-0.22024479999999999</v>
      </c>
      <c r="B242" s="149">
        <v>-0.9192148</v>
      </c>
      <c r="C242" s="149">
        <v>-0.39501350000000002</v>
      </c>
      <c r="D242" s="199">
        <v>-0.41291280000000002</v>
      </c>
      <c r="E242" s="149">
        <v>8.0785170000000003E-2</v>
      </c>
      <c r="F242" s="149">
        <v>-0.24628610000000001</v>
      </c>
    </row>
    <row r="243" spans="1:6" x14ac:dyDescent="0.2">
      <c r="A243" s="149">
        <v>-0.55428880000000003</v>
      </c>
      <c r="B243" s="149">
        <v>-0.44209359999999998</v>
      </c>
      <c r="C243" s="149">
        <v>-1.582355</v>
      </c>
      <c r="D243" s="199">
        <v>-1.0444431999999999</v>
      </c>
      <c r="E243" s="149">
        <v>-0.76524760000000003</v>
      </c>
      <c r="F243" s="149">
        <v>-0.4049992</v>
      </c>
    </row>
    <row r="244" spans="1:6" x14ac:dyDescent="0.2">
      <c r="A244" s="149">
        <v>-0.31944090000000003</v>
      </c>
      <c r="B244" s="149">
        <v>-0.44209359999999998</v>
      </c>
      <c r="C244" s="149">
        <v>-1.0265637999999999</v>
      </c>
      <c r="D244" s="199">
        <v>-0.84825390000000001</v>
      </c>
      <c r="E244" s="149">
        <v>-0.91082759999999996</v>
      </c>
      <c r="F244" s="149">
        <v>-0.39722730000000001</v>
      </c>
    </row>
    <row r="245" spans="1:6" x14ac:dyDescent="0.2">
      <c r="A245" s="149">
        <v>-0.22024479999999999</v>
      </c>
      <c r="B245" s="149">
        <v>-0.61818479999999998</v>
      </c>
      <c r="C245" s="149">
        <v>-0.45457629999999999</v>
      </c>
      <c r="D245" s="199">
        <v>-0.44209359999999998</v>
      </c>
      <c r="E245" s="149">
        <v>-0.22312070000000001</v>
      </c>
      <c r="F245" s="149">
        <v>-0.61311159999999998</v>
      </c>
    </row>
    <row r="246" spans="1:6" x14ac:dyDescent="0.2">
      <c r="A246" s="149">
        <v>-0.36569590000000002</v>
      </c>
      <c r="B246" s="149">
        <v>-0.61818479999999998</v>
      </c>
      <c r="C246" s="149">
        <v>-0.28353010000000001</v>
      </c>
      <c r="D246" s="199">
        <v>-0.93921149999999998</v>
      </c>
      <c r="E246" s="149">
        <v>-1.1174682</v>
      </c>
      <c r="F246" s="149">
        <v>8.0785170000000003E-2</v>
      </c>
    </row>
    <row r="247" spans="1:6" x14ac:dyDescent="0.2">
      <c r="A247" s="149">
        <v>-0.35342600000000002</v>
      </c>
      <c r="B247" s="149">
        <v>-0.61818479999999998</v>
      </c>
      <c r="C247" s="149">
        <v>-0.63063029999999998</v>
      </c>
      <c r="D247" s="199">
        <v>-0.53360859999999999</v>
      </c>
      <c r="E247" s="149">
        <v>-1.0069927999999999</v>
      </c>
      <c r="F247" s="149">
        <v>-0.35419390000000001</v>
      </c>
    </row>
    <row r="248" spans="1:6" x14ac:dyDescent="0.2">
      <c r="A248" s="149">
        <v>8.0785170000000003E-2</v>
      </c>
      <c r="B248" s="149">
        <v>-0.31715480000000001</v>
      </c>
      <c r="C248" s="149">
        <v>-0.22024479999999999</v>
      </c>
      <c r="D248" s="199">
        <v>-0.88922270000000003</v>
      </c>
      <c r="E248" s="149">
        <v>-0.55994869999999997</v>
      </c>
      <c r="F248" s="149">
        <v>-0.32664949999999998</v>
      </c>
    </row>
    <row r="249" spans="1:6" x14ac:dyDescent="0.2">
      <c r="A249" s="149">
        <v>-0.22024479999999999</v>
      </c>
      <c r="B249" s="149">
        <v>-0.31715480000000001</v>
      </c>
      <c r="C249" s="149">
        <v>-0.53102479999999996</v>
      </c>
      <c r="D249" s="199">
        <v>-0.76600990000000002</v>
      </c>
      <c r="E249" s="149">
        <v>-0.57560929999999999</v>
      </c>
      <c r="F249" s="149">
        <v>-0.71795430000000005</v>
      </c>
    </row>
    <row r="250" spans="1:6" x14ac:dyDescent="0.2">
      <c r="A250" s="149">
        <v>0.25687642999999999</v>
      </c>
      <c r="B250" s="149">
        <v>-0.7431236</v>
      </c>
      <c r="C250" s="149">
        <v>-0.61022379999999998</v>
      </c>
      <c r="D250" s="199">
        <v>-1.2348633</v>
      </c>
      <c r="E250" s="149">
        <v>-0.78440049999999995</v>
      </c>
      <c r="F250" s="149">
        <v>-0.37471270000000001</v>
      </c>
    </row>
    <row r="251" spans="1:6" x14ac:dyDescent="0.2">
      <c r="A251" s="149">
        <v>-0.70916400000000002</v>
      </c>
      <c r="B251" s="149">
        <v>-0.22024479999999999</v>
      </c>
      <c r="C251" s="149">
        <v>-0.85984079999999996</v>
      </c>
      <c r="D251" s="199">
        <v>-0.7426895</v>
      </c>
      <c r="E251" s="149">
        <v>-0.47838439999999999</v>
      </c>
      <c r="F251" s="149">
        <v>-0.57590470000000005</v>
      </c>
    </row>
    <row r="252" spans="1:6" x14ac:dyDescent="0.2">
      <c r="A252" s="149">
        <v>-0.80111549999999998</v>
      </c>
      <c r="B252" s="149">
        <v>-0.7431236</v>
      </c>
      <c r="C252" s="149">
        <v>-0.67568070000000002</v>
      </c>
      <c r="D252" s="199">
        <v>-0.31927719999999998</v>
      </c>
      <c r="E252" s="149">
        <v>-0.22024479999999999</v>
      </c>
      <c r="F252" s="149">
        <v>-0.5708126</v>
      </c>
    </row>
    <row r="253" spans="1:6" x14ac:dyDescent="0.2">
      <c r="A253" s="149">
        <v>-0.472833</v>
      </c>
      <c r="B253" s="149">
        <v>-0.61818479999999998</v>
      </c>
      <c r="C253" s="149">
        <v>-1.5574870000000001</v>
      </c>
      <c r="D253" s="199">
        <v>-0.45824189999999998</v>
      </c>
      <c r="E253" s="149">
        <v>-0.7006793</v>
      </c>
      <c r="F253" s="149">
        <v>-0.236348</v>
      </c>
    </row>
    <row r="254" spans="1:6" x14ac:dyDescent="0.2">
      <c r="A254" s="149">
        <v>-0.2600595</v>
      </c>
      <c r="B254" s="149">
        <v>-0.22024479999999999</v>
      </c>
      <c r="C254" s="149">
        <v>-0.80012399999999995</v>
      </c>
      <c r="D254" s="199">
        <v>-0.22024479999999999</v>
      </c>
      <c r="E254" s="149">
        <v>-1.3157998</v>
      </c>
      <c r="F254" s="149">
        <v>-0.22024479999999999</v>
      </c>
    </row>
    <row r="255" spans="1:6" x14ac:dyDescent="0.2">
      <c r="A255" s="149">
        <v>8.0785170000000003E-2</v>
      </c>
      <c r="B255" s="149">
        <v>-0.17885210000000001</v>
      </c>
      <c r="C255" s="149">
        <v>-0.70094199999999995</v>
      </c>
      <c r="D255" s="199">
        <v>8.0785170000000003E-2</v>
      </c>
      <c r="E255" s="149">
        <v>-0.22024479999999999</v>
      </c>
      <c r="F255" s="149">
        <v>-0.4202843</v>
      </c>
    </row>
    <row r="256" spans="1:6" x14ac:dyDescent="0.2">
      <c r="A256" s="149">
        <v>-0.42408689999999999</v>
      </c>
      <c r="B256" s="149">
        <v>-0.61818479999999998</v>
      </c>
      <c r="C256" s="149">
        <v>-0.55111399999999999</v>
      </c>
      <c r="D256" s="199">
        <v>-0.57227539999999999</v>
      </c>
      <c r="E256" s="149">
        <v>-0.2278239</v>
      </c>
      <c r="F256" s="149">
        <v>-0.83463860000000001</v>
      </c>
    </row>
    <row r="257" spans="1:6" x14ac:dyDescent="0.2">
      <c r="A257" s="149">
        <v>-0.22024479999999999</v>
      </c>
      <c r="B257" s="149">
        <v>-0.3751468</v>
      </c>
      <c r="C257" s="149">
        <v>-0.61731709999999995</v>
      </c>
      <c r="D257" s="199">
        <v>-0.81609560000000003</v>
      </c>
      <c r="E257" s="149">
        <v>8.0785170000000003E-2</v>
      </c>
      <c r="F257" s="149">
        <v>-0.22024479999999999</v>
      </c>
    </row>
    <row r="258" spans="1:6" x14ac:dyDescent="0.2">
      <c r="A258" s="149">
        <v>-0.36297269999999998</v>
      </c>
      <c r="B258" s="149">
        <v>-0.26600230000000002</v>
      </c>
      <c r="C258" s="149">
        <v>-0.85363509999999998</v>
      </c>
      <c r="D258" s="199">
        <v>-0.22024479999999999</v>
      </c>
      <c r="E258" s="149">
        <v>-0.53864179999999995</v>
      </c>
      <c r="F258" s="149">
        <v>-1.0541109</v>
      </c>
    </row>
    <row r="259" spans="1:6" x14ac:dyDescent="0.2">
      <c r="A259" s="149">
        <v>-0.31971379999999999</v>
      </c>
      <c r="B259" s="149">
        <v>-0.10630149999999999</v>
      </c>
      <c r="C259" s="149">
        <v>-1.0006603000000001</v>
      </c>
      <c r="D259" s="199">
        <v>-0.44961370000000001</v>
      </c>
      <c r="E259" s="149">
        <v>-0.51497999999999999</v>
      </c>
      <c r="F259" s="149">
        <v>-0.80778430000000001</v>
      </c>
    </row>
    <row r="260" spans="1:6" x14ac:dyDescent="0.2">
      <c r="A260" s="149">
        <v>-0.22024479999999999</v>
      </c>
      <c r="B260" s="149">
        <v>-1.2202447999999999</v>
      </c>
      <c r="C260" s="149">
        <v>-0.22024479999999999</v>
      </c>
      <c r="D260" s="199">
        <v>-0.26687179999999999</v>
      </c>
      <c r="E260" s="149">
        <v>-0.55391409999999996</v>
      </c>
      <c r="F260" s="149">
        <v>-0.39873130000000001</v>
      </c>
    </row>
    <row r="261" spans="1:6" x14ac:dyDescent="0.2">
      <c r="A261" s="149">
        <v>-0.22024479999999999</v>
      </c>
      <c r="B261" s="149">
        <v>-0.31715480000000001</v>
      </c>
      <c r="C261" s="149">
        <v>-0.76160700000000003</v>
      </c>
      <c r="D261" s="199">
        <v>-0.97621519999999995</v>
      </c>
      <c r="E261" s="149">
        <v>-0.59246949999999998</v>
      </c>
      <c r="F261" s="149">
        <v>-0.51824539999999997</v>
      </c>
    </row>
    <row r="262" spans="1:6" x14ac:dyDescent="0.2">
      <c r="A262" s="149">
        <v>-0.29359370000000001</v>
      </c>
      <c r="B262" s="149">
        <v>-1.6919709999999999</v>
      </c>
      <c r="C262" s="149">
        <v>-0.96208660000000001</v>
      </c>
      <c r="D262" s="199">
        <v>-0.92379900000000004</v>
      </c>
      <c r="E262" s="149">
        <v>-0.55692090000000005</v>
      </c>
      <c r="F262" s="149">
        <v>-0.22024479999999999</v>
      </c>
    </row>
    <row r="263" spans="1:6" x14ac:dyDescent="0.2">
      <c r="A263" s="149">
        <v>-0.88579110000000005</v>
      </c>
      <c r="B263" s="149">
        <v>-1.2696365999999999</v>
      </c>
      <c r="C263" s="149">
        <v>-0.67493769999999997</v>
      </c>
      <c r="D263" s="199">
        <v>-1.1725806000000001</v>
      </c>
      <c r="E263" s="149">
        <v>-0.38576050000000001</v>
      </c>
      <c r="F263" s="149">
        <v>-0.29736370000000001</v>
      </c>
    </row>
    <row r="264" spans="1:6" x14ac:dyDescent="0.2">
      <c r="A264" s="149">
        <v>8.0785170000000003E-2</v>
      </c>
      <c r="B264" s="149">
        <v>-1.2202447999999999</v>
      </c>
      <c r="C264" s="149">
        <v>-0.50491010000000003</v>
      </c>
      <c r="D264" s="199">
        <v>-1.345879</v>
      </c>
      <c r="E264" s="149">
        <v>-1.1610602000000001</v>
      </c>
      <c r="F264" s="149">
        <v>-0.26527909999999999</v>
      </c>
    </row>
    <row r="265" spans="1:6" x14ac:dyDescent="0.2">
      <c r="A265" s="149">
        <v>-0.22024479999999999</v>
      </c>
      <c r="B265" s="149">
        <v>-0.52127480000000004</v>
      </c>
      <c r="C265" s="149">
        <v>-0.51335640000000005</v>
      </c>
      <c r="D265" s="199">
        <v>-1.010194</v>
      </c>
      <c r="E265" s="149">
        <v>-0.78872019999999998</v>
      </c>
      <c r="F265" s="149">
        <v>-0.36514990000000003</v>
      </c>
    </row>
    <row r="266" spans="1:6" x14ac:dyDescent="0.2">
      <c r="A266" s="149">
        <v>-0.64263809999999999</v>
      </c>
      <c r="B266" s="149">
        <v>-0.26600230000000002</v>
      </c>
      <c r="C266" s="149">
        <v>-0.67941499999999999</v>
      </c>
      <c r="D266" s="199">
        <v>-0.85965139999999995</v>
      </c>
      <c r="E266" s="149">
        <v>-0.48384830000000001</v>
      </c>
      <c r="F266" s="149">
        <v>-1.0389731</v>
      </c>
    </row>
    <row r="267" spans="1:6" x14ac:dyDescent="0.2">
      <c r="A267" s="149">
        <v>8.0785170000000003E-2</v>
      </c>
      <c r="B267" s="149">
        <v>-0.372919</v>
      </c>
      <c r="C267" s="149">
        <v>-0.61948970000000003</v>
      </c>
      <c r="D267" s="199">
        <v>-1.1509468</v>
      </c>
      <c r="E267" s="149">
        <v>-0.79194799999999999</v>
      </c>
      <c r="F267" s="149">
        <v>-0.87723030000000002</v>
      </c>
    </row>
    <row r="268" spans="1:6" x14ac:dyDescent="0.2">
      <c r="A268" s="149">
        <v>-0.29436570000000001</v>
      </c>
      <c r="B268" s="149">
        <v>8.0785170000000003E-2</v>
      </c>
      <c r="C268" s="149">
        <v>-0.326594</v>
      </c>
      <c r="D268" s="199">
        <v>-0.3803898</v>
      </c>
      <c r="E268" s="149">
        <v>-1.2189439</v>
      </c>
      <c r="F268" s="149">
        <v>-0.64876889999999998</v>
      </c>
    </row>
    <row r="269" spans="1:6" x14ac:dyDescent="0.2">
      <c r="A269" s="149">
        <v>8.0785170000000003E-2</v>
      </c>
      <c r="B269" s="149">
        <v>8.0785170000000003E-2</v>
      </c>
      <c r="C269" s="149">
        <v>-0.58215510000000004</v>
      </c>
      <c r="D269" s="199">
        <v>-0.32267269999999998</v>
      </c>
      <c r="E269" s="149">
        <v>-0.91189390000000003</v>
      </c>
      <c r="F269" s="149">
        <v>-0.22024479999999999</v>
      </c>
    </row>
    <row r="270" spans="1:6" x14ac:dyDescent="0.2">
      <c r="A270" s="149">
        <v>-0.73098969999999996</v>
      </c>
      <c r="B270" s="149">
        <v>-0.2453188</v>
      </c>
      <c r="C270" s="149">
        <v>-0.33004739999999999</v>
      </c>
      <c r="D270" s="199">
        <v>-0.22024479999999999</v>
      </c>
      <c r="E270" s="149">
        <v>-1.0713337999999999</v>
      </c>
      <c r="F270" s="149">
        <v>-0.92843209999999998</v>
      </c>
    </row>
    <row r="271" spans="1:6" x14ac:dyDescent="0.2">
      <c r="A271" s="149">
        <v>8.0785170000000003E-2</v>
      </c>
      <c r="B271" s="149">
        <v>-0.22024479999999999</v>
      </c>
      <c r="C271" s="149">
        <v>-0.71495920000000002</v>
      </c>
      <c r="D271" s="199">
        <v>-0.63920589999999999</v>
      </c>
      <c r="E271" s="149">
        <v>-0.32327790000000001</v>
      </c>
      <c r="F271" s="149">
        <v>-0.22024479999999999</v>
      </c>
    </row>
    <row r="272" spans="1:6" x14ac:dyDescent="0.2">
      <c r="A272" s="149">
        <v>-0.77776509999999999</v>
      </c>
      <c r="B272" s="149">
        <v>-0.60251080000000001</v>
      </c>
      <c r="C272" s="149">
        <v>-0.64970190000000005</v>
      </c>
      <c r="D272" s="199">
        <v>-0.88699910000000004</v>
      </c>
      <c r="E272" s="149">
        <v>-0.31175979999999998</v>
      </c>
      <c r="F272" s="149">
        <v>-0.22024479999999999</v>
      </c>
    </row>
    <row r="273" spans="1:6" x14ac:dyDescent="0.2">
      <c r="A273" s="149">
        <v>-0.22024479999999999</v>
      </c>
      <c r="B273" s="149">
        <v>-0.92511770000000004</v>
      </c>
      <c r="C273" s="149">
        <v>-1.0738067</v>
      </c>
      <c r="D273" s="199">
        <v>-0.95213510000000001</v>
      </c>
      <c r="E273" s="149">
        <v>-1.0738067</v>
      </c>
      <c r="F273" s="149">
        <v>-0.50016830000000001</v>
      </c>
    </row>
    <row r="274" spans="1:6" x14ac:dyDescent="0.2">
      <c r="A274" s="149">
        <v>-0.41856680000000002</v>
      </c>
      <c r="B274" s="149">
        <v>-0.95448390000000005</v>
      </c>
      <c r="C274" s="149">
        <v>-0.4333515</v>
      </c>
      <c r="D274" s="199">
        <v>-1.0488109000000001</v>
      </c>
      <c r="E274" s="149">
        <v>-0.3027918</v>
      </c>
      <c r="F274" s="149">
        <v>-0.71050480000000005</v>
      </c>
    </row>
    <row r="275" spans="1:6" x14ac:dyDescent="0.2">
      <c r="A275" s="149">
        <v>-0.22513639999999999</v>
      </c>
      <c r="B275" s="149">
        <v>8.0785170000000003E-2</v>
      </c>
      <c r="C275" s="149">
        <v>-0.42988929999999997</v>
      </c>
      <c r="D275" s="199">
        <v>-1.6209077000000001</v>
      </c>
      <c r="E275" s="149">
        <v>-1.2298616</v>
      </c>
      <c r="F275" s="149">
        <v>-0.22024479999999999</v>
      </c>
    </row>
    <row r="276" spans="1:6" x14ac:dyDescent="0.2">
      <c r="A276" s="149">
        <v>8.0785170000000003E-2</v>
      </c>
      <c r="B276" s="149">
        <v>-0.57936600000000005</v>
      </c>
      <c r="C276" s="149">
        <v>-0.38101829999999998</v>
      </c>
      <c r="D276" s="199">
        <v>-0.8575739</v>
      </c>
      <c r="E276" s="149">
        <v>-0.43271349999999997</v>
      </c>
      <c r="F276" s="149">
        <v>-0.36261080000000001</v>
      </c>
    </row>
    <row r="277" spans="1:6" x14ac:dyDescent="0.2">
      <c r="A277" s="149">
        <v>-0.22024479999999999</v>
      </c>
      <c r="B277" s="149">
        <v>-0.22024479999999999</v>
      </c>
      <c r="C277" s="149">
        <v>-0.62047090000000005</v>
      </c>
      <c r="D277" s="199">
        <v>-0.40446789999999999</v>
      </c>
      <c r="E277" s="149">
        <v>-0.22024479999999999</v>
      </c>
      <c r="F277" s="149">
        <v>-0.81558209999999998</v>
      </c>
    </row>
    <row r="278" spans="1:6" x14ac:dyDescent="0.2">
      <c r="A278" s="149">
        <v>-0.35894939999999997</v>
      </c>
      <c r="B278" s="149">
        <v>-0.53656749999999998</v>
      </c>
      <c r="C278" s="149">
        <v>-0.24001410000000001</v>
      </c>
      <c r="D278" s="199">
        <v>-0.42771310000000001</v>
      </c>
      <c r="E278" s="149">
        <v>-0.48809239999999998</v>
      </c>
      <c r="F278" s="149">
        <v>-0.42422589999999999</v>
      </c>
    </row>
    <row r="279" spans="1:6" x14ac:dyDescent="0.2">
      <c r="A279" s="149">
        <v>8.0785170000000003E-2</v>
      </c>
      <c r="B279" s="149">
        <v>-0.22024479999999999</v>
      </c>
      <c r="C279" s="149">
        <v>-0.53828039999999999</v>
      </c>
      <c r="D279" s="199">
        <v>8.0785170000000003E-2</v>
      </c>
      <c r="E279" s="149">
        <v>-0.47712719999999997</v>
      </c>
      <c r="F279" s="149">
        <v>-0.63320770000000004</v>
      </c>
    </row>
    <row r="280" spans="1:6" x14ac:dyDescent="0.2">
      <c r="A280" s="149">
        <v>-0.22024479999999999</v>
      </c>
      <c r="B280" s="149">
        <v>8.0785170000000003E-2</v>
      </c>
      <c r="C280" s="149">
        <v>-0.61883679999999996</v>
      </c>
      <c r="D280" s="199">
        <v>-0.59990049999999995</v>
      </c>
      <c r="E280" s="149">
        <v>-1.2733015999999999</v>
      </c>
      <c r="F280" s="149">
        <v>-0.64911850000000004</v>
      </c>
    </row>
    <row r="281" spans="1:6" x14ac:dyDescent="0.2">
      <c r="A281" s="149">
        <v>-0.22024479999999999</v>
      </c>
      <c r="B281" s="149">
        <v>-0.22024479999999999</v>
      </c>
      <c r="C281" s="149">
        <v>-0.75739780000000001</v>
      </c>
      <c r="D281" s="199">
        <v>-0.38633309999999998</v>
      </c>
      <c r="E281" s="149">
        <v>-0.53146919999999997</v>
      </c>
      <c r="F281" s="149">
        <v>-0.26783990000000002</v>
      </c>
    </row>
    <row r="282" spans="1:6" x14ac:dyDescent="0.2">
      <c r="A282" s="149">
        <v>-0.22024479999999999</v>
      </c>
      <c r="B282" s="149">
        <v>-0.64714099999999997</v>
      </c>
      <c r="C282" s="149">
        <v>-0.42939690000000003</v>
      </c>
      <c r="D282" s="199">
        <v>-0.73268230000000001</v>
      </c>
      <c r="E282" s="149">
        <v>-1.1331735999999999</v>
      </c>
      <c r="F282" s="149">
        <v>-0.41352230000000001</v>
      </c>
    </row>
    <row r="283" spans="1:6" x14ac:dyDescent="0.2">
      <c r="A283" s="149">
        <v>-0.22024479999999999</v>
      </c>
      <c r="B283" s="149">
        <v>-0.2216804</v>
      </c>
      <c r="C283" s="149">
        <v>-0.22024479999999999</v>
      </c>
      <c r="D283" s="199">
        <v>-0.64783800000000002</v>
      </c>
      <c r="E283" s="149">
        <v>-0.43320959999999997</v>
      </c>
      <c r="F283" s="149">
        <v>-0.28378140000000002</v>
      </c>
    </row>
    <row r="284" spans="1:6" x14ac:dyDescent="0.2">
      <c r="A284" s="149">
        <v>8.0785170000000003E-2</v>
      </c>
      <c r="B284" s="149">
        <v>8.0785170000000003E-2</v>
      </c>
      <c r="C284" s="149">
        <v>-0.36303299999999999</v>
      </c>
      <c r="D284" s="199">
        <v>-0.69094279999999997</v>
      </c>
      <c r="E284" s="149">
        <v>-0.80293919999999996</v>
      </c>
      <c r="F284" s="149">
        <v>8.0785170000000003E-2</v>
      </c>
    </row>
    <row r="285" spans="1:6" x14ac:dyDescent="0.2">
      <c r="A285" s="149">
        <v>8.0785170000000003E-2</v>
      </c>
      <c r="B285" s="149">
        <v>-0.22024479999999999</v>
      </c>
      <c r="C285" s="149">
        <v>-0.22024479999999999</v>
      </c>
      <c r="D285" s="199">
        <v>-0.25778079999999998</v>
      </c>
      <c r="E285" s="149">
        <v>-0.43505739999999998</v>
      </c>
      <c r="F285" s="149">
        <v>-0.3584715</v>
      </c>
    </row>
    <row r="286" spans="1:6" x14ac:dyDescent="0.2">
      <c r="A286" s="149">
        <v>-0.68863819999999998</v>
      </c>
      <c r="B286" s="149">
        <v>-0.69068620000000003</v>
      </c>
      <c r="C286" s="149">
        <v>-0.84075800000000001</v>
      </c>
      <c r="D286" s="199">
        <v>-0.5119089</v>
      </c>
      <c r="E286" s="149">
        <v>-0.53334060000000005</v>
      </c>
      <c r="F286" s="149">
        <v>-0.68204819999999999</v>
      </c>
    </row>
    <row r="287" spans="1:6" x14ac:dyDescent="0.2">
      <c r="A287" s="149">
        <v>0.25687642999999999</v>
      </c>
      <c r="B287" s="149">
        <v>-0.55607309999999999</v>
      </c>
      <c r="C287" s="149">
        <v>-0.44478000000000001</v>
      </c>
      <c r="D287" s="199">
        <v>-0.29164420000000002</v>
      </c>
      <c r="E287" s="149">
        <v>-0.81472770000000005</v>
      </c>
      <c r="F287" s="149">
        <v>0.25687642999999999</v>
      </c>
    </row>
    <row r="288" spans="1:6" x14ac:dyDescent="0.2">
      <c r="A288" s="149">
        <v>0.25687642999999999</v>
      </c>
      <c r="B288" s="149">
        <v>-0.46804269999999998</v>
      </c>
      <c r="C288" s="149">
        <v>-1.0744271000000001</v>
      </c>
      <c r="D288" s="199">
        <v>-0.91210740000000001</v>
      </c>
      <c r="E288" s="149">
        <v>-0.22024479999999999</v>
      </c>
      <c r="F288" s="149">
        <v>-0.50041650000000004</v>
      </c>
    </row>
    <row r="289" spans="1:6" x14ac:dyDescent="0.2">
      <c r="A289" s="149">
        <v>-0.22024479999999999</v>
      </c>
      <c r="B289" s="149">
        <v>-0.41911559999999998</v>
      </c>
      <c r="C289" s="149">
        <v>-0.44165949999999998</v>
      </c>
      <c r="D289" s="199">
        <v>-0.28157500000000002</v>
      </c>
      <c r="E289" s="149">
        <v>-0.75530839999999999</v>
      </c>
      <c r="F289" s="149">
        <v>-0.25692930000000003</v>
      </c>
    </row>
    <row r="290" spans="1:6" x14ac:dyDescent="0.2">
      <c r="A290" s="149">
        <v>8.0785170000000003E-2</v>
      </c>
      <c r="B290" s="149">
        <v>-0.28919400000000001</v>
      </c>
      <c r="C290" s="149">
        <v>-0.43519989999999997</v>
      </c>
      <c r="D290" s="199">
        <v>-0.24106079999999999</v>
      </c>
      <c r="E290" s="149">
        <v>-0.72428440000000005</v>
      </c>
      <c r="F290" s="149">
        <v>-0.90427449999999998</v>
      </c>
    </row>
    <row r="291" spans="1:6" x14ac:dyDescent="0.2">
      <c r="A291" s="149">
        <v>-0.4827341</v>
      </c>
      <c r="B291" s="149">
        <v>-0.74646599999999996</v>
      </c>
      <c r="C291" s="149">
        <v>-0.32283770000000001</v>
      </c>
      <c r="D291" s="199">
        <v>-0.485765</v>
      </c>
      <c r="E291" s="149">
        <v>-0.4189097</v>
      </c>
      <c r="F291" s="149">
        <v>-0.28027649999999998</v>
      </c>
    </row>
    <row r="292" spans="1:6" x14ac:dyDescent="0.2">
      <c r="A292" s="149">
        <v>8.0785170000000003E-2</v>
      </c>
      <c r="B292" s="149">
        <v>-0.22024479999999999</v>
      </c>
      <c r="C292" s="149">
        <v>-0.5522319</v>
      </c>
      <c r="D292" s="199">
        <v>-0.22024479999999999</v>
      </c>
      <c r="E292" s="149">
        <v>-1.1660149</v>
      </c>
      <c r="F292" s="149">
        <v>-0.47399999999999998</v>
      </c>
    </row>
    <row r="293" spans="1:6" x14ac:dyDescent="0.2">
      <c r="A293" s="149">
        <v>-0.80694509999999997</v>
      </c>
      <c r="B293" s="149">
        <v>-0.78727550000000002</v>
      </c>
      <c r="C293" s="149">
        <v>-0.63715949999999999</v>
      </c>
      <c r="D293" s="199">
        <v>-0.89596240000000005</v>
      </c>
      <c r="E293" s="149">
        <v>-0.6458663</v>
      </c>
      <c r="F293" s="149">
        <v>-0.6031396</v>
      </c>
    </row>
    <row r="294" spans="1:6" x14ac:dyDescent="0.2">
      <c r="A294" s="149">
        <v>-0.29575879999999999</v>
      </c>
      <c r="B294" s="149">
        <v>-0.22024479999999999</v>
      </c>
      <c r="C294" s="149">
        <v>-0.70423860000000005</v>
      </c>
      <c r="D294" s="199">
        <v>-0.26177650000000002</v>
      </c>
      <c r="E294" s="149">
        <v>-1.0870253999999999</v>
      </c>
      <c r="F294" s="149">
        <v>-0.30860789999999999</v>
      </c>
    </row>
    <row r="295" spans="1:6" x14ac:dyDescent="0.2">
      <c r="A295" s="149">
        <v>0.25687642999999999</v>
      </c>
      <c r="B295" s="149">
        <v>-0.22024479999999999</v>
      </c>
      <c r="C295" s="149">
        <v>-0.59792719999999999</v>
      </c>
      <c r="D295" s="199">
        <v>-0.35313099999999997</v>
      </c>
      <c r="E295" s="149">
        <v>-0.74052560000000001</v>
      </c>
      <c r="F295" s="149">
        <v>-0.55241839999999998</v>
      </c>
    </row>
    <row r="296" spans="1:6" x14ac:dyDescent="0.2">
      <c r="A296" s="149">
        <v>-0.88720080000000001</v>
      </c>
      <c r="B296" s="149">
        <v>-0.51841789999999999</v>
      </c>
      <c r="C296" s="149">
        <v>-0.78920290000000004</v>
      </c>
      <c r="D296" s="199">
        <v>-0.49572319999999997</v>
      </c>
      <c r="E296" s="149">
        <v>-0.6061917</v>
      </c>
      <c r="F296" s="149">
        <v>0.25687642999999999</v>
      </c>
    </row>
    <row r="297" spans="1:6" x14ac:dyDescent="0.2">
      <c r="A297" s="149">
        <v>-0.71590989999999999</v>
      </c>
      <c r="B297" s="149">
        <v>-0.37496069999999998</v>
      </c>
      <c r="C297" s="149">
        <v>-0.87565610000000005</v>
      </c>
      <c r="D297" s="199">
        <v>-1.5604237000000001</v>
      </c>
      <c r="E297" s="149">
        <v>-0.5930839</v>
      </c>
      <c r="F297" s="149">
        <v>8.0785170000000003E-2</v>
      </c>
    </row>
    <row r="298" spans="1:6" x14ac:dyDescent="0.2">
      <c r="A298" s="149">
        <v>-0.9484032</v>
      </c>
      <c r="B298" s="149">
        <v>-0.22024479999999999</v>
      </c>
      <c r="C298" s="149"/>
      <c r="D298" s="199">
        <v>-0.65368950000000003</v>
      </c>
      <c r="E298" s="149">
        <v>-0.79995890000000003</v>
      </c>
      <c r="F298" s="149">
        <v>-0.32355329999999999</v>
      </c>
    </row>
    <row r="299" spans="1:6" x14ac:dyDescent="0.2">
      <c r="A299" s="149">
        <v>-0.78807760000000004</v>
      </c>
      <c r="B299" s="149">
        <v>-0.225356</v>
      </c>
      <c r="C299" s="149">
        <v>-0.22024479999999999</v>
      </c>
      <c r="D299" s="199">
        <v>-1.3849347999999999</v>
      </c>
      <c r="E299" s="149">
        <v>-0.76922639999999998</v>
      </c>
      <c r="F299" s="149">
        <v>-0.22224720000000001</v>
      </c>
    </row>
    <row r="300" spans="1:6" x14ac:dyDescent="0.2">
      <c r="A300" s="149">
        <v>-0.22024479999999999</v>
      </c>
      <c r="B300" s="149">
        <v>-0.2833291</v>
      </c>
      <c r="C300" s="149">
        <v>8.0785170000000003E-2</v>
      </c>
      <c r="D300" s="199">
        <v>-0.36855850000000001</v>
      </c>
      <c r="E300" s="149">
        <v>-0.83894919999999995</v>
      </c>
      <c r="F300" s="149">
        <v>-0.78186069999999996</v>
      </c>
    </row>
    <row r="301" spans="1:6" x14ac:dyDescent="0.2">
      <c r="A301" s="149">
        <v>-0.31900450000000002</v>
      </c>
      <c r="B301" s="149">
        <v>-0.22024479999999999</v>
      </c>
      <c r="C301" s="149">
        <v>-0.22024479999999999</v>
      </c>
      <c r="D301" s="199">
        <v>-0.49596899999999999</v>
      </c>
      <c r="E301" s="149">
        <v>-0.56664639999999999</v>
      </c>
      <c r="F301" s="149">
        <v>-0.65819000000000005</v>
      </c>
    </row>
    <row r="302" spans="1:6" x14ac:dyDescent="0.2">
      <c r="A302" s="149">
        <v>-0.42270029999999997</v>
      </c>
      <c r="B302" s="149">
        <v>-0.31235000000000002</v>
      </c>
      <c r="C302" s="149">
        <v>-0.64229369999999997</v>
      </c>
      <c r="D302" s="199">
        <v>-0.70782730000000005</v>
      </c>
      <c r="E302" s="149">
        <v>-0.22024479999999999</v>
      </c>
      <c r="F302" s="149">
        <v>-0.74081350000000001</v>
      </c>
    </row>
    <row r="303" spans="1:6" x14ac:dyDescent="0.2">
      <c r="A303" s="149">
        <v>-0.36134690000000003</v>
      </c>
      <c r="B303" s="149">
        <v>-0.28564539999999999</v>
      </c>
      <c r="C303" s="149">
        <v>8.0785170000000003E-2</v>
      </c>
      <c r="D303" s="199">
        <v>-0.78376409999999996</v>
      </c>
      <c r="E303" s="149">
        <v>-0.72221009999999997</v>
      </c>
      <c r="F303" s="149">
        <v>-0.42659409999999998</v>
      </c>
    </row>
    <row r="304" spans="1:6" x14ac:dyDescent="0.2">
      <c r="A304" s="149">
        <v>-0.2552314</v>
      </c>
      <c r="B304" s="149">
        <v>-0.24329909999999999</v>
      </c>
      <c r="C304" s="149">
        <v>-0.22024479999999999</v>
      </c>
      <c r="D304" s="199">
        <v>-0.97596769999999999</v>
      </c>
      <c r="E304" s="149">
        <v>-1.0728777</v>
      </c>
      <c r="F304" s="149">
        <v>-0.93558850000000005</v>
      </c>
    </row>
    <row r="305" spans="1:6" x14ac:dyDescent="0.2">
      <c r="A305" s="149">
        <v>-0.22024479999999999</v>
      </c>
      <c r="B305" s="149">
        <v>8.0785170000000003E-2</v>
      </c>
      <c r="C305" s="149">
        <v>-0.22024479999999999</v>
      </c>
      <c r="D305" s="199">
        <v>-0.29421120000000001</v>
      </c>
      <c r="E305" s="149">
        <v>-1.5811569999999999</v>
      </c>
      <c r="F305" s="149">
        <v>-0.68596480000000004</v>
      </c>
    </row>
    <row r="306" spans="1:6" x14ac:dyDescent="0.2">
      <c r="A306" s="149">
        <v>-0.2818252</v>
      </c>
      <c r="B306" s="149">
        <v>-0.54685519999999999</v>
      </c>
      <c r="C306" s="149">
        <v>-0.58930870000000002</v>
      </c>
      <c r="D306" s="199">
        <v>-0.84221049999999997</v>
      </c>
      <c r="E306" s="149">
        <v>-0.63130120000000001</v>
      </c>
      <c r="F306" s="149">
        <v>8.0785170000000003E-2</v>
      </c>
    </row>
    <row r="307" spans="1:6" x14ac:dyDescent="0.2">
      <c r="A307" s="149">
        <v>-0.45005580000000001</v>
      </c>
      <c r="B307" s="149">
        <v>-0.61321890000000001</v>
      </c>
      <c r="C307" s="149">
        <v>-0.88198759999999998</v>
      </c>
      <c r="D307" s="199">
        <v>-0.93830290000000005</v>
      </c>
      <c r="E307" s="149">
        <v>-0.95921999999999996</v>
      </c>
      <c r="F307" s="149">
        <v>-0.42221599999999998</v>
      </c>
    </row>
    <row r="308" spans="1:6" x14ac:dyDescent="0.2">
      <c r="A308" s="149">
        <v>-0.22024479999999999</v>
      </c>
      <c r="B308" s="149">
        <v>-0.3048978</v>
      </c>
      <c r="C308" s="149">
        <v>-0.65368950000000003</v>
      </c>
      <c r="D308" s="199">
        <v>-0.55055609999999999</v>
      </c>
      <c r="E308" s="149">
        <v>-1.2733015999999999</v>
      </c>
      <c r="F308" s="149">
        <v>8.0785170000000003E-2</v>
      </c>
    </row>
    <row r="309" spans="1:6" x14ac:dyDescent="0.2">
      <c r="A309" s="149">
        <v>-0.72636869999999998</v>
      </c>
      <c r="B309" s="149">
        <v>-0.38697019999999999</v>
      </c>
      <c r="C309" s="149">
        <v>-0.77996560000000004</v>
      </c>
      <c r="D309" s="199">
        <v>-0.4370561</v>
      </c>
      <c r="E309" s="149">
        <v>-0.70133630000000002</v>
      </c>
      <c r="F309" s="149">
        <v>-0.69793099999999997</v>
      </c>
    </row>
    <row r="310" spans="1:6" x14ac:dyDescent="0.2">
      <c r="A310" s="149">
        <v>8.0785170000000003E-2</v>
      </c>
      <c r="B310" s="149">
        <v>-0.22024479999999999</v>
      </c>
      <c r="C310" s="149">
        <v>-0.22024479999999999</v>
      </c>
      <c r="D310" s="199">
        <v>-0.47353279999999998</v>
      </c>
      <c r="E310" s="149">
        <v>-1.1396183</v>
      </c>
      <c r="F310" s="149">
        <v>-0.22024479999999999</v>
      </c>
    </row>
    <row r="311" spans="1:6" x14ac:dyDescent="0.2">
      <c r="A311" s="149">
        <v>-0.69274380000000002</v>
      </c>
      <c r="B311" s="149">
        <v>-0.22024479999999999</v>
      </c>
      <c r="C311" s="149"/>
      <c r="D311" s="199">
        <v>-0.75322900000000004</v>
      </c>
      <c r="E311" s="149">
        <v>-0.82178399999999996</v>
      </c>
      <c r="F311" s="149">
        <v>-0.22024479999999999</v>
      </c>
    </row>
    <row r="312" spans="1:6" x14ac:dyDescent="0.2">
      <c r="A312" s="149">
        <v>-0.22024479999999999</v>
      </c>
      <c r="B312" s="149">
        <v>8.0785170000000003E-2</v>
      </c>
      <c r="C312" s="149"/>
      <c r="D312" s="199">
        <v>-0.62485880000000005</v>
      </c>
      <c r="E312" s="149">
        <v>-0.60021290000000005</v>
      </c>
      <c r="F312" s="149">
        <v>-0.26499010000000001</v>
      </c>
    </row>
    <row r="313" spans="1:6" x14ac:dyDescent="0.2">
      <c r="A313" s="149">
        <v>8.0785170000000003E-2</v>
      </c>
      <c r="B313" s="149">
        <v>-0.38888699999999998</v>
      </c>
      <c r="C313" s="149"/>
      <c r="D313" s="199">
        <v>-0.6732089</v>
      </c>
      <c r="E313" s="149">
        <v>-0.57531410000000005</v>
      </c>
      <c r="F313" s="149">
        <v>-0.37564340000000002</v>
      </c>
    </row>
    <row r="314" spans="1:6" x14ac:dyDescent="0.2">
      <c r="A314" s="149">
        <v>8.0785170000000003E-2</v>
      </c>
      <c r="B314" s="149">
        <v>-0.2974675</v>
      </c>
      <c r="C314" s="149"/>
      <c r="D314" s="199">
        <v>-1.2002980999999999</v>
      </c>
      <c r="E314" s="149">
        <v>-0.97497900000000004</v>
      </c>
      <c r="F314" s="149">
        <v>-0.43221789999999999</v>
      </c>
    </row>
    <row r="315" spans="1:6" x14ac:dyDescent="0.2">
      <c r="A315" s="149">
        <v>-0.22024479999999999</v>
      </c>
      <c r="B315" s="149">
        <v>-0.56780509999999995</v>
      </c>
      <c r="C315" s="149"/>
      <c r="D315" s="199">
        <v>-1.2739400000000001</v>
      </c>
      <c r="E315" s="149">
        <v>-0.97497900000000004</v>
      </c>
      <c r="F315" s="149">
        <v>-0.28761890000000001</v>
      </c>
    </row>
    <row r="316" spans="1:6" x14ac:dyDescent="0.2">
      <c r="A316" s="149">
        <v>-0.53093599999999996</v>
      </c>
      <c r="B316" s="149">
        <v>-0.32504339999999998</v>
      </c>
      <c r="C316" s="149"/>
      <c r="D316" s="199">
        <v>-0.34657549999999998</v>
      </c>
      <c r="E316" s="149">
        <v>-0.81234430000000002</v>
      </c>
      <c r="F316" s="149">
        <v>-0.81901670000000004</v>
      </c>
    </row>
    <row r="317" spans="1:6" x14ac:dyDescent="0.2">
      <c r="A317" s="149">
        <v>-0.50299050000000001</v>
      </c>
      <c r="B317" s="149">
        <v>-0.49327320000000002</v>
      </c>
      <c r="C317" s="149"/>
      <c r="D317" s="199">
        <v>-0.43712770000000001</v>
      </c>
      <c r="E317" s="149">
        <v>-0.56964590000000004</v>
      </c>
      <c r="F317" s="149">
        <v>-1.1043016000000001</v>
      </c>
    </row>
    <row r="318" spans="1:6" x14ac:dyDescent="0.2">
      <c r="A318" s="149">
        <v>-0.32140999999999997</v>
      </c>
      <c r="B318" s="149">
        <v>-0.61753389999999997</v>
      </c>
      <c r="C318" s="149"/>
      <c r="D318" s="199">
        <v>-0.46719830000000001</v>
      </c>
      <c r="E318" s="149">
        <v>-1.3195501000000001</v>
      </c>
      <c r="F318" s="149">
        <v>-0.99935260000000004</v>
      </c>
    </row>
    <row r="319" spans="1:6" x14ac:dyDescent="0.2">
      <c r="A319" s="149">
        <v>-0.22024479999999999</v>
      </c>
      <c r="B319" s="149">
        <v>-0.69832260000000002</v>
      </c>
      <c r="C319" s="149"/>
      <c r="D319" s="199">
        <v>-0.4189097</v>
      </c>
      <c r="E319" s="149">
        <v>-1.1396183</v>
      </c>
      <c r="F319" s="149">
        <v>-0.89616819999999997</v>
      </c>
    </row>
    <row r="320" spans="1:6" x14ac:dyDescent="0.2">
      <c r="A320" s="149">
        <v>8.0785170000000003E-2</v>
      </c>
      <c r="B320" s="149">
        <v>-1.1610602000000001</v>
      </c>
      <c r="C320" s="149"/>
      <c r="D320" s="199">
        <v>-1.1876260999999999</v>
      </c>
      <c r="E320" s="149">
        <v>-0.22024479999999999</v>
      </c>
      <c r="F320" s="149">
        <v>-0.89926810000000001</v>
      </c>
    </row>
    <row r="321" spans="1:6" x14ac:dyDescent="0.2">
      <c r="A321" s="149">
        <v>-0.57541249999999999</v>
      </c>
      <c r="B321" s="149">
        <v>-0.79049250000000004</v>
      </c>
      <c r="C321" s="149"/>
      <c r="D321" s="199">
        <v>-0.29164420000000002</v>
      </c>
      <c r="E321" s="149">
        <v>-0.78424130000000003</v>
      </c>
      <c r="F321" s="149">
        <v>-0.80028909999999998</v>
      </c>
    </row>
    <row r="322" spans="1:6" x14ac:dyDescent="0.2">
      <c r="A322" s="149">
        <v>-0.89761210000000002</v>
      </c>
      <c r="B322" s="149">
        <v>-0.22024479999999999</v>
      </c>
      <c r="C322" s="149"/>
      <c r="D322" s="199">
        <v>-0.57256850000000004</v>
      </c>
      <c r="E322" s="149">
        <v>-0.93491259999999998</v>
      </c>
      <c r="F322" s="149">
        <v>-0.94724359999999996</v>
      </c>
    </row>
    <row r="323" spans="1:6" x14ac:dyDescent="0.2">
      <c r="A323" s="149">
        <v>-0.80627490000000002</v>
      </c>
      <c r="B323" s="149">
        <v>-0.22024479999999999</v>
      </c>
      <c r="C323" s="149"/>
      <c r="D323" s="199">
        <v>-1.0218627</v>
      </c>
      <c r="E323" s="149">
        <v>-0.55513310000000005</v>
      </c>
      <c r="F323" s="149">
        <v>-0.84843840000000004</v>
      </c>
    </row>
    <row r="324" spans="1:6" x14ac:dyDescent="0.2">
      <c r="A324" s="149">
        <v>-0.81319399999999997</v>
      </c>
      <c r="B324" s="149">
        <v>-0.3134789</v>
      </c>
      <c r="C324" s="149"/>
      <c r="D324" s="199">
        <v>-0.22024479999999999</v>
      </c>
      <c r="E324" s="149">
        <v>-1.4098778999999999</v>
      </c>
      <c r="F324" s="149">
        <v>-0.22024479999999999</v>
      </c>
    </row>
    <row r="325" spans="1:6" x14ac:dyDescent="0.2">
      <c r="A325" s="149">
        <v>-0.44281799999999999</v>
      </c>
      <c r="B325" s="149">
        <v>-0.22024479999999999</v>
      </c>
      <c r="C325" s="149"/>
      <c r="D325" s="199">
        <v>-0.22024479999999999</v>
      </c>
      <c r="E325" s="149">
        <v>-1.5424553999999999</v>
      </c>
      <c r="F325" s="149">
        <v>-1.0547036999999999</v>
      </c>
    </row>
    <row r="326" spans="1:6" x14ac:dyDescent="0.2">
      <c r="A326" s="149">
        <v>-0.95448390000000005</v>
      </c>
      <c r="B326" s="149">
        <v>-0.50249109999999997</v>
      </c>
      <c r="C326" s="149"/>
      <c r="D326" s="199">
        <v>-0.37131710000000001</v>
      </c>
      <c r="E326" s="149">
        <v>-0.66442509999999999</v>
      </c>
      <c r="F326" s="149">
        <v>-0.32338810000000001</v>
      </c>
    </row>
    <row r="327" spans="1:6" x14ac:dyDescent="0.2">
      <c r="A327" s="149">
        <v>0.25687642999999999</v>
      </c>
      <c r="B327" s="149">
        <v>-0.31542110000000001</v>
      </c>
      <c r="C327" s="149"/>
      <c r="D327" s="199">
        <v>-0.78952489999999997</v>
      </c>
      <c r="E327" s="149">
        <v>-0.78631510000000004</v>
      </c>
      <c r="F327" s="149">
        <v>-0.83822779999999997</v>
      </c>
    </row>
    <row r="328" spans="1:6" x14ac:dyDescent="0.2">
      <c r="A328" s="149">
        <v>-0.49205339999999997</v>
      </c>
      <c r="B328" s="149">
        <v>-0.22024479999999999</v>
      </c>
      <c r="C328" s="149"/>
      <c r="D328" s="199">
        <v>-0.443471</v>
      </c>
      <c r="E328" s="149">
        <v>-1.1683209000000001</v>
      </c>
      <c r="F328" s="149">
        <v>8.0785170000000003E-2</v>
      </c>
    </row>
    <row r="329" spans="1:6" x14ac:dyDescent="0.2">
      <c r="A329" s="149">
        <v>8.0785170000000003E-2</v>
      </c>
      <c r="B329" s="149">
        <v>-0.22024479999999999</v>
      </c>
      <c r="C329" s="149"/>
      <c r="D329" s="199">
        <v>-1.0738067</v>
      </c>
      <c r="E329" s="149">
        <v>-0.99184450000000002</v>
      </c>
      <c r="F329" s="149">
        <v>-0.46224179999999998</v>
      </c>
    </row>
    <row r="330" spans="1:6" x14ac:dyDescent="0.2">
      <c r="A330" s="149">
        <v>-0.22024479999999999</v>
      </c>
      <c r="B330" s="149">
        <v>-0.25910860000000002</v>
      </c>
      <c r="C330" s="149"/>
      <c r="D330" s="199">
        <v>-0.42242350000000001</v>
      </c>
      <c r="E330" s="149">
        <v>-0.75204519999999997</v>
      </c>
      <c r="F330" s="149">
        <v>-0.80343799999999999</v>
      </c>
    </row>
    <row r="331" spans="1:6" x14ac:dyDescent="0.2">
      <c r="A331" s="149">
        <v>8.0785170000000003E-2</v>
      </c>
      <c r="B331" s="149">
        <v>-0.4971177</v>
      </c>
      <c r="C331" s="149"/>
      <c r="D331" s="199">
        <v>-0.55881080000000005</v>
      </c>
      <c r="E331" s="149">
        <v>-0.34356520000000002</v>
      </c>
      <c r="F331" s="149">
        <v>-0.28267680000000001</v>
      </c>
    </row>
    <row r="332" spans="1:6" x14ac:dyDescent="0.2">
      <c r="A332" s="149">
        <v>-0.22024479999999999</v>
      </c>
      <c r="B332" s="149">
        <v>-1.0879851</v>
      </c>
      <c r="C332" s="149"/>
      <c r="D332" s="199">
        <v>-0.44821670000000002</v>
      </c>
      <c r="E332" s="149">
        <v>-1.0424199000000001</v>
      </c>
      <c r="F332" s="149">
        <v>-0.68698130000000002</v>
      </c>
    </row>
    <row r="333" spans="1:6" x14ac:dyDescent="0.2">
      <c r="A333" s="149">
        <v>-0.22024479999999999</v>
      </c>
      <c r="B333" s="149">
        <v>-0.56964590000000004</v>
      </c>
      <c r="C333" s="149"/>
      <c r="D333" s="199">
        <v>-0.93762270000000003</v>
      </c>
      <c r="E333" s="149">
        <v>-0.66502939999999999</v>
      </c>
      <c r="F333" s="149">
        <v>-0.51335640000000005</v>
      </c>
    </row>
    <row r="334" spans="1:6" x14ac:dyDescent="0.2">
      <c r="A334" s="149">
        <v>-0.49662499999999998</v>
      </c>
      <c r="B334" s="149">
        <v>-0.22024479999999999</v>
      </c>
      <c r="C334" s="149"/>
      <c r="D334" s="199">
        <v>-0.28142499999999998</v>
      </c>
      <c r="E334" s="149">
        <v>-0.98244980000000004</v>
      </c>
      <c r="F334" s="149">
        <v>-0.40294390000000002</v>
      </c>
    </row>
    <row r="335" spans="1:6" x14ac:dyDescent="0.2">
      <c r="A335" s="149">
        <v>-0.53058090000000002</v>
      </c>
      <c r="B335" s="149">
        <v>-0.33088709999999999</v>
      </c>
      <c r="C335" s="149"/>
      <c r="D335" s="199">
        <v>-0.51910880000000004</v>
      </c>
      <c r="E335" s="149">
        <v>-0.46896569999999999</v>
      </c>
      <c r="F335" s="149">
        <v>-0.59751290000000001</v>
      </c>
    </row>
    <row r="336" spans="1:6" x14ac:dyDescent="0.2">
      <c r="A336" s="149">
        <v>-0.63354500000000002</v>
      </c>
      <c r="B336" s="149">
        <v>-0.7466119</v>
      </c>
      <c r="C336" s="149"/>
      <c r="D336" s="199">
        <v>-0.22024479999999999</v>
      </c>
      <c r="E336" s="149">
        <v>-0.52153550000000004</v>
      </c>
      <c r="F336" s="149">
        <v>-1.0870253999999999</v>
      </c>
    </row>
    <row r="337" spans="1:6" x14ac:dyDescent="0.2">
      <c r="A337" s="149">
        <v>-0.22024479999999999</v>
      </c>
      <c r="B337" s="149">
        <v>-0.43172290000000002</v>
      </c>
      <c r="C337" s="149"/>
      <c r="D337" s="199">
        <v>-0.51850419999999997</v>
      </c>
      <c r="E337" s="149">
        <v>-1.0520421</v>
      </c>
      <c r="F337" s="149">
        <v>-0.8908469</v>
      </c>
    </row>
    <row r="338" spans="1:6" x14ac:dyDescent="0.2">
      <c r="A338" s="149">
        <v>-0.42680370000000001</v>
      </c>
      <c r="B338" s="149">
        <v>-0.28853279999999998</v>
      </c>
      <c r="C338" s="149"/>
      <c r="D338" s="199">
        <v>-0.22024479999999999</v>
      </c>
      <c r="E338" s="149">
        <v>-0.87232960000000004</v>
      </c>
      <c r="F338" s="149">
        <v>-1.1439686</v>
      </c>
    </row>
    <row r="339" spans="1:6" x14ac:dyDescent="0.2">
      <c r="A339" s="149">
        <v>-0.22024479999999999</v>
      </c>
      <c r="B339" s="149">
        <v>-0.22024479999999999</v>
      </c>
      <c r="C339" s="149"/>
      <c r="D339" s="199">
        <v>-0.58991870000000002</v>
      </c>
      <c r="E339" s="149">
        <v>-1.3982076000000001</v>
      </c>
      <c r="F339" s="149">
        <v>-0.81234430000000002</v>
      </c>
    </row>
    <row r="340" spans="1:6" x14ac:dyDescent="0.2">
      <c r="A340" s="149">
        <v>-0.22024479999999999</v>
      </c>
      <c r="B340" s="149">
        <v>-0.31835079999999999</v>
      </c>
      <c r="C340" s="149"/>
      <c r="D340" s="199">
        <v>-0.5018262</v>
      </c>
      <c r="E340" s="149">
        <v>-0.752193</v>
      </c>
      <c r="F340" s="149">
        <v>-0.8380476</v>
      </c>
    </row>
    <row r="341" spans="1:6" x14ac:dyDescent="0.2">
      <c r="A341" s="149">
        <v>-0.22024479999999999</v>
      </c>
      <c r="B341" s="149">
        <v>-1.2605835000000001</v>
      </c>
      <c r="C341" s="149"/>
      <c r="D341" s="199">
        <v>-0.51318589999999997</v>
      </c>
      <c r="E341" s="149">
        <v>-1.3226176999999999</v>
      </c>
      <c r="F341" s="149">
        <v>-0.26306869999999999</v>
      </c>
    </row>
    <row r="342" spans="1:6" x14ac:dyDescent="0.2">
      <c r="A342" s="149">
        <v>-0.2265441</v>
      </c>
      <c r="B342" s="149">
        <v>-0.22024479999999999</v>
      </c>
      <c r="C342" s="149"/>
      <c r="D342" s="199">
        <v>-0.7973268</v>
      </c>
      <c r="E342" s="149">
        <v>-0.91748110000000005</v>
      </c>
      <c r="F342" s="149">
        <v>-0.97944609999999999</v>
      </c>
    </row>
    <row r="343" spans="1:6" x14ac:dyDescent="0.2">
      <c r="A343" s="149">
        <v>8.0785170000000003E-2</v>
      </c>
      <c r="B343" s="149">
        <v>-0.66806350000000003</v>
      </c>
      <c r="C343" s="149"/>
      <c r="D343" s="199">
        <v>-0.62507939999999995</v>
      </c>
      <c r="E343" s="149">
        <v>-0.95119909999999996</v>
      </c>
      <c r="F343" s="149">
        <v>-0.40766570000000002</v>
      </c>
    </row>
    <row r="344" spans="1:6" x14ac:dyDescent="0.2">
      <c r="A344" s="149">
        <v>-0.30431760000000002</v>
      </c>
      <c r="B344" s="149">
        <v>-0.35313099999999997</v>
      </c>
      <c r="C344" s="149"/>
      <c r="D344" s="199">
        <v>-0.57452789999999998</v>
      </c>
      <c r="E344" s="149">
        <v>-0.79308339999999999</v>
      </c>
      <c r="F344" s="149"/>
    </row>
    <row r="345" spans="1:6" x14ac:dyDescent="0.2">
      <c r="A345" s="149">
        <v>8.0785170000000003E-2</v>
      </c>
      <c r="B345" s="149">
        <v>-0.29164420000000002</v>
      </c>
      <c r="C345" s="149"/>
      <c r="D345" s="199">
        <v>-1.1816247</v>
      </c>
      <c r="E345" s="149">
        <v>-0.84439839999999999</v>
      </c>
      <c r="F345" s="149"/>
    </row>
    <row r="346" spans="1:6" x14ac:dyDescent="0.2">
      <c r="A346" s="149">
        <v>-0.29928709999999997</v>
      </c>
      <c r="B346" s="149">
        <v>-0.31493480000000001</v>
      </c>
      <c r="C346" s="149"/>
      <c r="D346" s="199">
        <v>-1.2357175</v>
      </c>
      <c r="E346" s="149">
        <v>-0.89864639999999996</v>
      </c>
      <c r="F346" s="149"/>
    </row>
    <row r="347" spans="1:6" x14ac:dyDescent="0.2">
      <c r="A347" s="149">
        <v>8.0785170000000003E-2</v>
      </c>
      <c r="B347" s="149">
        <v>-0.61504760000000003</v>
      </c>
      <c r="C347" s="149"/>
      <c r="D347" s="199">
        <v>-0.3270381</v>
      </c>
      <c r="E347" s="149">
        <v>-1.5798627999999999</v>
      </c>
      <c r="F347" s="149"/>
    </row>
    <row r="348" spans="1:6" x14ac:dyDescent="0.2">
      <c r="A348" s="149">
        <v>8.0785170000000003E-2</v>
      </c>
      <c r="B348" s="149">
        <v>-0.4019529</v>
      </c>
      <c r="C348" s="149"/>
      <c r="D348" s="199">
        <v>-0.22024479999999999</v>
      </c>
      <c r="E348" s="149">
        <v>-0.63354500000000002</v>
      </c>
      <c r="F348" s="149"/>
    </row>
    <row r="349" spans="1:6" x14ac:dyDescent="0.2">
      <c r="A349" s="149">
        <v>-0.30033029999999999</v>
      </c>
      <c r="B349" s="149">
        <v>-0.22024479999999999</v>
      </c>
      <c r="C349" s="149"/>
      <c r="D349" s="199">
        <v>-0.35877019999999998</v>
      </c>
      <c r="E349" s="149">
        <v>-0.46911979999999998</v>
      </c>
      <c r="F349" s="149"/>
    </row>
    <row r="350" spans="1:6" x14ac:dyDescent="0.2">
      <c r="A350" s="149">
        <v>-0.22024479999999999</v>
      </c>
      <c r="B350" s="149">
        <v>-0.22024479999999999</v>
      </c>
      <c r="C350" s="149"/>
      <c r="D350" s="199">
        <v>-0.22024479999999999</v>
      </c>
      <c r="E350" s="149">
        <v>-0.8884128</v>
      </c>
      <c r="F350" s="149"/>
    </row>
    <row r="351" spans="1:6" x14ac:dyDescent="0.2">
      <c r="A351" s="149">
        <v>-0.38997700000000002</v>
      </c>
      <c r="B351" s="149">
        <v>-1.0366903000000001</v>
      </c>
      <c r="C351" s="149"/>
      <c r="D351" s="199">
        <v>-0.10630149999999999</v>
      </c>
      <c r="E351" s="149">
        <v>-1.1436044000000001</v>
      </c>
      <c r="F351" s="149"/>
    </row>
    <row r="352" spans="1:6" x14ac:dyDescent="0.2">
      <c r="A352" s="149">
        <v>-0.26532729999999999</v>
      </c>
      <c r="B352" s="149">
        <v>-0.22024479999999999</v>
      </c>
      <c r="C352" s="149"/>
      <c r="D352" s="199">
        <v>-0.14106360000000001</v>
      </c>
      <c r="E352" s="149">
        <v>-1.0344195</v>
      </c>
      <c r="F352" s="149"/>
    </row>
    <row r="353" spans="1:6" x14ac:dyDescent="0.2">
      <c r="A353" s="149">
        <v>-0.5676118</v>
      </c>
      <c r="B353" s="149">
        <v>-0.22024479999999999</v>
      </c>
      <c r="C353" s="149"/>
      <c r="D353" s="199">
        <v>-0.9192148</v>
      </c>
      <c r="E353" s="149">
        <v>-0.60031710000000005</v>
      </c>
      <c r="F353" s="149"/>
    </row>
    <row r="354" spans="1:6" x14ac:dyDescent="0.2">
      <c r="A354" s="149">
        <v>-0.5017431</v>
      </c>
      <c r="B354" s="149">
        <v>-0.25213560000000002</v>
      </c>
      <c r="C354" s="149"/>
      <c r="D354" s="199">
        <v>-0.3751468</v>
      </c>
      <c r="E354" s="149">
        <v>-0.51575110000000002</v>
      </c>
      <c r="F354" s="149"/>
    </row>
    <row r="355" spans="1:6" x14ac:dyDescent="0.2">
      <c r="A355" s="149">
        <v>-0.68381259999999999</v>
      </c>
      <c r="B355" s="149">
        <v>-0.36545309999999998</v>
      </c>
      <c r="C355" s="149"/>
      <c r="D355" s="199">
        <v>-0.9192148</v>
      </c>
      <c r="E355" s="149">
        <v>-1.0667348000000001</v>
      </c>
      <c r="F355" s="149"/>
    </row>
    <row r="356" spans="1:6" x14ac:dyDescent="0.2">
      <c r="A356" s="149">
        <v>-0.58175560000000004</v>
      </c>
      <c r="B356" s="149">
        <v>-1.0990134</v>
      </c>
      <c r="C356" s="149"/>
      <c r="D356" s="199">
        <v>-0.52127480000000004</v>
      </c>
      <c r="E356" s="149">
        <v>-0.72916340000000002</v>
      </c>
      <c r="F356" s="149"/>
    </row>
    <row r="357" spans="1:6" x14ac:dyDescent="0.2">
      <c r="A357" s="149">
        <v>-0.66165620000000003</v>
      </c>
      <c r="B357" s="149">
        <v>-0.84991680000000003</v>
      </c>
      <c r="C357" s="149"/>
      <c r="D357" s="199">
        <v>-0.7431236</v>
      </c>
      <c r="E357" s="149">
        <v>-0.53828039999999999</v>
      </c>
      <c r="F357" s="149"/>
    </row>
    <row r="358" spans="1:6" x14ac:dyDescent="0.2">
      <c r="A358" s="149">
        <v>-0.31726339999999997</v>
      </c>
      <c r="B358" s="149">
        <v>-1.4065304000000001</v>
      </c>
      <c r="C358" s="149"/>
      <c r="D358" s="199">
        <v>3.5027679999999999E-2</v>
      </c>
      <c r="E358" s="149">
        <v>-0.2881264</v>
      </c>
      <c r="F358" s="149"/>
    </row>
    <row r="359" spans="1:6" x14ac:dyDescent="0.2">
      <c r="A359" s="149"/>
      <c r="B359" s="149">
        <v>-0.22224720000000001</v>
      </c>
      <c r="C359" s="149"/>
      <c r="D359" s="199">
        <v>-0.17885210000000001</v>
      </c>
      <c r="E359" s="149">
        <v>-0.76830500000000002</v>
      </c>
      <c r="F359" s="149"/>
    </row>
    <row r="360" spans="1:6" x14ac:dyDescent="0.2">
      <c r="A360" s="149"/>
      <c r="B360" s="149">
        <v>-0.90785590000000005</v>
      </c>
      <c r="C360" s="149"/>
      <c r="D360" s="199">
        <v>0.15996642</v>
      </c>
      <c r="E360" s="149">
        <v>-0.69442289999999995</v>
      </c>
      <c r="F360" s="149"/>
    </row>
    <row r="361" spans="1:6" x14ac:dyDescent="0.2">
      <c r="A361" s="149"/>
      <c r="B361" s="149">
        <v>-0.61894550000000004</v>
      </c>
      <c r="C361" s="149"/>
      <c r="D361" s="199">
        <v>-0.10630149999999999</v>
      </c>
      <c r="E361" s="149">
        <v>-0.50107930000000001</v>
      </c>
      <c r="F361" s="149"/>
    </row>
    <row r="362" spans="1:6" x14ac:dyDescent="0.2">
      <c r="A362" s="149"/>
      <c r="B362" s="149">
        <v>-0.46429379999999998</v>
      </c>
      <c r="C362" s="149"/>
      <c r="D362" s="199">
        <v>0.29826911</v>
      </c>
      <c r="E362" s="149">
        <v>-0.80194350000000003</v>
      </c>
      <c r="F362" s="149"/>
    </row>
    <row r="363" spans="1:6" x14ac:dyDescent="0.2">
      <c r="A363" s="149"/>
      <c r="B363" s="149">
        <v>-0.22024479999999999</v>
      </c>
      <c r="C363" s="149"/>
      <c r="D363" s="199">
        <v>3.5027679999999999E-2</v>
      </c>
      <c r="E363" s="149">
        <v>-0.69649839999999996</v>
      </c>
      <c r="F363" s="149"/>
    </row>
    <row r="364" spans="1:6" x14ac:dyDescent="0.2">
      <c r="A364" s="149"/>
      <c r="B364" s="149">
        <v>-1.1202190999999999</v>
      </c>
      <c r="C364" s="149"/>
      <c r="D364" s="199">
        <v>-4.4153600000000001E-2</v>
      </c>
      <c r="E364" s="149">
        <v>-1.0514528000000001</v>
      </c>
      <c r="F364" s="149"/>
    </row>
    <row r="365" spans="1:6" x14ac:dyDescent="0.2">
      <c r="A365" s="149"/>
      <c r="B365" s="149">
        <v>-1.1641026000000001</v>
      </c>
      <c r="C365" s="149"/>
      <c r="D365" s="199">
        <v>-0.17885210000000001</v>
      </c>
      <c r="E365" s="149">
        <v>-0.55204529999999996</v>
      </c>
      <c r="F365" s="149"/>
    </row>
    <row r="366" spans="1:6" x14ac:dyDescent="0.2">
      <c r="A366" s="149"/>
      <c r="B366" s="149">
        <v>-0.74924670000000004</v>
      </c>
      <c r="C366" s="149"/>
      <c r="D366" s="199">
        <v>-0.9192148</v>
      </c>
      <c r="E366" s="149">
        <v>-0.58738279999999998</v>
      </c>
      <c r="F366" s="149"/>
    </row>
    <row r="367" spans="1:6" x14ac:dyDescent="0.2">
      <c r="A367" s="149"/>
      <c r="B367" s="149">
        <v>-1.4357702000000001</v>
      </c>
      <c r="C367" s="149"/>
      <c r="D367" s="199">
        <v>-1.6124800000000002E-2</v>
      </c>
      <c r="E367" s="149">
        <v>-0.58425870000000002</v>
      </c>
      <c r="F367" s="149"/>
    </row>
    <row r="368" spans="1:6" x14ac:dyDescent="0.2">
      <c r="A368" s="149"/>
      <c r="B368" s="149">
        <v>-1.4010959000000001</v>
      </c>
      <c r="C368" s="149"/>
      <c r="D368" s="199">
        <v>3.5027679999999999E-2</v>
      </c>
      <c r="E368" s="149">
        <v>-0.77339709999999995</v>
      </c>
      <c r="F368" s="149"/>
    </row>
    <row r="369" spans="1:6" x14ac:dyDescent="0.2">
      <c r="A369" s="149"/>
      <c r="B369" s="149">
        <v>-1.1296341000000001</v>
      </c>
      <c r="C369" s="149"/>
      <c r="D369" s="199">
        <v>-0.61818479999999998</v>
      </c>
      <c r="E369" s="149">
        <v>-0.73851560000000005</v>
      </c>
      <c r="F369" s="149"/>
    </row>
    <row r="370" spans="1:6" x14ac:dyDescent="0.2">
      <c r="A370" s="149"/>
      <c r="B370" s="149">
        <v>-1.0432858</v>
      </c>
      <c r="C370" s="149"/>
      <c r="D370" s="199">
        <v>-0.14106360000000001</v>
      </c>
      <c r="E370" s="149">
        <v>-1.0685686000000001</v>
      </c>
      <c r="F370" s="149"/>
    </row>
    <row r="371" spans="1:6" x14ac:dyDescent="0.2">
      <c r="A371" s="149"/>
      <c r="B371" s="149">
        <v>-0.68800019999999995</v>
      </c>
      <c r="C371" s="149"/>
      <c r="D371" s="199">
        <v>-0.61818479999999998</v>
      </c>
      <c r="E371" s="149">
        <v>-0.92008429999999997</v>
      </c>
      <c r="F371" s="149"/>
    </row>
    <row r="372" spans="1:6" x14ac:dyDescent="0.2">
      <c r="A372" s="149"/>
      <c r="B372" s="149">
        <v>-0.89390899999999995</v>
      </c>
      <c r="C372" s="149"/>
      <c r="D372" s="199">
        <v>-0.61818479999999998</v>
      </c>
      <c r="E372" s="149">
        <v>-0.86154869999999995</v>
      </c>
      <c r="F372" s="149"/>
    </row>
    <row r="373" spans="1:6" x14ac:dyDescent="0.2">
      <c r="A373" s="149"/>
      <c r="B373" s="149">
        <v>-1.6935180000000001</v>
      </c>
      <c r="C373" s="149"/>
      <c r="D373" s="199">
        <v>-7.4116799999999997E-2</v>
      </c>
      <c r="E373" s="149">
        <v>-0.4249906</v>
      </c>
      <c r="F373" s="149"/>
    </row>
    <row r="374" spans="1:6" x14ac:dyDescent="0.2">
      <c r="A374" s="149"/>
      <c r="B374" s="149">
        <v>-1.2626854000000001</v>
      </c>
      <c r="C374" s="149"/>
      <c r="D374" s="199">
        <v>-0.52127480000000004</v>
      </c>
      <c r="E374" s="149">
        <v>-0.22320809999999999</v>
      </c>
      <c r="F374" s="149"/>
    </row>
    <row r="375" spans="1:6" x14ac:dyDescent="0.2">
      <c r="A375" s="149"/>
      <c r="B375" s="149">
        <v>-1.7888811</v>
      </c>
      <c r="C375" s="149"/>
      <c r="D375" s="199">
        <v>-0.61818479999999998</v>
      </c>
      <c r="E375" s="149">
        <v>-1.9371699</v>
      </c>
      <c r="F375" s="149"/>
    </row>
    <row r="376" spans="1:6" x14ac:dyDescent="0.2">
      <c r="A376" s="149"/>
      <c r="B376" s="149">
        <v>-0.3202603</v>
      </c>
      <c r="C376" s="149"/>
      <c r="D376" s="199">
        <v>-0.44209359999999998</v>
      </c>
      <c r="E376" s="149">
        <v>-1.2407874999999999</v>
      </c>
      <c r="F376" s="149"/>
    </row>
    <row r="377" spans="1:6" x14ac:dyDescent="0.2">
      <c r="A377" s="149"/>
      <c r="B377" s="149">
        <v>-0.76984169999999996</v>
      </c>
      <c r="C377" s="149"/>
      <c r="D377" s="199">
        <v>8.0785170000000003E-2</v>
      </c>
      <c r="E377" s="149">
        <v>-1.1233348000000001</v>
      </c>
      <c r="F377" s="149"/>
    </row>
    <row r="378" spans="1:6" x14ac:dyDescent="0.2">
      <c r="A378" s="149"/>
      <c r="B378" s="149">
        <v>-0.55569690000000005</v>
      </c>
      <c r="C378" s="149"/>
      <c r="D378" s="199">
        <v>-0.44209359999999998</v>
      </c>
      <c r="E378" s="149">
        <v>-0.41365790000000002</v>
      </c>
      <c r="F378" s="149"/>
    </row>
    <row r="379" spans="1:6" x14ac:dyDescent="0.2">
      <c r="A379" s="149"/>
      <c r="B379" s="149">
        <v>-0.22024479999999999</v>
      </c>
      <c r="C379" s="149"/>
      <c r="D379" s="199">
        <v>-0.9192148</v>
      </c>
      <c r="E379" s="149">
        <v>-1.0142289</v>
      </c>
      <c r="F379" s="149"/>
    </row>
    <row r="380" spans="1:6" x14ac:dyDescent="0.2">
      <c r="A380" s="149"/>
      <c r="B380" s="149">
        <v>-0.97572029999999998</v>
      </c>
      <c r="C380" s="149"/>
      <c r="D380" s="199">
        <v>-0.7431236</v>
      </c>
      <c r="E380" s="149">
        <v>-1.7818607</v>
      </c>
      <c r="F380" s="149"/>
    </row>
    <row r="381" spans="1:6" x14ac:dyDescent="0.2">
      <c r="A381" s="149"/>
      <c r="B381" s="149">
        <v>-0.77479629999999999</v>
      </c>
      <c r="C381" s="149"/>
      <c r="D381" s="199">
        <v>-1.5458430000000001</v>
      </c>
      <c r="E381" s="149">
        <v>0.25687642999999999</v>
      </c>
      <c r="F381" s="149"/>
    </row>
    <row r="382" spans="1:6" x14ac:dyDescent="0.2">
      <c r="A382" s="149"/>
      <c r="B382" s="149">
        <v>-0.47736269999999997</v>
      </c>
      <c r="C382" s="149"/>
      <c r="D382" s="199">
        <v>-0.22024479999999999</v>
      </c>
      <c r="E382" s="149">
        <v>-0.80744839999999996</v>
      </c>
      <c r="F382" s="149"/>
    </row>
    <row r="383" spans="1:6" x14ac:dyDescent="0.2">
      <c r="A383" s="149"/>
      <c r="B383" s="149">
        <v>-0.76631519999999997</v>
      </c>
      <c r="C383" s="149"/>
      <c r="D383" s="199">
        <v>-0.44209359999999998</v>
      </c>
      <c r="E383" s="149">
        <v>-0.45982230000000002</v>
      </c>
      <c r="F383" s="149"/>
    </row>
    <row r="384" spans="1:6" x14ac:dyDescent="0.2">
      <c r="A384" s="149"/>
      <c r="B384" s="149">
        <v>-1.1848151</v>
      </c>
      <c r="C384" s="149"/>
      <c r="D384" s="199">
        <v>-0.61818479999999998</v>
      </c>
      <c r="E384" s="149">
        <v>8.0785170000000003E-2</v>
      </c>
      <c r="F384" s="149"/>
    </row>
    <row r="385" spans="1:6" x14ac:dyDescent="0.2">
      <c r="A385" s="149"/>
      <c r="B385" s="149">
        <v>-0.22024479999999999</v>
      </c>
      <c r="C385" s="149"/>
      <c r="D385" s="199">
        <v>-0.22024479999999999</v>
      </c>
      <c r="E385" s="149">
        <v>8.0785170000000003E-2</v>
      </c>
      <c r="F385" s="149"/>
    </row>
    <row r="386" spans="1:6" x14ac:dyDescent="0.2">
      <c r="A386" s="149"/>
      <c r="B386" s="149">
        <v>-1.5580537999999999</v>
      </c>
      <c r="C386" s="149"/>
      <c r="D386" s="199">
        <v>-0.44209359999999998</v>
      </c>
      <c r="E386" s="149">
        <v>-0.39579360000000002</v>
      </c>
      <c r="F386" s="149"/>
    </row>
    <row r="387" spans="1:6" x14ac:dyDescent="0.2">
      <c r="A387" s="149"/>
      <c r="B387" s="149">
        <v>8.0785170000000003E-2</v>
      </c>
      <c r="C387" s="149"/>
      <c r="D387" s="199">
        <v>-0.31715480000000001</v>
      </c>
      <c r="E387" s="149">
        <v>-0.22024479999999999</v>
      </c>
      <c r="F387" s="149"/>
    </row>
    <row r="388" spans="1:6" x14ac:dyDescent="0.2">
      <c r="A388" s="149"/>
      <c r="B388" s="149">
        <v>-0.30085289999999998</v>
      </c>
      <c r="C388" s="149"/>
      <c r="D388" s="199">
        <v>-0.52127480000000004</v>
      </c>
      <c r="E388" s="149">
        <v>-0.22024479999999999</v>
      </c>
      <c r="F388" s="149"/>
    </row>
    <row r="389" spans="1:6" x14ac:dyDescent="0.2">
      <c r="A389" s="149"/>
      <c r="B389" s="149">
        <v>-0.51352699999999996</v>
      </c>
      <c r="C389" s="149"/>
      <c r="D389" s="199">
        <v>-1.3127797000000001</v>
      </c>
      <c r="E389" s="149">
        <v>-0.22024479999999999</v>
      </c>
      <c r="F389" s="149"/>
    </row>
    <row r="390" spans="1:6" x14ac:dyDescent="0.2">
      <c r="A390" s="149"/>
      <c r="B390" s="149">
        <v>-0.4355562</v>
      </c>
      <c r="C390" s="149"/>
      <c r="D390" s="199">
        <v>-0.10630149999999999</v>
      </c>
      <c r="E390" s="149">
        <v>-0.22024479999999999</v>
      </c>
      <c r="F390" s="149"/>
    </row>
    <row r="391" spans="1:6" x14ac:dyDescent="0.2">
      <c r="A391" s="149"/>
      <c r="B391" s="149">
        <v>-0.53593820000000003</v>
      </c>
      <c r="C391" s="149"/>
      <c r="D391" s="199">
        <v>-0.26600230000000002</v>
      </c>
      <c r="E391" s="149">
        <v>-0.41726600000000003</v>
      </c>
      <c r="F391" s="149"/>
    </row>
    <row r="392" spans="1:6" x14ac:dyDescent="0.2">
      <c r="A392" s="149"/>
      <c r="B392" s="149">
        <v>-0.23883399999999999</v>
      </c>
      <c r="C392" s="149"/>
      <c r="D392" s="199">
        <v>-0.3751468</v>
      </c>
      <c r="E392" s="149">
        <v>-0.36381809999999998</v>
      </c>
      <c r="F392" s="149"/>
    </row>
    <row r="393" spans="1:6" x14ac:dyDescent="0.2">
      <c r="A393" s="149"/>
      <c r="B393" s="149">
        <v>8.0785170000000003E-2</v>
      </c>
      <c r="C393" s="149"/>
      <c r="D393" s="199">
        <v>-0.9192148</v>
      </c>
      <c r="E393" s="149">
        <v>8.0785170000000003E-2</v>
      </c>
      <c r="F393" s="149"/>
    </row>
    <row r="394" spans="1:6" x14ac:dyDescent="0.2">
      <c r="A394" s="149"/>
      <c r="B394" s="149">
        <v>8.0785170000000003E-2</v>
      </c>
      <c r="C394" s="149"/>
      <c r="D394" s="199">
        <v>-0.44209359999999998</v>
      </c>
      <c r="E394" s="149">
        <v>-0.22024479999999999</v>
      </c>
      <c r="F394" s="149"/>
    </row>
    <row r="395" spans="1:6" x14ac:dyDescent="0.2">
      <c r="A395" s="149"/>
      <c r="B395" s="149">
        <v>-0.51867680000000005</v>
      </c>
      <c r="C395" s="149"/>
      <c r="D395" s="199">
        <v>-0.3751468</v>
      </c>
      <c r="E395" s="149">
        <v>-0.36941489999999999</v>
      </c>
      <c r="F395" s="149"/>
    </row>
    <row r="396" spans="1:6" x14ac:dyDescent="0.2">
      <c r="A396" s="149"/>
      <c r="B396" s="149">
        <v>-0.22024479999999999</v>
      </c>
      <c r="C396" s="149"/>
      <c r="D396" s="199">
        <v>-0.9192148</v>
      </c>
      <c r="E396" s="149">
        <v>-0.835175</v>
      </c>
      <c r="F396" s="149"/>
    </row>
    <row r="397" spans="1:6" x14ac:dyDescent="0.2">
      <c r="A397" s="149"/>
      <c r="B397" s="149">
        <v>0.25687642999999999</v>
      </c>
      <c r="C397" s="149"/>
      <c r="D397" s="199">
        <v>-0.52127480000000004</v>
      </c>
      <c r="E397" s="149">
        <v>0.25687642999999999</v>
      </c>
      <c r="F397" s="149"/>
    </row>
    <row r="398" spans="1:6" x14ac:dyDescent="0.2">
      <c r="A398" s="149"/>
      <c r="B398" s="149">
        <v>-0.22024479999999999</v>
      </c>
      <c r="C398" s="149"/>
      <c r="D398" s="199">
        <v>-0.7431236</v>
      </c>
      <c r="E398" s="149">
        <v>-0.2830279</v>
      </c>
      <c r="F398" s="149"/>
    </row>
    <row r="399" spans="1:6" x14ac:dyDescent="0.2">
      <c r="A399" s="149"/>
      <c r="B399" s="149">
        <v>8.0785170000000003E-2</v>
      </c>
      <c r="C399" s="149"/>
      <c r="D399" s="199">
        <v>-0.61818479999999998</v>
      </c>
      <c r="E399" s="149">
        <v>8.0785170000000003E-2</v>
      </c>
      <c r="F399" s="149"/>
    </row>
    <row r="400" spans="1:6" x14ac:dyDescent="0.2">
      <c r="A400" s="149"/>
      <c r="B400" s="149">
        <v>8.0785170000000003E-2</v>
      </c>
      <c r="C400" s="149"/>
      <c r="D400" s="199">
        <v>-1.2202447999999999</v>
      </c>
      <c r="E400" s="149">
        <v>-0.34878870000000001</v>
      </c>
      <c r="F400" s="149"/>
    </row>
    <row r="401" spans="1:6" x14ac:dyDescent="0.2">
      <c r="A401" s="149"/>
      <c r="B401" s="149">
        <v>-0.86652090000000004</v>
      </c>
      <c r="C401" s="149"/>
      <c r="D401" s="199">
        <v>-0.61818479999999998</v>
      </c>
      <c r="E401" s="149">
        <v>-0.22024479999999999</v>
      </c>
      <c r="F401" s="149"/>
    </row>
    <row r="402" spans="1:6" x14ac:dyDescent="0.2">
      <c r="A402" s="149"/>
      <c r="B402" s="149">
        <v>-0.88983109999999999</v>
      </c>
      <c r="C402" s="149"/>
      <c r="D402" s="199">
        <v>-0.61818479999999998</v>
      </c>
      <c r="E402" s="149">
        <v>-0.22024479999999999</v>
      </c>
      <c r="F402" s="149"/>
    </row>
    <row r="403" spans="1:6" x14ac:dyDescent="0.2">
      <c r="A403" s="149"/>
      <c r="B403" s="149"/>
      <c r="C403" s="149"/>
      <c r="D403" s="199">
        <v>-0.26600230000000002</v>
      </c>
      <c r="E403" s="149">
        <v>-0.26388430000000002</v>
      </c>
      <c r="F403" s="149"/>
    </row>
    <row r="404" spans="1:6" x14ac:dyDescent="0.2">
      <c r="A404" s="149"/>
      <c r="B404" s="149">
        <v>-0.22024479999999999</v>
      </c>
      <c r="C404" s="149"/>
      <c r="D404" s="199">
        <v>-0.26600230000000002</v>
      </c>
      <c r="E404" s="149">
        <v>8.0785170000000003E-2</v>
      </c>
      <c r="F404" s="149"/>
    </row>
    <row r="405" spans="1:6" x14ac:dyDescent="0.2">
      <c r="A405" s="149"/>
      <c r="B405" s="149">
        <v>-0.74968729999999995</v>
      </c>
      <c r="C405" s="149"/>
      <c r="D405" s="199">
        <v>-0.26600230000000002</v>
      </c>
      <c r="E405" s="149">
        <v>-0.22024479999999999</v>
      </c>
      <c r="F405" s="149"/>
    </row>
    <row r="406" spans="1:6" x14ac:dyDescent="0.2">
      <c r="A406" s="149"/>
      <c r="B406" s="149">
        <v>0.25687642999999999</v>
      </c>
      <c r="C406" s="149"/>
      <c r="D406" s="199">
        <v>-0.44209359999999998</v>
      </c>
      <c r="E406" s="149">
        <v>-1.250596</v>
      </c>
      <c r="F406" s="149"/>
    </row>
    <row r="407" spans="1:6" x14ac:dyDescent="0.2">
      <c r="A407" s="149"/>
      <c r="B407" s="149">
        <v>-0.22024479999999999</v>
      </c>
      <c r="C407" s="149"/>
      <c r="D407" s="199">
        <v>-0.9192148</v>
      </c>
      <c r="E407" s="149">
        <v>-0.59627229999999998</v>
      </c>
      <c r="F407" s="149"/>
    </row>
    <row r="408" spans="1:6" x14ac:dyDescent="0.2">
      <c r="A408" s="149"/>
      <c r="B408" s="149">
        <v>8.0785170000000003E-2</v>
      </c>
      <c r="C408" s="149"/>
      <c r="D408" s="199">
        <v>-0.3751468</v>
      </c>
      <c r="E408" s="149">
        <v>-0.47019949999999999</v>
      </c>
      <c r="F408" s="149"/>
    </row>
    <row r="409" spans="1:6" x14ac:dyDescent="0.2">
      <c r="A409" s="149"/>
      <c r="B409" s="149">
        <v>-0.22024479999999999</v>
      </c>
      <c r="C409" s="149"/>
      <c r="D409" s="199">
        <v>0.29826911</v>
      </c>
      <c r="E409" s="149">
        <v>-0.30850139999999998</v>
      </c>
      <c r="F409" s="149"/>
    </row>
    <row r="410" spans="1:6" x14ac:dyDescent="0.2">
      <c r="A410" s="149"/>
      <c r="B410" s="149">
        <v>-0.69623840000000004</v>
      </c>
      <c r="C410" s="149"/>
      <c r="D410" s="199">
        <v>-0.44209359999999998</v>
      </c>
      <c r="E410" s="149">
        <v>-0.64690899999999996</v>
      </c>
      <c r="F410" s="149"/>
    </row>
    <row r="411" spans="1:6" x14ac:dyDescent="0.2">
      <c r="A411" s="149"/>
      <c r="B411" s="149">
        <v>-0.2368441</v>
      </c>
      <c r="C411" s="149"/>
      <c r="D411" s="199">
        <v>-0.44209359999999998</v>
      </c>
      <c r="E411" s="149">
        <v>-0.30887409999999998</v>
      </c>
      <c r="F411" s="149"/>
    </row>
    <row r="412" spans="1:6" x14ac:dyDescent="0.2">
      <c r="A412" s="149"/>
      <c r="B412" s="149">
        <v>8.0785170000000003E-2</v>
      </c>
      <c r="C412" s="149"/>
      <c r="D412" s="199">
        <v>-1.2202447999999999</v>
      </c>
      <c r="E412" s="149">
        <v>-1.0759821000000001</v>
      </c>
      <c r="F412" s="149"/>
    </row>
    <row r="413" spans="1:6" x14ac:dyDescent="0.2">
      <c r="A413" s="149"/>
      <c r="B413" s="149">
        <v>-0.32250780000000001</v>
      </c>
      <c r="C413" s="149"/>
      <c r="D413" s="199">
        <v>-4.4153600000000001E-2</v>
      </c>
      <c r="E413" s="149">
        <v>-0.66769829999999997</v>
      </c>
      <c r="F413" s="149"/>
    </row>
    <row r="414" spans="1:6" x14ac:dyDescent="0.2">
      <c r="A414" s="149"/>
      <c r="B414" s="149">
        <v>-0.69222850000000002</v>
      </c>
      <c r="C414" s="149"/>
      <c r="D414" s="199">
        <v>-0.61818479999999998</v>
      </c>
      <c r="E414" s="149">
        <v>-0.43299690000000002</v>
      </c>
      <c r="F414" s="149"/>
    </row>
    <row r="415" spans="1:6" x14ac:dyDescent="0.2">
      <c r="A415" s="149"/>
      <c r="B415" s="149">
        <v>-0.22024479999999999</v>
      </c>
      <c r="C415" s="149"/>
      <c r="D415" s="199">
        <v>-0.61818479999999998</v>
      </c>
      <c r="E415" s="149">
        <v>-0.2213319</v>
      </c>
      <c r="F415" s="149"/>
    </row>
    <row r="416" spans="1:6" x14ac:dyDescent="0.2">
      <c r="A416" s="149"/>
      <c r="B416" s="149">
        <v>8.0785170000000003E-2</v>
      </c>
      <c r="C416" s="149"/>
      <c r="D416" s="199">
        <v>-0.52127480000000004</v>
      </c>
      <c r="E416" s="149">
        <v>-0.96184700000000001</v>
      </c>
      <c r="F416" s="149"/>
    </row>
    <row r="417" spans="1:6" x14ac:dyDescent="0.2">
      <c r="A417" s="149"/>
      <c r="B417" s="149">
        <v>-0.48178140000000003</v>
      </c>
      <c r="C417" s="149"/>
      <c r="D417" s="199">
        <v>-0.7431236</v>
      </c>
      <c r="E417" s="149">
        <v>-0.2314184</v>
      </c>
      <c r="F417" s="149"/>
    </row>
    <row r="418" spans="1:6" x14ac:dyDescent="0.2">
      <c r="A418" s="149"/>
      <c r="B418" s="149">
        <v>0.25687642999999999</v>
      </c>
      <c r="C418" s="149"/>
      <c r="D418" s="199">
        <v>-0.7431236</v>
      </c>
      <c r="E418" s="149">
        <v>-0.53387669999999998</v>
      </c>
      <c r="F418" s="149"/>
    </row>
    <row r="419" spans="1:6" x14ac:dyDescent="0.2">
      <c r="A419" s="149"/>
      <c r="B419" s="149">
        <v>-0.32283770000000001</v>
      </c>
      <c r="C419" s="149"/>
      <c r="D419" s="199">
        <v>-1.4568167999999999</v>
      </c>
      <c r="E419" s="149">
        <v>-0.59524120000000003</v>
      </c>
      <c r="F419" s="149"/>
    </row>
    <row r="420" spans="1:6" x14ac:dyDescent="0.2">
      <c r="A420" s="149"/>
      <c r="B420" s="149">
        <v>-0.46459859999999997</v>
      </c>
      <c r="C420" s="149"/>
      <c r="D420" s="199">
        <v>-0.30468669999999998</v>
      </c>
      <c r="E420" s="149">
        <v>-0.31569160000000002</v>
      </c>
      <c r="F420" s="149"/>
    </row>
    <row r="421" spans="1:6" x14ac:dyDescent="0.2">
      <c r="A421" s="149"/>
      <c r="B421" s="149">
        <v>-0.3263721</v>
      </c>
      <c r="C421" s="149"/>
      <c r="D421" s="199">
        <v>-0.22024479999999999</v>
      </c>
      <c r="E421" s="149">
        <v>-0.3363564</v>
      </c>
      <c r="F421" s="149"/>
    </row>
    <row r="422" spans="1:6" x14ac:dyDescent="0.2">
      <c r="A422" s="149"/>
      <c r="B422" s="149">
        <v>-0.39984629999999999</v>
      </c>
      <c r="C422" s="149"/>
      <c r="D422" s="199">
        <v>8.0785170000000003E-2</v>
      </c>
      <c r="E422" s="149">
        <v>-0.77355240000000003</v>
      </c>
      <c r="F422" s="149"/>
    </row>
    <row r="423" spans="1:6" x14ac:dyDescent="0.2">
      <c r="A423" s="149"/>
      <c r="B423" s="149">
        <v>-0.77184770000000003</v>
      </c>
      <c r="C423" s="149"/>
      <c r="D423" s="199">
        <v>-0.2288415</v>
      </c>
      <c r="E423" s="149">
        <v>8.0785170000000003E-2</v>
      </c>
      <c r="F423" s="149"/>
    </row>
    <row r="424" spans="1:6" x14ac:dyDescent="0.2">
      <c r="A424" s="149"/>
      <c r="B424" s="149">
        <v>-0.39991199999999999</v>
      </c>
      <c r="C424" s="149"/>
      <c r="D424" s="199">
        <v>-0.22024479999999999</v>
      </c>
      <c r="E424" s="149">
        <v>-0.93558850000000005</v>
      </c>
      <c r="F424" s="149"/>
    </row>
    <row r="425" spans="1:6" x14ac:dyDescent="0.2">
      <c r="A425" s="149"/>
      <c r="B425" s="149">
        <v>-0.77092070000000001</v>
      </c>
      <c r="C425" s="149"/>
      <c r="D425" s="199">
        <v>-0.55092790000000003</v>
      </c>
      <c r="E425" s="149">
        <v>-0.60303470000000003</v>
      </c>
      <c r="F425" s="149"/>
    </row>
    <row r="426" spans="1:6" x14ac:dyDescent="0.2">
      <c r="A426" s="149"/>
      <c r="B426" s="149">
        <v>-0.22456580000000001</v>
      </c>
      <c r="C426" s="149"/>
      <c r="D426" s="199">
        <v>-0.22024479999999999</v>
      </c>
      <c r="E426" s="149">
        <v>-0.28985620000000001</v>
      </c>
      <c r="F426" s="149"/>
    </row>
    <row r="427" spans="1:6" x14ac:dyDescent="0.2">
      <c r="A427" s="149"/>
      <c r="B427" s="149">
        <v>-0.52144860000000004</v>
      </c>
      <c r="C427" s="149"/>
      <c r="D427" s="199">
        <v>-0.22024479999999999</v>
      </c>
      <c r="E427" s="149">
        <v>-0.48704760000000002</v>
      </c>
      <c r="F427" s="149"/>
    </row>
    <row r="428" spans="1:6" x14ac:dyDescent="0.2">
      <c r="A428" s="149"/>
      <c r="B428" s="149">
        <v>-0.61677570000000004</v>
      </c>
      <c r="C428" s="149"/>
      <c r="D428" s="199">
        <v>-0.47854180000000002</v>
      </c>
      <c r="E428" s="149">
        <v>-0.97621519999999995</v>
      </c>
      <c r="F428" s="149"/>
    </row>
    <row r="429" spans="1:6" x14ac:dyDescent="0.2">
      <c r="A429" s="149"/>
      <c r="B429" s="149">
        <v>-0.8004542</v>
      </c>
      <c r="C429" s="149"/>
      <c r="D429" s="199">
        <v>-0.55410139999999997</v>
      </c>
      <c r="E429" s="149">
        <v>-1.194939</v>
      </c>
      <c r="F429" s="149"/>
    </row>
    <row r="430" spans="1:6" x14ac:dyDescent="0.2">
      <c r="A430" s="149"/>
      <c r="B430" s="149">
        <v>-0.72221009999999997</v>
      </c>
      <c r="C430" s="149"/>
      <c r="D430" s="199">
        <v>-0.32770500000000002</v>
      </c>
      <c r="E430" s="149">
        <v>-0.41980269999999997</v>
      </c>
      <c r="F430" s="149"/>
    </row>
    <row r="431" spans="1:6" x14ac:dyDescent="0.2">
      <c r="A431" s="149"/>
      <c r="B431" s="149">
        <v>-0.51122939999999994</v>
      </c>
      <c r="C431" s="149"/>
      <c r="D431" s="199">
        <v>-0.22024479999999999</v>
      </c>
      <c r="E431" s="149">
        <v>-0.69287270000000001</v>
      </c>
      <c r="F431" s="149"/>
    </row>
    <row r="432" spans="1:6" x14ac:dyDescent="0.2">
      <c r="A432" s="149"/>
      <c r="B432" s="149">
        <v>-0.43151099999999998</v>
      </c>
      <c r="C432" s="149"/>
      <c r="D432" s="199">
        <v>-0.22024479999999999</v>
      </c>
      <c r="E432" s="149">
        <v>-0.25120189999999998</v>
      </c>
      <c r="F432" s="149"/>
    </row>
    <row r="433" spans="1:6" x14ac:dyDescent="0.2">
      <c r="A433" s="149"/>
      <c r="B433" s="149">
        <v>8.0785170000000003E-2</v>
      </c>
      <c r="C433" s="149"/>
      <c r="D433" s="199">
        <v>-0.22024479999999999</v>
      </c>
      <c r="E433" s="149">
        <v>8.0785170000000003E-2</v>
      </c>
      <c r="F433" s="149"/>
    </row>
    <row r="434" spans="1:6" x14ac:dyDescent="0.2">
      <c r="A434" s="149"/>
      <c r="B434" s="149">
        <v>-0.73324789999999995</v>
      </c>
      <c r="C434" s="149"/>
      <c r="D434" s="199">
        <v>8.0785170000000003E-2</v>
      </c>
      <c r="E434" s="149">
        <v>-0.70582990000000001</v>
      </c>
      <c r="F434" s="149"/>
    </row>
    <row r="435" spans="1:6" x14ac:dyDescent="0.2">
      <c r="A435" s="149"/>
      <c r="B435" s="149">
        <v>-0.5206672</v>
      </c>
      <c r="C435" s="149"/>
      <c r="D435" s="199">
        <v>-0.8809922</v>
      </c>
      <c r="E435" s="149">
        <v>-0.47329939999999998</v>
      </c>
      <c r="F435" s="149"/>
    </row>
    <row r="436" spans="1:6" x14ac:dyDescent="0.2">
      <c r="A436" s="149"/>
      <c r="B436" s="149">
        <v>-0.51055099999999998</v>
      </c>
      <c r="C436" s="149"/>
      <c r="D436" s="199">
        <v>-0.22024479999999999</v>
      </c>
      <c r="E436" s="149">
        <v>-0.29082590000000003</v>
      </c>
      <c r="F436" s="149"/>
    </row>
    <row r="437" spans="1:6" x14ac:dyDescent="0.2">
      <c r="A437" s="149"/>
      <c r="B437" s="149"/>
      <c r="C437" s="149"/>
      <c r="D437" s="199">
        <v>-0.22531209999999999</v>
      </c>
      <c r="E437" s="149">
        <v>-0.28468719999999997</v>
      </c>
      <c r="F437" s="149"/>
    </row>
    <row r="438" spans="1:6" x14ac:dyDescent="0.2">
      <c r="A438" s="149"/>
      <c r="B438" s="149">
        <v>-0.22024479999999999</v>
      </c>
      <c r="C438" s="149"/>
      <c r="D438" s="199">
        <v>-0.27803830000000002</v>
      </c>
      <c r="E438" s="149">
        <v>-0.48930109999999999</v>
      </c>
      <c r="F438" s="149"/>
    </row>
    <row r="439" spans="1:6" x14ac:dyDescent="0.2">
      <c r="A439" s="149"/>
      <c r="B439" s="149">
        <v>-0.38082959999999999</v>
      </c>
      <c r="C439" s="149"/>
      <c r="D439" s="199">
        <v>-0.50692230000000005</v>
      </c>
      <c r="E439" s="149">
        <v>-0.44814330000000002</v>
      </c>
      <c r="F439" s="149"/>
    </row>
    <row r="440" spans="1:6" x14ac:dyDescent="0.2">
      <c r="A440" s="149"/>
      <c r="B440" s="149">
        <v>-0.53846110000000003</v>
      </c>
      <c r="C440" s="149"/>
      <c r="D440" s="199">
        <v>8.0785170000000003E-2</v>
      </c>
      <c r="E440" s="149">
        <v>-0.9811957</v>
      </c>
      <c r="F440" s="149"/>
    </row>
    <row r="441" spans="1:6" x14ac:dyDescent="0.2">
      <c r="A441" s="149"/>
      <c r="B441" s="149">
        <v>-0.37763560000000002</v>
      </c>
      <c r="C441" s="149"/>
      <c r="D441" s="199">
        <v>8.0785170000000003E-2</v>
      </c>
      <c r="E441" s="149">
        <v>-0.76600990000000002</v>
      </c>
      <c r="F441" s="149"/>
    </row>
    <row r="442" spans="1:6" x14ac:dyDescent="0.2">
      <c r="A442" s="149"/>
      <c r="B442" s="149">
        <v>8.0785170000000003E-2</v>
      </c>
      <c r="C442" s="149"/>
      <c r="D442" s="199">
        <v>8.0785170000000003E-2</v>
      </c>
      <c r="E442" s="149">
        <v>-0.51063570000000003</v>
      </c>
      <c r="F442" s="149"/>
    </row>
    <row r="443" spans="1:6" x14ac:dyDescent="0.2">
      <c r="A443" s="149"/>
      <c r="B443" s="149">
        <v>-0.22024479999999999</v>
      </c>
      <c r="C443" s="149"/>
      <c r="D443" s="199">
        <v>-0.22024479999999999</v>
      </c>
      <c r="E443" s="149">
        <v>-0.22024479999999999</v>
      </c>
      <c r="F443" s="149"/>
    </row>
    <row r="444" spans="1:6" x14ac:dyDescent="0.2">
      <c r="A444" s="149"/>
      <c r="B444" s="149">
        <v>8.0785170000000003E-2</v>
      </c>
      <c r="C444" s="149"/>
      <c r="D444" s="199">
        <v>-0.41576459999999998</v>
      </c>
      <c r="E444" s="149">
        <v>-0.22024479999999999</v>
      </c>
      <c r="F444" s="149"/>
    </row>
    <row r="445" spans="1:6" x14ac:dyDescent="0.2">
      <c r="A445" s="149"/>
      <c r="B445" s="149">
        <v>-0.66757659999999996</v>
      </c>
      <c r="C445" s="149"/>
      <c r="D445" s="199">
        <v>-0.22024479999999999</v>
      </c>
      <c r="E445" s="149">
        <v>-0.3237737</v>
      </c>
      <c r="F445" s="149"/>
    </row>
    <row r="446" spans="1:6" x14ac:dyDescent="0.2">
      <c r="A446" s="149"/>
      <c r="B446" s="149">
        <v>-0.22024479999999999</v>
      </c>
      <c r="C446" s="149"/>
      <c r="D446" s="199">
        <v>-0.31444889999999998</v>
      </c>
      <c r="E446" s="149">
        <v>-0.24101520000000001</v>
      </c>
      <c r="F446" s="149"/>
    </row>
    <row r="447" spans="1:6" x14ac:dyDescent="0.2">
      <c r="A447" s="149"/>
      <c r="B447" s="149">
        <v>-0.65723860000000001</v>
      </c>
      <c r="C447" s="149"/>
      <c r="D447" s="199">
        <v>-0.56683930000000005</v>
      </c>
      <c r="E447" s="149">
        <v>-0.22024479999999999</v>
      </c>
      <c r="F447" s="149"/>
    </row>
    <row r="448" spans="1:6" x14ac:dyDescent="0.2">
      <c r="A448" s="149"/>
      <c r="B448" s="149">
        <v>-0.27359610000000001</v>
      </c>
      <c r="C448" s="149"/>
      <c r="D448" s="199">
        <v>-0.23752139999999999</v>
      </c>
      <c r="E448" s="149">
        <v>-0.57966399999999996</v>
      </c>
      <c r="F448" s="149"/>
    </row>
    <row r="449" spans="1:6" x14ac:dyDescent="0.2">
      <c r="A449" s="149"/>
      <c r="B449" s="149">
        <v>-0.73480730000000005</v>
      </c>
      <c r="C449" s="149"/>
      <c r="D449" s="199">
        <v>8.0785170000000003E-2</v>
      </c>
      <c r="E449" s="149">
        <v>8.0785170000000003E-2</v>
      </c>
      <c r="F449" s="149"/>
    </row>
    <row r="450" spans="1:6" x14ac:dyDescent="0.2">
      <c r="A450" s="149"/>
      <c r="B450" s="149">
        <v>-0.38341449999999999</v>
      </c>
      <c r="C450" s="149"/>
      <c r="D450" s="199">
        <v>-0.22024479999999999</v>
      </c>
      <c r="E450" s="149">
        <v>-0.27591019999999999</v>
      </c>
      <c r="F450" s="149"/>
    </row>
    <row r="451" spans="1:6" x14ac:dyDescent="0.2">
      <c r="A451" s="149"/>
      <c r="B451" s="149">
        <v>-0.26426860000000002</v>
      </c>
      <c r="C451" s="149"/>
      <c r="D451" s="199">
        <v>-0.57698959999999999</v>
      </c>
      <c r="E451" s="149">
        <v>-0.22024479999999999</v>
      </c>
      <c r="F451" s="149"/>
    </row>
    <row r="452" spans="1:6" x14ac:dyDescent="0.2">
      <c r="A452" s="149"/>
      <c r="B452" s="149">
        <v>-0.22024479999999999</v>
      </c>
      <c r="C452" s="149"/>
      <c r="D452" s="199">
        <v>8.0785170000000003E-2</v>
      </c>
      <c r="E452" s="149">
        <v>8.0785170000000003E-2</v>
      </c>
      <c r="F452" s="149"/>
    </row>
    <row r="453" spans="1:6" x14ac:dyDescent="0.2">
      <c r="A453" s="149"/>
      <c r="B453" s="149">
        <v>-1.0496897999999999</v>
      </c>
      <c r="C453" s="149"/>
      <c r="D453" s="199">
        <v>0.47872517999999997</v>
      </c>
      <c r="E453" s="149">
        <v>-0.84714880000000004</v>
      </c>
      <c r="F453" s="149"/>
    </row>
    <row r="454" spans="1:6" x14ac:dyDescent="0.2">
      <c r="A454" s="149"/>
      <c r="B454" s="149"/>
      <c r="C454" s="149"/>
      <c r="D454" s="199">
        <v>0.25687642999999999</v>
      </c>
      <c r="E454" s="149">
        <v>-0.3476224</v>
      </c>
      <c r="F454" s="149"/>
    </row>
    <row r="455" spans="1:6" x14ac:dyDescent="0.2">
      <c r="A455" s="149"/>
      <c r="B455" s="149"/>
      <c r="C455" s="149"/>
      <c r="D455" s="199">
        <v>-0.38442749999999998</v>
      </c>
      <c r="E455" s="149">
        <v>8.0785170000000003E-2</v>
      </c>
      <c r="F455" s="149"/>
    </row>
    <row r="456" spans="1:6" x14ac:dyDescent="0.2">
      <c r="A456" s="149"/>
      <c r="B456" s="149"/>
      <c r="C456" s="149"/>
      <c r="D456" s="199">
        <v>-0.31175979999999998</v>
      </c>
      <c r="E456" s="149">
        <v>-0.72595109999999996</v>
      </c>
      <c r="F456" s="149"/>
    </row>
    <row r="457" spans="1:6" x14ac:dyDescent="0.2">
      <c r="A457" s="149"/>
      <c r="B457" s="149"/>
      <c r="C457" s="149"/>
      <c r="D457" s="199">
        <v>-0.36104649999999999</v>
      </c>
      <c r="E457" s="149">
        <v>-0.5609944</v>
      </c>
      <c r="F457" s="149"/>
    </row>
    <row r="458" spans="1:6" x14ac:dyDescent="0.2">
      <c r="A458" s="149"/>
      <c r="B458" s="149"/>
      <c r="C458" s="149"/>
      <c r="D458" s="199">
        <v>-0.4079332</v>
      </c>
      <c r="E458" s="149">
        <v>-0.66225670000000003</v>
      </c>
      <c r="F458" s="149"/>
    </row>
    <row r="459" spans="1:6" x14ac:dyDescent="0.2">
      <c r="A459" s="149"/>
      <c r="B459" s="149"/>
      <c r="C459" s="149"/>
      <c r="D459" s="199">
        <v>8.0785170000000003E-2</v>
      </c>
      <c r="E459" s="149">
        <v>-1.1216010999999999</v>
      </c>
      <c r="F459" s="149"/>
    </row>
    <row r="460" spans="1:6" x14ac:dyDescent="0.2">
      <c r="A460" s="149"/>
      <c r="B460" s="149"/>
      <c r="C460" s="149"/>
      <c r="D460" s="199">
        <v>-0.57442970000000004</v>
      </c>
      <c r="E460" s="149">
        <v>-0.65759520000000005</v>
      </c>
      <c r="F460" s="149"/>
    </row>
    <row r="461" spans="1:6" x14ac:dyDescent="0.2">
      <c r="A461" s="149"/>
      <c r="B461" s="149"/>
      <c r="C461" s="149"/>
      <c r="D461" s="199">
        <v>8.0785170000000003E-2</v>
      </c>
      <c r="E461" s="149">
        <v>8.0785170000000003E-2</v>
      </c>
      <c r="F461" s="149"/>
    </row>
    <row r="462" spans="1:6" x14ac:dyDescent="0.2">
      <c r="A462" s="149"/>
      <c r="B462" s="149"/>
      <c r="C462" s="149"/>
      <c r="D462" s="199">
        <v>-0.6507539</v>
      </c>
      <c r="E462" s="149">
        <v>-0.22024479999999999</v>
      </c>
      <c r="F462" s="149"/>
    </row>
    <row r="463" spans="1:6" x14ac:dyDescent="0.2">
      <c r="A463" s="149"/>
      <c r="B463" s="149"/>
      <c r="C463" s="149"/>
      <c r="D463" s="199">
        <v>-0.22024479999999999</v>
      </c>
      <c r="E463" s="149"/>
      <c r="F463" s="149"/>
    </row>
    <row r="464" spans="1:6" x14ac:dyDescent="0.2">
      <c r="A464" s="149"/>
      <c r="B464" s="149"/>
      <c r="C464" s="149"/>
      <c r="D464" s="199">
        <v>-0.38253019999999999</v>
      </c>
      <c r="E464" s="149"/>
      <c r="F464" s="149"/>
    </row>
    <row r="465" spans="1:6" x14ac:dyDescent="0.2">
      <c r="A465" s="149"/>
      <c r="B465" s="149"/>
      <c r="C465" s="149"/>
      <c r="D465" s="199">
        <v>-0.38253019999999999</v>
      </c>
      <c r="E465" s="149"/>
      <c r="F465" s="149"/>
    </row>
    <row r="466" spans="1:6" x14ac:dyDescent="0.2">
      <c r="A466" s="149"/>
      <c r="B466" s="149"/>
      <c r="C466" s="149"/>
      <c r="D466" s="199">
        <v>-0.61321890000000001</v>
      </c>
      <c r="E466" s="149"/>
      <c r="F466" s="149"/>
    </row>
    <row r="467" spans="1:6" x14ac:dyDescent="0.2">
      <c r="A467" s="149"/>
      <c r="B467" s="149"/>
      <c r="C467" s="149"/>
      <c r="D467" s="199">
        <v>-0.50008549999999996</v>
      </c>
      <c r="E467" s="149"/>
      <c r="F467" s="149"/>
    </row>
    <row r="468" spans="1:6" x14ac:dyDescent="0.2">
      <c r="A468" s="149"/>
      <c r="B468" s="149"/>
      <c r="C468" s="149"/>
      <c r="D468" s="199">
        <v>-0.50683829999999996</v>
      </c>
      <c r="E468" s="149"/>
      <c r="F468" s="149"/>
    </row>
    <row r="469" spans="1:6" x14ac:dyDescent="0.2">
      <c r="A469" s="149"/>
      <c r="B469" s="149"/>
      <c r="C469" s="149"/>
      <c r="D469" s="199">
        <v>-0.83001650000000005</v>
      </c>
      <c r="E469" s="149"/>
      <c r="F469" s="149"/>
    </row>
    <row r="470" spans="1:6" x14ac:dyDescent="0.2">
      <c r="A470" s="149"/>
      <c r="B470" s="149"/>
      <c r="C470" s="149"/>
      <c r="D470" s="199">
        <v>-0.62342790000000003</v>
      </c>
      <c r="E470" s="149"/>
      <c r="F470" s="149"/>
    </row>
    <row r="471" spans="1:6" x14ac:dyDescent="0.2">
      <c r="A471" s="149"/>
      <c r="B471" s="149"/>
      <c r="C471" s="149"/>
      <c r="D471" s="199">
        <v>-0.22024479999999999</v>
      </c>
      <c r="E471" s="149"/>
      <c r="F471" s="149"/>
    </row>
    <row r="472" spans="1:6" x14ac:dyDescent="0.2">
      <c r="A472" s="149"/>
      <c r="B472" s="149"/>
      <c r="C472" s="149"/>
      <c r="D472" s="199">
        <v>-0.56916069999999996</v>
      </c>
      <c r="E472" s="149"/>
      <c r="F472" s="149"/>
    </row>
    <row r="473" spans="1:6" x14ac:dyDescent="0.2">
      <c r="A473" s="149"/>
      <c r="B473" s="149"/>
      <c r="C473" s="149"/>
      <c r="D473" s="199">
        <v>8.0785170000000003E-2</v>
      </c>
      <c r="E473" s="149"/>
      <c r="F473" s="149"/>
    </row>
    <row r="474" spans="1:6" x14ac:dyDescent="0.2">
      <c r="A474" s="149"/>
      <c r="B474" s="149"/>
      <c r="C474" s="149"/>
      <c r="D474" s="199">
        <v>-0.22246540000000001</v>
      </c>
      <c r="E474" s="149"/>
      <c r="F474" s="149"/>
    </row>
    <row r="475" spans="1:6" x14ac:dyDescent="0.2">
      <c r="A475" s="149"/>
      <c r="B475" s="149"/>
      <c r="C475" s="149"/>
      <c r="D475" s="199">
        <v>-0.3926171</v>
      </c>
      <c r="E475" s="149"/>
      <c r="F475" s="149"/>
    </row>
    <row r="476" spans="1:6" x14ac:dyDescent="0.2">
      <c r="A476" s="149"/>
      <c r="B476" s="149"/>
      <c r="C476" s="149"/>
      <c r="D476" s="199">
        <v>-0.79097720000000005</v>
      </c>
      <c r="E476" s="149"/>
      <c r="F476" s="149"/>
    </row>
    <row r="477" spans="1:6" x14ac:dyDescent="0.2">
      <c r="A477" s="149"/>
      <c r="B477" s="149"/>
      <c r="C477" s="149"/>
      <c r="D477" s="199">
        <v>-0.72276229999999997</v>
      </c>
      <c r="E477" s="149"/>
      <c r="F477" s="149"/>
    </row>
  </sheetData>
  <mergeCells count="2">
    <mergeCell ref="A2:C2"/>
    <mergeCell ref="D2:F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7C3C7-BAE4-0246-82D0-6F21C5EC81E5}">
  <dimension ref="A1:F477"/>
  <sheetViews>
    <sheetView workbookViewId="0"/>
  </sheetViews>
  <sheetFormatPr baseColWidth="10" defaultColWidth="10" defaultRowHeight="16" x14ac:dyDescent="0.2"/>
  <cols>
    <col min="4" max="4" width="10" style="38"/>
  </cols>
  <sheetData>
    <row r="1" spans="1:6" x14ac:dyDescent="0.2">
      <c r="A1" s="2" t="s">
        <v>175</v>
      </c>
    </row>
    <row r="2" spans="1:6" x14ac:dyDescent="0.2">
      <c r="A2" s="279" t="s">
        <v>2</v>
      </c>
      <c r="B2" s="279"/>
      <c r="C2" s="279"/>
      <c r="D2" s="279" t="s">
        <v>3</v>
      </c>
      <c r="E2" s="279"/>
      <c r="F2" s="279"/>
    </row>
    <row r="3" spans="1:6" x14ac:dyDescent="0.2">
      <c r="A3" s="159" t="s">
        <v>166</v>
      </c>
      <c r="B3" s="159" t="s">
        <v>167</v>
      </c>
      <c r="C3" s="159" t="s">
        <v>168</v>
      </c>
      <c r="D3" s="200" t="s">
        <v>169</v>
      </c>
      <c r="E3" s="159" t="s">
        <v>170</v>
      </c>
      <c r="F3" s="159" t="s">
        <v>171</v>
      </c>
    </row>
    <row r="4" spans="1:6" x14ac:dyDescent="0.2">
      <c r="A4" s="149">
        <v>0.66500000000000004</v>
      </c>
      <c r="B4" s="149">
        <v>0.86699999999999999</v>
      </c>
      <c r="C4" s="149">
        <v>0.82509999999999994</v>
      </c>
      <c r="D4" s="199">
        <v>0.61299999999999999</v>
      </c>
      <c r="E4" s="149">
        <v>0.71970000000000001</v>
      </c>
      <c r="F4" s="149">
        <v>0.626</v>
      </c>
    </row>
    <row r="5" spans="1:6" x14ac:dyDescent="0.2">
      <c r="A5" s="149">
        <v>0.70899999999999996</v>
      </c>
      <c r="B5" s="149">
        <v>0.64300000000000002</v>
      </c>
      <c r="C5" s="149">
        <v>0.43769999999999998</v>
      </c>
      <c r="D5" s="199">
        <v>0.68100000000000005</v>
      </c>
      <c r="E5" s="149">
        <v>0.59899999999999998</v>
      </c>
      <c r="F5" s="149">
        <v>0.503</v>
      </c>
    </row>
    <row r="6" spans="1:6" x14ac:dyDescent="0.2">
      <c r="A6" s="149">
        <v>0.83899999999999997</v>
      </c>
      <c r="B6" s="149">
        <v>0.78200000000000003</v>
      </c>
      <c r="C6" s="149">
        <v>0.69540000000000002</v>
      </c>
      <c r="D6" s="199">
        <v>0.57199999999999995</v>
      </c>
      <c r="E6" s="149">
        <v>0.59709999999999996</v>
      </c>
      <c r="F6" s="149">
        <v>0.73399999999999999</v>
      </c>
    </row>
    <row r="7" spans="1:6" x14ac:dyDescent="0.2">
      <c r="A7" s="149">
        <v>0.752</v>
      </c>
      <c r="B7" s="149">
        <v>0.66500000000000004</v>
      </c>
      <c r="C7" s="149">
        <v>0.61070000000000002</v>
      </c>
      <c r="D7" s="199">
        <v>0.373</v>
      </c>
      <c r="E7" s="149">
        <v>0.62319999999999998</v>
      </c>
      <c r="F7" s="149">
        <v>0.57099999999999995</v>
      </c>
    </row>
    <row r="8" spans="1:6" x14ac:dyDescent="0.2">
      <c r="A8" s="149">
        <v>0.82699999999999996</v>
      </c>
      <c r="B8" s="149">
        <v>0.80800000000000005</v>
      </c>
      <c r="C8" s="149">
        <v>0.47989999999999999</v>
      </c>
      <c r="D8" s="199">
        <v>0.55400000000000005</v>
      </c>
      <c r="E8" s="149">
        <v>0.63139999999999996</v>
      </c>
      <c r="F8" s="149">
        <v>0.54600000000000004</v>
      </c>
    </row>
    <row r="9" spans="1:6" x14ac:dyDescent="0.2">
      <c r="A9" s="149">
        <v>0.84499999999999997</v>
      </c>
      <c r="B9" s="149">
        <v>0.59299999999999997</v>
      </c>
      <c r="C9" s="149">
        <v>0.60129999999999995</v>
      </c>
      <c r="D9" s="199">
        <v>0.72299999999999998</v>
      </c>
      <c r="E9" s="149">
        <v>0.65969999999999995</v>
      </c>
      <c r="F9" s="149">
        <v>0.72399999999999998</v>
      </c>
    </row>
    <row r="10" spans="1:6" x14ac:dyDescent="0.2">
      <c r="A10" s="149">
        <v>0.60399999999999998</v>
      </c>
      <c r="B10" s="149">
        <v>0.751</v>
      </c>
      <c r="C10" s="149">
        <v>0.78320000000000001</v>
      </c>
      <c r="D10" s="199">
        <v>0.79300000000000004</v>
      </c>
      <c r="E10" s="149">
        <v>0.69689999999999996</v>
      </c>
      <c r="F10" s="149">
        <v>0.67400000000000004</v>
      </c>
    </row>
    <row r="11" spans="1:6" x14ac:dyDescent="0.2">
      <c r="A11" s="149">
        <v>0.71</v>
      </c>
      <c r="B11" s="149">
        <v>0.89900000000000002</v>
      </c>
      <c r="C11" s="149">
        <v>0.5615</v>
      </c>
      <c r="D11" s="199">
        <v>0.78800000000000003</v>
      </c>
      <c r="E11" s="149">
        <v>0.8629</v>
      </c>
      <c r="F11" s="149">
        <v>0.68</v>
      </c>
    </row>
    <row r="12" spans="1:6" x14ac:dyDescent="0.2">
      <c r="A12" s="149">
        <v>0.82099999999999995</v>
      </c>
      <c r="B12" s="149">
        <v>0.94299999999999995</v>
      </c>
      <c r="C12" s="149">
        <v>0.52159999999999995</v>
      </c>
      <c r="D12" s="199">
        <v>0.86199999999999999</v>
      </c>
      <c r="E12" s="149">
        <v>0.79779999999999995</v>
      </c>
      <c r="F12" s="149">
        <v>0.92</v>
      </c>
    </row>
    <row r="13" spans="1:6" x14ac:dyDescent="0.2">
      <c r="A13" s="149">
        <v>0.85799999999999998</v>
      </c>
      <c r="B13" s="149">
        <v>0.79300000000000004</v>
      </c>
      <c r="C13" s="149">
        <v>0.87160000000000004</v>
      </c>
      <c r="D13" s="199">
        <v>0.85</v>
      </c>
      <c r="E13" s="149">
        <v>0.72119999999999995</v>
      </c>
      <c r="F13" s="149">
        <v>0.92300000000000004</v>
      </c>
    </row>
    <row r="14" spans="1:6" x14ac:dyDescent="0.2">
      <c r="A14" s="149">
        <v>0.85399999999999998</v>
      </c>
      <c r="B14" s="149">
        <v>0.85</v>
      </c>
      <c r="C14" s="149">
        <v>0.45590000000000003</v>
      </c>
      <c r="D14" s="199">
        <v>0.76700000000000002</v>
      </c>
      <c r="E14" s="149">
        <v>0.69840000000000002</v>
      </c>
      <c r="F14" s="149">
        <v>0.81299999999999994</v>
      </c>
    </row>
    <row r="15" spans="1:6" x14ac:dyDescent="0.2">
      <c r="A15" s="149">
        <v>0.375</v>
      </c>
      <c r="B15" s="149">
        <v>0.51600000000000001</v>
      </c>
      <c r="C15" s="149">
        <v>0.71630000000000005</v>
      </c>
      <c r="D15" s="199">
        <v>0.58899999999999997</v>
      </c>
      <c r="E15" s="149">
        <v>0.73250000000000004</v>
      </c>
      <c r="F15" s="149">
        <v>0.82399999999999995</v>
      </c>
    </row>
    <row r="16" spans="1:6" x14ac:dyDescent="0.2">
      <c r="A16" s="149">
        <v>0.83899999999999997</v>
      </c>
      <c r="B16" s="149">
        <v>0.58799999999999997</v>
      </c>
      <c r="C16" s="149">
        <v>0.66839999999999999</v>
      </c>
      <c r="D16" s="199">
        <v>0.56499999999999995</v>
      </c>
      <c r="E16" s="149">
        <v>0.81659999999999999</v>
      </c>
      <c r="F16" s="149">
        <v>0.47</v>
      </c>
    </row>
    <row r="17" spans="1:6" x14ac:dyDescent="0.2">
      <c r="A17" s="149">
        <v>0.64600000000000002</v>
      </c>
      <c r="B17" s="149">
        <v>0.72299999999999998</v>
      </c>
      <c r="C17" s="149">
        <v>0.6341</v>
      </c>
      <c r="D17" s="199">
        <v>0.36399999999999999</v>
      </c>
      <c r="E17" s="149">
        <v>0.66259999999999997</v>
      </c>
      <c r="F17" s="149">
        <v>0.379</v>
      </c>
    </row>
    <row r="18" spans="1:6" x14ac:dyDescent="0.2">
      <c r="A18" s="149">
        <v>0.55500000000000005</v>
      </c>
      <c r="B18" s="149">
        <v>0.86799999999999999</v>
      </c>
      <c r="C18" s="149">
        <v>0.51839999999999997</v>
      </c>
      <c r="D18" s="199">
        <v>0.71599999999999997</v>
      </c>
      <c r="E18" s="149">
        <v>0.52100000000000002</v>
      </c>
      <c r="F18" s="149">
        <v>0.82299999999999995</v>
      </c>
    </row>
    <row r="19" spans="1:6" x14ac:dyDescent="0.2">
      <c r="A19" s="149">
        <v>0.73399999999999999</v>
      </c>
      <c r="B19" s="149">
        <v>0.83699999999999997</v>
      </c>
      <c r="C19" s="149">
        <v>0.73</v>
      </c>
      <c r="D19" s="199">
        <v>0.70099999999999996</v>
      </c>
      <c r="E19" s="149">
        <v>0.54690000000000005</v>
      </c>
      <c r="F19" s="149">
        <v>0.84699999999999998</v>
      </c>
    </row>
    <row r="20" spans="1:6" x14ac:dyDescent="0.2">
      <c r="A20" s="149">
        <v>0.83499999999999996</v>
      </c>
      <c r="B20" s="149">
        <v>0.70199999999999996</v>
      </c>
      <c r="C20" s="149">
        <v>0.82230000000000003</v>
      </c>
      <c r="D20" s="199">
        <v>0.67300000000000004</v>
      </c>
      <c r="E20" s="149">
        <v>0.3805</v>
      </c>
      <c r="F20" s="149">
        <v>0.82199999999999995</v>
      </c>
    </row>
    <row r="21" spans="1:6" x14ac:dyDescent="0.2">
      <c r="A21" s="149">
        <v>0.80900000000000005</v>
      </c>
      <c r="B21" s="149">
        <v>0.89</v>
      </c>
      <c r="C21" s="149">
        <v>0.53800000000000003</v>
      </c>
      <c r="D21" s="199">
        <v>0.48099999999999998</v>
      </c>
      <c r="E21" s="149">
        <v>0.66600000000000004</v>
      </c>
      <c r="F21" s="149">
        <v>0.83499999999999996</v>
      </c>
    </row>
    <row r="22" spans="1:6" x14ac:dyDescent="0.2">
      <c r="A22" s="149">
        <v>0.82799999999999996</v>
      </c>
      <c r="B22" s="149">
        <v>0.83799999999999997</v>
      </c>
      <c r="C22" s="149">
        <v>0.4052</v>
      </c>
      <c r="D22" s="199">
        <v>0.60899999999999999</v>
      </c>
      <c r="E22" s="149">
        <v>0.60340000000000005</v>
      </c>
      <c r="F22" s="149">
        <v>0.41399999999999998</v>
      </c>
    </row>
    <row r="23" spans="1:6" x14ac:dyDescent="0.2">
      <c r="A23" s="149">
        <v>0.81699999999999995</v>
      </c>
      <c r="B23" s="149">
        <v>0.84499999999999997</v>
      </c>
      <c r="C23" s="149">
        <v>0.9657</v>
      </c>
      <c r="D23" s="199">
        <v>0.53200000000000003</v>
      </c>
      <c r="E23" s="149">
        <v>0.40289999999999998</v>
      </c>
      <c r="F23" s="149">
        <v>0.46700000000000003</v>
      </c>
    </row>
    <row r="24" spans="1:6" x14ac:dyDescent="0.2">
      <c r="A24" s="149">
        <v>0.754</v>
      </c>
      <c r="B24" s="149">
        <v>0.81299999999999994</v>
      </c>
      <c r="C24" s="149">
        <v>0.9657</v>
      </c>
      <c r="D24" s="199">
        <v>0.69599999999999995</v>
      </c>
      <c r="E24" s="149">
        <v>0.71730000000000005</v>
      </c>
      <c r="F24" s="149">
        <v>0.79400000000000004</v>
      </c>
    </row>
    <row r="25" spans="1:6" x14ac:dyDescent="0.2">
      <c r="A25" s="149">
        <v>0.77900000000000003</v>
      </c>
      <c r="B25" s="149">
        <v>0.90900000000000003</v>
      </c>
      <c r="C25" s="149">
        <v>0.6704</v>
      </c>
      <c r="D25" s="199">
        <v>0.86599999999999999</v>
      </c>
      <c r="E25" s="149">
        <v>0.57240000000000002</v>
      </c>
      <c r="F25" s="149">
        <v>0.81</v>
      </c>
    </row>
    <row r="26" spans="1:6" x14ac:dyDescent="0.2">
      <c r="A26" s="149">
        <v>0.88800000000000001</v>
      </c>
      <c r="B26" s="149">
        <v>0.86099999999999999</v>
      </c>
      <c r="C26" s="149">
        <v>0.77900000000000003</v>
      </c>
      <c r="D26" s="199">
        <v>0.67500000000000004</v>
      </c>
      <c r="E26" s="149">
        <v>0.55759999999999998</v>
      </c>
      <c r="F26" s="149">
        <v>0.76800000000000002</v>
      </c>
    </row>
    <row r="27" spans="1:6" x14ac:dyDescent="0.2">
      <c r="A27" s="149">
        <v>0.83699999999999997</v>
      </c>
      <c r="B27" s="149">
        <v>0.83899999999999997</v>
      </c>
      <c r="C27" s="149">
        <v>0.79269999999999996</v>
      </c>
      <c r="D27" s="199">
        <v>0.73199999999999998</v>
      </c>
      <c r="E27" s="149">
        <v>0.81930000000000003</v>
      </c>
      <c r="F27" s="149">
        <v>0.84</v>
      </c>
    </row>
    <row r="28" spans="1:6" x14ac:dyDescent="0.2">
      <c r="A28" s="149">
        <v>0.65400000000000003</v>
      </c>
      <c r="B28" s="149">
        <v>0.71599999999999997</v>
      </c>
      <c r="C28" s="149">
        <v>0.49680000000000002</v>
      </c>
      <c r="D28" s="199">
        <v>0.78500000000000003</v>
      </c>
      <c r="E28" s="149">
        <v>0.50839999999999996</v>
      </c>
      <c r="F28" s="149">
        <v>0.77400000000000002</v>
      </c>
    </row>
    <row r="29" spans="1:6" x14ac:dyDescent="0.2">
      <c r="A29" s="149">
        <v>0.64800000000000002</v>
      </c>
      <c r="B29" s="149">
        <v>0.83799999999999997</v>
      </c>
      <c r="C29" s="149">
        <v>0.75019999999999998</v>
      </c>
      <c r="D29" s="199">
        <v>0.94299999999999995</v>
      </c>
      <c r="E29" s="149">
        <v>0.58540000000000003</v>
      </c>
      <c r="F29" s="149">
        <v>0.80300000000000005</v>
      </c>
    </row>
    <row r="30" spans="1:6" x14ac:dyDescent="0.2">
      <c r="A30" s="149">
        <v>0.82799999999999996</v>
      </c>
      <c r="B30" s="149">
        <v>0.91600000000000004</v>
      </c>
      <c r="C30" s="149">
        <v>0.44180000000000003</v>
      </c>
      <c r="D30" s="199">
        <v>0.51500000000000001</v>
      </c>
      <c r="E30" s="149">
        <v>0.44879999999999998</v>
      </c>
      <c r="F30" s="149">
        <v>0.80700000000000005</v>
      </c>
    </row>
    <row r="31" spans="1:6" x14ac:dyDescent="0.2">
      <c r="A31" s="149">
        <v>0.85499999999999998</v>
      </c>
      <c r="B31" s="149">
        <v>0.76100000000000001</v>
      </c>
      <c r="C31" s="149">
        <v>0.78449999999999998</v>
      </c>
      <c r="D31" s="199">
        <v>0.53</v>
      </c>
      <c r="E31" s="149">
        <v>0.44879999999999998</v>
      </c>
      <c r="F31" s="149">
        <v>0.91800000000000004</v>
      </c>
    </row>
    <row r="32" spans="1:6" x14ac:dyDescent="0.2">
      <c r="A32" s="149">
        <v>0.59199999999999997</v>
      </c>
      <c r="B32" s="149">
        <v>0.79500000000000004</v>
      </c>
      <c r="C32" s="149">
        <v>0.76519999999999999</v>
      </c>
      <c r="D32" s="199">
        <v>0.23200000000000001</v>
      </c>
      <c r="E32" s="149">
        <v>0.64980000000000004</v>
      </c>
      <c r="F32" s="149">
        <v>0.63900000000000001</v>
      </c>
    </row>
    <row r="33" spans="1:6" x14ac:dyDescent="0.2">
      <c r="A33" s="149">
        <v>0.63500000000000001</v>
      </c>
      <c r="B33" s="149">
        <v>0.87</v>
      </c>
      <c r="C33" s="149">
        <v>0.56869999999999998</v>
      </c>
      <c r="D33" s="199">
        <v>0.60699999999999998</v>
      </c>
      <c r="E33" s="149">
        <v>0.73919999999999997</v>
      </c>
      <c r="F33" s="149">
        <v>0.86299999999999999</v>
      </c>
    </row>
    <row r="34" spans="1:6" x14ac:dyDescent="0.2">
      <c r="A34" s="149">
        <v>0.86099999999999999</v>
      </c>
      <c r="B34" s="149">
        <v>0.67400000000000004</v>
      </c>
      <c r="C34" s="149">
        <v>0.71699999999999997</v>
      </c>
      <c r="D34" s="199">
        <v>0.61</v>
      </c>
      <c r="E34" s="149">
        <v>0.86109999999999998</v>
      </c>
      <c r="F34" s="149">
        <v>0.93200000000000005</v>
      </c>
    </row>
    <row r="35" spans="1:6" x14ac:dyDescent="0.2">
      <c r="A35" s="149">
        <v>0.77</v>
      </c>
      <c r="B35" s="149"/>
      <c r="C35" s="149">
        <v>0.74070000000000003</v>
      </c>
      <c r="D35" s="199">
        <v>0.60299999999999998</v>
      </c>
      <c r="E35" s="149">
        <v>0.90039999999999998</v>
      </c>
      <c r="F35" s="149">
        <v>0.628</v>
      </c>
    </row>
    <row r="36" spans="1:6" x14ac:dyDescent="0.2">
      <c r="A36" s="149">
        <v>0.54</v>
      </c>
      <c r="B36" s="149">
        <v>0.90600000000000003</v>
      </c>
      <c r="C36" s="149">
        <v>0.77280000000000004</v>
      </c>
      <c r="D36" s="199">
        <v>0.58299999999999996</v>
      </c>
      <c r="E36" s="149">
        <v>0.57199999999999995</v>
      </c>
      <c r="F36" s="149">
        <v>0.65400000000000003</v>
      </c>
    </row>
    <row r="37" spans="1:6" x14ac:dyDescent="0.2">
      <c r="A37" s="149">
        <v>0.86</v>
      </c>
      <c r="B37" s="149">
        <v>0.80900000000000005</v>
      </c>
      <c r="C37" s="149">
        <v>0.71960000000000002</v>
      </c>
      <c r="D37" s="199">
        <v>0.94099999999999995</v>
      </c>
      <c r="E37" s="149">
        <v>0.82620000000000005</v>
      </c>
      <c r="F37" s="149">
        <v>0.89300000000000002</v>
      </c>
    </row>
    <row r="38" spans="1:6" x14ac:dyDescent="0.2">
      <c r="A38" s="149">
        <v>0.83399999999999996</v>
      </c>
      <c r="B38" s="149">
        <v>0.89100000000000001</v>
      </c>
      <c r="C38" s="149">
        <v>0.46179999999999999</v>
      </c>
      <c r="D38" s="199">
        <v>0.68799999999999994</v>
      </c>
      <c r="E38" s="149">
        <v>0.72309999999999997</v>
      </c>
      <c r="F38" s="149">
        <v>0.51900000000000002</v>
      </c>
    </row>
    <row r="39" spans="1:6" x14ac:dyDescent="0.2">
      <c r="A39" s="149">
        <v>0.64600000000000002</v>
      </c>
      <c r="B39" s="149">
        <v>0.80600000000000005</v>
      </c>
      <c r="C39" s="149">
        <v>0.87409999999999999</v>
      </c>
      <c r="D39" s="199">
        <v>0.71699999999999997</v>
      </c>
      <c r="E39" s="149">
        <v>0.5232</v>
      </c>
      <c r="F39" s="149">
        <v>0.81</v>
      </c>
    </row>
    <row r="40" spans="1:6" x14ac:dyDescent="0.2">
      <c r="A40" s="149">
        <v>0.65800000000000003</v>
      </c>
      <c r="B40" s="149">
        <v>0.52300000000000002</v>
      </c>
      <c r="C40" s="149">
        <v>0.63300000000000001</v>
      </c>
      <c r="D40" s="199">
        <v>0.48499999999999999</v>
      </c>
      <c r="E40" s="149">
        <v>0.78380000000000005</v>
      </c>
      <c r="F40" s="149">
        <v>0.29699999999999999</v>
      </c>
    </row>
    <row r="41" spans="1:6" x14ac:dyDescent="0.2">
      <c r="A41" s="149">
        <v>0.84199999999999997</v>
      </c>
      <c r="B41" s="149">
        <v>0.65700000000000003</v>
      </c>
      <c r="C41" s="149">
        <v>0.72150000000000003</v>
      </c>
      <c r="D41" s="199">
        <v>0.26700000000000002</v>
      </c>
      <c r="E41" s="149">
        <v>0.75170000000000003</v>
      </c>
      <c r="F41" s="149">
        <v>0.82399999999999995</v>
      </c>
    </row>
    <row r="42" spans="1:6" x14ac:dyDescent="0.2">
      <c r="A42" s="149">
        <v>0.79100000000000004</v>
      </c>
      <c r="B42" s="149">
        <v>0.71799999999999997</v>
      </c>
      <c r="C42" s="149">
        <v>0.77990000000000004</v>
      </c>
      <c r="D42" s="199">
        <v>0.625</v>
      </c>
      <c r="E42" s="149">
        <v>0.53180000000000005</v>
      </c>
      <c r="F42" s="149">
        <v>0.73799999999999999</v>
      </c>
    </row>
    <row r="43" spans="1:6" x14ac:dyDescent="0.2">
      <c r="A43" s="149">
        <v>0.78100000000000003</v>
      </c>
      <c r="B43" s="149">
        <v>0.88800000000000001</v>
      </c>
      <c r="C43" s="149">
        <v>0.4627</v>
      </c>
      <c r="D43" s="199">
        <v>0.49099999999999999</v>
      </c>
      <c r="E43" s="149">
        <v>0.81220000000000003</v>
      </c>
      <c r="F43" s="149">
        <v>0.47</v>
      </c>
    </row>
    <row r="44" spans="1:6" x14ac:dyDescent="0.2">
      <c r="A44" s="149">
        <v>0.75</v>
      </c>
      <c r="B44" s="149">
        <v>0.81599999999999995</v>
      </c>
      <c r="C44" s="149">
        <v>0.61199999999999999</v>
      </c>
      <c r="D44" s="199">
        <v>0.76200000000000001</v>
      </c>
      <c r="E44" s="149">
        <v>0.84040000000000004</v>
      </c>
      <c r="F44" s="149">
        <v>0.55100000000000005</v>
      </c>
    </row>
    <row r="45" spans="1:6" x14ac:dyDescent="0.2">
      <c r="A45" s="149">
        <v>0.84499999999999997</v>
      </c>
      <c r="B45" s="149">
        <v>0.79200000000000004</v>
      </c>
      <c r="C45" s="149">
        <v>0.62409999999999999</v>
      </c>
      <c r="D45" s="199">
        <v>0.64600000000000002</v>
      </c>
      <c r="E45" s="149">
        <v>0.81499999999999995</v>
      </c>
      <c r="F45" s="149">
        <v>0.59699999999999998</v>
      </c>
    </row>
    <row r="46" spans="1:6" x14ac:dyDescent="0.2">
      <c r="A46" s="149">
        <v>0.70099999999999996</v>
      </c>
      <c r="B46" s="149">
        <v>0.47499999999999998</v>
      </c>
      <c r="C46" s="149">
        <v>0.61329999999999996</v>
      </c>
      <c r="D46" s="199">
        <v>0.499</v>
      </c>
      <c r="E46" s="149">
        <v>0.9294</v>
      </c>
      <c r="F46" s="149">
        <v>0.77700000000000002</v>
      </c>
    </row>
    <row r="47" spans="1:6" x14ac:dyDescent="0.2">
      <c r="A47" s="149">
        <v>0.83099999999999996</v>
      </c>
      <c r="B47" s="149">
        <v>0.91400000000000003</v>
      </c>
      <c r="C47" s="149">
        <v>0.79869999999999997</v>
      </c>
      <c r="D47" s="199">
        <v>0.74099999999999999</v>
      </c>
      <c r="E47" s="149">
        <v>0.82089999999999996</v>
      </c>
      <c r="F47" s="149">
        <v>0.33700000000000002</v>
      </c>
    </row>
    <row r="48" spans="1:6" x14ac:dyDescent="0.2">
      <c r="A48" s="149">
        <v>0.501</v>
      </c>
      <c r="B48" s="149">
        <v>0.79200000000000004</v>
      </c>
      <c r="C48" s="149">
        <v>0.7097</v>
      </c>
      <c r="D48" s="199">
        <v>0.747</v>
      </c>
      <c r="E48" s="149">
        <v>0.88009999999999999</v>
      </c>
      <c r="F48" s="149">
        <v>0.52100000000000002</v>
      </c>
    </row>
    <row r="49" spans="1:6" x14ac:dyDescent="0.2">
      <c r="A49" s="149">
        <v>0.85599999999999998</v>
      </c>
      <c r="B49" s="149">
        <v>0.58599999999999997</v>
      </c>
      <c r="C49" s="149">
        <v>0.47699999999999998</v>
      </c>
      <c r="D49" s="199">
        <v>0.55700000000000005</v>
      </c>
      <c r="E49" s="149">
        <v>0.88009999999999999</v>
      </c>
      <c r="F49" s="149">
        <v>0.92400000000000004</v>
      </c>
    </row>
    <row r="50" spans="1:6" x14ac:dyDescent="0.2">
      <c r="A50" s="149">
        <v>0.53</v>
      </c>
      <c r="B50" s="149">
        <v>0.74</v>
      </c>
      <c r="C50" s="149">
        <v>0.59209999999999996</v>
      </c>
      <c r="D50" s="199">
        <v>0.92</v>
      </c>
      <c r="E50" s="149">
        <v>0.53910000000000002</v>
      </c>
      <c r="F50" s="149">
        <v>0.746</v>
      </c>
    </row>
    <row r="51" spans="1:6" x14ac:dyDescent="0.2">
      <c r="A51" s="149">
        <v>0.70899999999999996</v>
      </c>
      <c r="B51" s="149">
        <v>0.67200000000000004</v>
      </c>
      <c r="C51" s="149">
        <v>0.8861</v>
      </c>
      <c r="D51" s="199">
        <v>0.27300000000000002</v>
      </c>
      <c r="E51" s="149">
        <v>0.63360000000000005</v>
      </c>
      <c r="F51" s="149">
        <v>0.625</v>
      </c>
    </row>
    <row r="52" spans="1:6" x14ac:dyDescent="0.2">
      <c r="A52" s="149">
        <v>0.86899999999999999</v>
      </c>
      <c r="B52" s="149">
        <v>0.60599999999999998</v>
      </c>
      <c r="C52" s="149">
        <v>0.8347</v>
      </c>
      <c r="D52" s="199">
        <v>0.69</v>
      </c>
      <c r="E52" s="149">
        <v>0.69350000000000001</v>
      </c>
      <c r="F52" s="149">
        <v>0.70899999999999996</v>
      </c>
    </row>
    <row r="53" spans="1:6" x14ac:dyDescent="0.2">
      <c r="A53" s="149">
        <v>0.68899999999999995</v>
      </c>
      <c r="B53" s="149">
        <v>0.621</v>
      </c>
      <c r="C53" s="149">
        <v>0.73929999999999996</v>
      </c>
      <c r="D53" s="199">
        <v>0.60699999999999998</v>
      </c>
      <c r="E53" s="149">
        <v>0.84719999999999995</v>
      </c>
      <c r="F53" s="149">
        <v>0.63800000000000001</v>
      </c>
    </row>
    <row r="54" spans="1:6" x14ac:dyDescent="0.2">
      <c r="A54" s="149">
        <v>0.52300000000000002</v>
      </c>
      <c r="B54" s="149">
        <v>0.80400000000000005</v>
      </c>
      <c r="C54" s="149">
        <v>0.75060000000000004</v>
      </c>
      <c r="D54" s="199">
        <v>0.60799999999999998</v>
      </c>
      <c r="E54" s="149">
        <v>0.94220000000000004</v>
      </c>
      <c r="F54" s="149">
        <v>0.85299999999999998</v>
      </c>
    </row>
    <row r="55" spans="1:6" x14ac:dyDescent="0.2">
      <c r="A55" s="149">
        <v>0.85899999999999999</v>
      </c>
      <c r="B55" s="149">
        <v>0.89900000000000002</v>
      </c>
      <c r="C55" s="149">
        <v>0.76780000000000004</v>
      </c>
      <c r="D55" s="199">
        <v>0.39700000000000002</v>
      </c>
      <c r="E55" s="149">
        <v>0.66949999999999998</v>
      </c>
      <c r="F55" s="149">
        <v>0.90200000000000002</v>
      </c>
    </row>
    <row r="56" spans="1:6" x14ac:dyDescent="0.2">
      <c r="A56" s="149">
        <v>0.747</v>
      </c>
      <c r="B56" s="149">
        <v>0.47</v>
      </c>
      <c r="C56" s="149">
        <v>0.80179999999999996</v>
      </c>
      <c r="D56" s="199">
        <v>0.50900000000000001</v>
      </c>
      <c r="E56" s="149">
        <v>0.77810000000000001</v>
      </c>
      <c r="F56" s="149">
        <v>0.85</v>
      </c>
    </row>
    <row r="57" spans="1:6" x14ac:dyDescent="0.2">
      <c r="A57" s="149">
        <v>0.69899999999999995</v>
      </c>
      <c r="B57" s="149">
        <v>0.78900000000000003</v>
      </c>
      <c r="C57" s="149">
        <v>0.83009999999999995</v>
      </c>
      <c r="D57" s="199">
        <v>0.80700000000000005</v>
      </c>
      <c r="E57" s="149">
        <v>0.71109999999999995</v>
      </c>
      <c r="F57" s="149">
        <v>0.64600000000000002</v>
      </c>
    </row>
    <row r="58" spans="1:6" x14ac:dyDescent="0.2">
      <c r="A58" s="149">
        <v>0.61799999999999999</v>
      </c>
      <c r="B58" s="149">
        <v>0.82899999999999996</v>
      </c>
      <c r="C58" s="149">
        <v>0.82789999999999997</v>
      </c>
      <c r="D58" s="199">
        <v>0.79</v>
      </c>
      <c r="E58" s="149">
        <v>0.71809999999999996</v>
      </c>
      <c r="F58" s="149">
        <v>0.56999999999999995</v>
      </c>
    </row>
    <row r="59" spans="1:6" x14ac:dyDescent="0.2">
      <c r="A59" s="149">
        <v>0.74299999999999999</v>
      </c>
      <c r="B59" s="149">
        <v>0.84399999999999997</v>
      </c>
      <c r="C59" s="149">
        <v>0.62560000000000004</v>
      </c>
      <c r="D59" s="199">
        <v>0.751</v>
      </c>
      <c r="E59" s="149">
        <v>0.9415</v>
      </c>
      <c r="F59" s="149">
        <v>0.82799999999999996</v>
      </c>
    </row>
    <row r="60" spans="1:6" x14ac:dyDescent="0.2">
      <c r="A60" s="149">
        <v>0.70699999999999996</v>
      </c>
      <c r="B60" s="149">
        <v>0.80900000000000005</v>
      </c>
      <c r="C60" s="149">
        <v>0.58950000000000002</v>
      </c>
      <c r="D60" s="199">
        <v>0.88</v>
      </c>
      <c r="E60" s="149">
        <v>0.8417</v>
      </c>
      <c r="F60" s="149">
        <v>0.71099999999999997</v>
      </c>
    </row>
    <row r="61" spans="1:6" x14ac:dyDescent="0.2">
      <c r="A61" s="149">
        <v>0.75600000000000001</v>
      </c>
      <c r="B61" s="149">
        <v>0.81399999999999995</v>
      </c>
      <c r="C61" s="149">
        <v>0.7893</v>
      </c>
      <c r="D61" s="199">
        <v>0.80200000000000005</v>
      </c>
      <c r="E61" s="149">
        <v>0.7419</v>
      </c>
      <c r="F61" s="149">
        <v>0.81799999999999995</v>
      </c>
    </row>
    <row r="62" spans="1:6" x14ac:dyDescent="0.2">
      <c r="A62" s="149">
        <v>0.61299999999999999</v>
      </c>
      <c r="B62" s="149">
        <v>0.83899999999999997</v>
      </c>
      <c r="C62" s="149">
        <v>0.77969999999999995</v>
      </c>
      <c r="D62" s="199">
        <v>0.55000000000000004</v>
      </c>
      <c r="E62" s="149">
        <v>0.68169999999999997</v>
      </c>
      <c r="F62" s="149">
        <v>0.75</v>
      </c>
    </row>
    <row r="63" spans="1:6" x14ac:dyDescent="0.2">
      <c r="A63" s="149">
        <v>0.84399999999999997</v>
      </c>
      <c r="B63" s="149">
        <v>0.61499999999999999</v>
      </c>
      <c r="C63" s="149">
        <v>0.86760000000000004</v>
      </c>
      <c r="D63" s="199">
        <v>0.83699999999999997</v>
      </c>
      <c r="E63" s="149">
        <v>0.77229999999999999</v>
      </c>
      <c r="F63" s="149">
        <v>0.877</v>
      </c>
    </row>
    <row r="64" spans="1:6" x14ac:dyDescent="0.2">
      <c r="A64" s="149">
        <v>0.81899999999999995</v>
      </c>
      <c r="B64" s="149">
        <v>0.83799999999999997</v>
      </c>
      <c r="C64" s="149">
        <v>0.84440000000000004</v>
      </c>
      <c r="D64" s="199">
        <v>0.35899999999999999</v>
      </c>
      <c r="E64" s="149">
        <v>0.69230000000000003</v>
      </c>
      <c r="F64" s="149">
        <v>0.92200000000000004</v>
      </c>
    </row>
    <row r="65" spans="1:6" x14ac:dyDescent="0.2">
      <c r="A65" s="149">
        <v>0.78900000000000003</v>
      </c>
      <c r="B65" s="149">
        <v>0.81599999999999995</v>
      </c>
      <c r="C65" s="149">
        <v>0.83099999999999996</v>
      </c>
      <c r="D65" s="199">
        <v>0.77</v>
      </c>
      <c r="E65" s="149">
        <v>0.3866</v>
      </c>
      <c r="F65" s="149">
        <v>0.90600000000000003</v>
      </c>
    </row>
    <row r="66" spans="1:6" x14ac:dyDescent="0.2">
      <c r="A66" s="149">
        <v>0.749</v>
      </c>
      <c r="B66" s="149">
        <v>0.77100000000000002</v>
      </c>
      <c r="C66" s="149">
        <v>0.78810000000000002</v>
      </c>
      <c r="D66" s="199">
        <v>0.19500000000000001</v>
      </c>
      <c r="E66" s="149">
        <v>0.68159999999999998</v>
      </c>
      <c r="F66" s="149">
        <v>0.79600000000000004</v>
      </c>
    </row>
    <row r="67" spans="1:6" x14ac:dyDescent="0.2">
      <c r="A67" s="149">
        <v>0.72699999999999998</v>
      </c>
      <c r="B67" s="149">
        <v>0.61</v>
      </c>
      <c r="C67" s="149">
        <v>0.66349999999999998</v>
      </c>
      <c r="D67" s="199">
        <v>0.77500000000000002</v>
      </c>
      <c r="E67" s="149">
        <v>0.83919999999999995</v>
      </c>
      <c r="F67" s="149">
        <v>0.95</v>
      </c>
    </row>
    <row r="68" spans="1:6" x14ac:dyDescent="0.2">
      <c r="A68" s="149">
        <v>0.64700000000000002</v>
      </c>
      <c r="B68" s="149">
        <v>0.89400000000000002</v>
      </c>
      <c r="C68" s="149">
        <v>0.79569999999999996</v>
      </c>
      <c r="D68" s="199">
        <v>0.91600000000000004</v>
      </c>
      <c r="E68" s="149">
        <v>0.69379999999999997</v>
      </c>
      <c r="F68" s="149">
        <v>0.94</v>
      </c>
    </row>
    <row r="69" spans="1:6" x14ac:dyDescent="0.2">
      <c r="A69" s="149">
        <v>0.58799999999999997</v>
      </c>
      <c r="B69" s="149">
        <v>0.53900000000000003</v>
      </c>
      <c r="C69" s="149">
        <v>0.73170000000000002</v>
      </c>
      <c r="D69" s="199">
        <v>0.82799999999999996</v>
      </c>
      <c r="E69" s="149">
        <v>0.84350000000000003</v>
      </c>
      <c r="F69" s="149">
        <v>0.877</v>
      </c>
    </row>
    <row r="70" spans="1:6" x14ac:dyDescent="0.2">
      <c r="A70" s="149">
        <v>0.70199999999999996</v>
      </c>
      <c r="B70" s="149">
        <v>0.91100000000000003</v>
      </c>
      <c r="C70" s="149">
        <v>0.622</v>
      </c>
      <c r="D70" s="199">
        <v>0.69</v>
      </c>
      <c r="E70" s="149">
        <v>0.79879999999999995</v>
      </c>
      <c r="F70" s="149">
        <v>0.66200000000000003</v>
      </c>
    </row>
    <row r="71" spans="1:6" x14ac:dyDescent="0.2">
      <c r="A71" s="149">
        <v>0.622</v>
      </c>
      <c r="B71" s="149">
        <v>0.872</v>
      </c>
      <c r="C71" s="149">
        <v>0.61180000000000001</v>
      </c>
      <c r="D71" s="199">
        <v>0.71199999999999997</v>
      </c>
      <c r="E71" s="149">
        <v>0.55869999999999997</v>
      </c>
      <c r="F71" s="149">
        <v>0.875</v>
      </c>
    </row>
    <row r="72" spans="1:6" x14ac:dyDescent="0.2">
      <c r="A72" s="149">
        <v>0.79800000000000004</v>
      </c>
      <c r="B72" s="149">
        <v>0.621</v>
      </c>
      <c r="C72" s="149">
        <v>0.3987</v>
      </c>
      <c r="D72" s="199">
        <v>0.54700000000000004</v>
      </c>
      <c r="E72" s="149">
        <v>0.78259999999999996</v>
      </c>
      <c r="F72" s="149">
        <v>0.90300000000000002</v>
      </c>
    </row>
    <row r="73" spans="1:6" x14ac:dyDescent="0.2">
      <c r="A73" s="149">
        <v>0.90900000000000003</v>
      </c>
      <c r="B73" s="149">
        <v>0.38700000000000001</v>
      </c>
      <c r="C73" s="149">
        <v>0.63790000000000002</v>
      </c>
      <c r="D73" s="199">
        <v>0.77100000000000002</v>
      </c>
      <c r="E73" s="149">
        <v>0.64</v>
      </c>
      <c r="F73" s="149">
        <v>0.68</v>
      </c>
    </row>
    <row r="74" spans="1:6" x14ac:dyDescent="0.2">
      <c r="A74" s="149">
        <v>0.90900000000000003</v>
      </c>
      <c r="B74" s="149">
        <v>0.83199999999999996</v>
      </c>
      <c r="C74" s="149">
        <v>0.745</v>
      </c>
      <c r="D74" s="199">
        <v>0.83</v>
      </c>
      <c r="E74" s="149">
        <v>0.79020000000000001</v>
      </c>
      <c r="F74" s="149">
        <v>0.876</v>
      </c>
    </row>
    <row r="75" spans="1:6" x14ac:dyDescent="0.2">
      <c r="A75" s="149">
        <v>0.92800000000000005</v>
      </c>
      <c r="B75" s="149">
        <v>0.746</v>
      </c>
      <c r="C75" s="149">
        <v>0.83260000000000001</v>
      </c>
      <c r="D75" s="199">
        <v>0.83399999999999996</v>
      </c>
      <c r="E75" s="149">
        <v>0.68520000000000003</v>
      </c>
      <c r="F75" s="149">
        <v>0.69499999999999995</v>
      </c>
    </row>
    <row r="76" spans="1:6" x14ac:dyDescent="0.2">
      <c r="A76" s="149">
        <v>0.77200000000000002</v>
      </c>
      <c r="B76" s="149">
        <v>0.66900000000000004</v>
      </c>
      <c r="C76" s="149">
        <v>0.57620000000000005</v>
      </c>
      <c r="D76" s="199">
        <v>0.95399999999999996</v>
      </c>
      <c r="E76" s="149">
        <v>0.64219999999999999</v>
      </c>
      <c r="F76" s="149">
        <v>0.48899999999999999</v>
      </c>
    </row>
    <row r="77" spans="1:6" x14ac:dyDescent="0.2">
      <c r="A77" s="149">
        <v>0.77700000000000002</v>
      </c>
      <c r="B77" s="149">
        <v>0.8</v>
      </c>
      <c r="C77" s="149">
        <v>0.75209999999999999</v>
      </c>
      <c r="D77" s="199">
        <v>0.71</v>
      </c>
      <c r="E77" s="149">
        <v>0.51929999999999998</v>
      </c>
      <c r="F77" s="149">
        <v>0.497</v>
      </c>
    </row>
    <row r="78" spans="1:6" x14ac:dyDescent="0.2">
      <c r="A78" s="149">
        <v>0.61399999999999999</v>
      </c>
      <c r="B78" s="149">
        <v>0.84099999999999997</v>
      </c>
      <c r="C78" s="149">
        <v>0.77869999999999995</v>
      </c>
      <c r="D78" s="199">
        <v>0.498</v>
      </c>
      <c r="E78" s="149">
        <v>0.4395</v>
      </c>
      <c r="F78" s="149">
        <v>0.877</v>
      </c>
    </row>
    <row r="79" spans="1:6" x14ac:dyDescent="0.2">
      <c r="A79" s="149">
        <v>0.88100000000000001</v>
      </c>
      <c r="B79" s="149">
        <v>0.71299999999999997</v>
      </c>
      <c r="C79" s="149">
        <v>0.81279999999999997</v>
      </c>
      <c r="D79" s="199">
        <v>0.71299999999999997</v>
      </c>
      <c r="E79" s="149">
        <v>0.56630000000000003</v>
      </c>
      <c r="F79" s="149">
        <v>0.82299999999999995</v>
      </c>
    </row>
    <row r="80" spans="1:6" x14ac:dyDescent="0.2">
      <c r="A80" s="149">
        <v>0.86199999999999999</v>
      </c>
      <c r="B80" s="149">
        <v>0.52</v>
      </c>
      <c r="C80" s="149">
        <v>0.75570000000000004</v>
      </c>
      <c r="D80" s="199">
        <v>0.85699999999999998</v>
      </c>
      <c r="E80" s="149">
        <v>0.76880000000000004</v>
      </c>
      <c r="F80" s="149">
        <v>0.80900000000000005</v>
      </c>
    </row>
    <row r="81" spans="1:6" x14ac:dyDescent="0.2">
      <c r="A81" s="149">
        <v>0.92</v>
      </c>
      <c r="B81" s="149">
        <v>0.40899999999999997</v>
      </c>
      <c r="C81" s="149">
        <v>0.85770000000000002</v>
      </c>
      <c r="D81" s="199">
        <v>0.46400000000000002</v>
      </c>
      <c r="E81" s="149">
        <v>0.51629999999999998</v>
      </c>
      <c r="F81" s="149">
        <v>0.65600000000000003</v>
      </c>
    </row>
    <row r="82" spans="1:6" x14ac:dyDescent="0.2">
      <c r="A82" s="149">
        <v>0.749</v>
      </c>
      <c r="B82" s="149">
        <v>0.53400000000000003</v>
      </c>
      <c r="C82" s="149">
        <v>0.82430000000000003</v>
      </c>
      <c r="D82" s="199">
        <v>0.60199999999999998</v>
      </c>
      <c r="E82" s="149">
        <v>0.52480000000000004</v>
      </c>
      <c r="F82" s="149">
        <v>0.65200000000000002</v>
      </c>
    </row>
    <row r="83" spans="1:6" x14ac:dyDescent="0.2">
      <c r="A83" s="149">
        <v>0.76</v>
      </c>
      <c r="B83" s="149">
        <v>0.88200000000000001</v>
      </c>
      <c r="C83" s="149">
        <v>0.53169999999999995</v>
      </c>
      <c r="D83" s="199">
        <v>0.28000000000000003</v>
      </c>
      <c r="E83" s="149">
        <v>0.39550000000000002</v>
      </c>
      <c r="F83" s="149">
        <v>0.65100000000000002</v>
      </c>
    </row>
    <row r="84" spans="1:6" x14ac:dyDescent="0.2">
      <c r="A84" s="149">
        <v>0.77800000000000002</v>
      </c>
      <c r="B84" s="149">
        <v>0.84</v>
      </c>
      <c r="C84" s="149">
        <v>0.6179</v>
      </c>
      <c r="D84" s="199">
        <v>0.56399999999999995</v>
      </c>
      <c r="E84" s="149">
        <v>0.71430000000000005</v>
      </c>
      <c r="F84" s="149">
        <v>0.52600000000000002</v>
      </c>
    </row>
    <row r="85" spans="1:6" x14ac:dyDescent="0.2">
      <c r="A85" s="149">
        <v>0.90100000000000002</v>
      </c>
      <c r="B85" s="149">
        <v>0.71599999999999997</v>
      </c>
      <c r="C85" s="149">
        <v>0.67820000000000003</v>
      </c>
      <c r="D85" s="199">
        <v>0.91600000000000004</v>
      </c>
      <c r="E85" s="149">
        <v>0.72719999999999996</v>
      </c>
      <c r="F85" s="149">
        <v>0.84299999999999997</v>
      </c>
    </row>
    <row r="86" spans="1:6" x14ac:dyDescent="0.2">
      <c r="A86" s="149">
        <v>0.84499999999999997</v>
      </c>
      <c r="B86" s="149">
        <v>0.74099999999999999</v>
      </c>
      <c r="C86" s="149">
        <v>0.87860000000000005</v>
      </c>
      <c r="D86" s="199">
        <v>0.21299999999999999</v>
      </c>
      <c r="E86" s="149">
        <v>0.84670000000000001</v>
      </c>
      <c r="F86" s="149">
        <v>0.81</v>
      </c>
    </row>
    <row r="87" spans="1:6" x14ac:dyDescent="0.2">
      <c r="A87" s="149">
        <v>0.86499999999999999</v>
      </c>
      <c r="B87" s="149">
        <v>0.75</v>
      </c>
      <c r="C87" s="149">
        <v>0.79790000000000005</v>
      </c>
      <c r="D87" s="199">
        <v>0.38</v>
      </c>
      <c r="E87" s="149">
        <v>0.76770000000000005</v>
      </c>
      <c r="F87" s="149">
        <v>0.91200000000000003</v>
      </c>
    </row>
    <row r="88" spans="1:6" x14ac:dyDescent="0.2">
      <c r="A88" s="149">
        <v>0.76200000000000001</v>
      </c>
      <c r="B88" s="149">
        <v>0.872</v>
      </c>
      <c r="C88" s="149">
        <v>0.78039999999999998</v>
      </c>
      <c r="D88" s="199">
        <v>0.26600000000000001</v>
      </c>
      <c r="E88" s="149">
        <v>0.47720000000000001</v>
      </c>
      <c r="F88" s="149">
        <v>0.70499999999999996</v>
      </c>
    </row>
    <row r="89" spans="1:6" x14ac:dyDescent="0.2">
      <c r="A89" s="149">
        <v>0.9</v>
      </c>
      <c r="B89" s="149">
        <v>0.88300000000000001</v>
      </c>
      <c r="C89" s="149">
        <v>0.33090000000000003</v>
      </c>
      <c r="D89" s="199">
        <v>0.747</v>
      </c>
      <c r="E89" s="149">
        <v>0.53790000000000004</v>
      </c>
      <c r="F89" s="149">
        <v>0.84799999999999998</v>
      </c>
    </row>
    <row r="90" spans="1:6" x14ac:dyDescent="0.2">
      <c r="A90" s="149">
        <v>0.91</v>
      </c>
      <c r="B90" s="149">
        <v>0.88700000000000001</v>
      </c>
      <c r="C90" s="149">
        <v>0.8337</v>
      </c>
      <c r="D90" s="199">
        <v>0.64700000000000002</v>
      </c>
      <c r="E90" s="149">
        <v>0.88739999999999997</v>
      </c>
      <c r="F90" s="149">
        <v>0.57299999999999995</v>
      </c>
    </row>
    <row r="91" spans="1:6" x14ac:dyDescent="0.2">
      <c r="A91" s="149">
        <v>0.74099999999999999</v>
      </c>
      <c r="B91" s="149">
        <v>0.77800000000000002</v>
      </c>
      <c r="C91" s="149">
        <v>0.49790000000000001</v>
      </c>
      <c r="D91" s="199">
        <v>0.76900000000000002</v>
      </c>
      <c r="E91" s="149">
        <v>0.84699999999999998</v>
      </c>
      <c r="F91" s="149">
        <v>0.78300000000000003</v>
      </c>
    </row>
    <row r="92" spans="1:6" x14ac:dyDescent="0.2">
      <c r="A92" s="149">
        <v>0.82599999999999996</v>
      </c>
      <c r="B92" s="149">
        <v>0.81499999999999995</v>
      </c>
      <c r="C92" s="149">
        <v>0.77410000000000001</v>
      </c>
      <c r="D92" s="199">
        <v>0.58299999999999996</v>
      </c>
      <c r="E92" s="149">
        <v>0.6431</v>
      </c>
      <c r="F92" s="149">
        <v>0.85499999999999998</v>
      </c>
    </row>
    <row r="93" spans="1:6" x14ac:dyDescent="0.2">
      <c r="A93" s="149">
        <v>0.76700000000000002</v>
      </c>
      <c r="B93" s="149">
        <v>0.69199999999999995</v>
      </c>
      <c r="C93" s="149">
        <v>0.75860000000000005</v>
      </c>
      <c r="D93" s="199">
        <v>0.502</v>
      </c>
      <c r="E93" s="149">
        <v>0.80410000000000004</v>
      </c>
      <c r="F93" s="149">
        <v>0.80500000000000005</v>
      </c>
    </row>
    <row r="94" spans="1:6" x14ac:dyDescent="0.2">
      <c r="A94" s="149">
        <v>0.77700000000000002</v>
      </c>
      <c r="B94" s="149">
        <v>0.63700000000000001</v>
      </c>
      <c r="C94" s="149">
        <v>0.71330000000000005</v>
      </c>
      <c r="D94" s="199">
        <v>0.77</v>
      </c>
      <c r="E94" s="149">
        <v>0.79500000000000004</v>
      </c>
      <c r="F94" s="149">
        <v>0.85199999999999998</v>
      </c>
    </row>
    <row r="95" spans="1:6" x14ac:dyDescent="0.2">
      <c r="A95" s="149">
        <v>0.86199999999999999</v>
      </c>
      <c r="B95" s="149">
        <v>0.67900000000000005</v>
      </c>
      <c r="C95" s="149">
        <v>0.60980000000000001</v>
      </c>
      <c r="D95" s="199">
        <v>0.84399999999999997</v>
      </c>
      <c r="E95" s="149">
        <v>0.63349999999999995</v>
      </c>
      <c r="F95" s="149">
        <v>0.874</v>
      </c>
    </row>
    <row r="96" spans="1:6" x14ac:dyDescent="0.2">
      <c r="A96" s="149">
        <v>0.89800000000000002</v>
      </c>
      <c r="B96" s="149">
        <v>0.82799999999999996</v>
      </c>
      <c r="C96" s="149">
        <v>0.82499999999999996</v>
      </c>
      <c r="D96" s="199">
        <v>0.81100000000000005</v>
      </c>
      <c r="E96" s="149">
        <v>0.65110000000000001</v>
      </c>
      <c r="F96" s="149">
        <v>0.75</v>
      </c>
    </row>
    <row r="97" spans="1:6" x14ac:dyDescent="0.2">
      <c r="A97" s="149">
        <v>0.877</v>
      </c>
      <c r="B97" s="149">
        <v>0.63900000000000001</v>
      </c>
      <c r="C97" s="149">
        <v>0.85</v>
      </c>
      <c r="D97" s="199">
        <v>0.68799999999999994</v>
      </c>
      <c r="E97" s="149">
        <v>0.38879999999999998</v>
      </c>
      <c r="F97" s="149">
        <v>0.94799999999999995</v>
      </c>
    </row>
    <row r="98" spans="1:6" x14ac:dyDescent="0.2">
      <c r="A98" s="149">
        <v>0.94399999999999995</v>
      </c>
      <c r="B98" s="149">
        <v>0.68100000000000005</v>
      </c>
      <c r="C98" s="149">
        <v>0.871</v>
      </c>
      <c r="D98" s="199">
        <v>0.79100000000000004</v>
      </c>
      <c r="E98" s="149">
        <v>0.92290000000000005</v>
      </c>
      <c r="F98" s="149">
        <v>0.73499999999999999</v>
      </c>
    </row>
    <row r="99" spans="1:6" x14ac:dyDescent="0.2">
      <c r="A99" s="149">
        <v>0.94599999999999995</v>
      </c>
      <c r="B99" s="149">
        <v>0.82299999999999995</v>
      </c>
      <c r="C99" s="149">
        <v>0.68799999999999994</v>
      </c>
      <c r="D99" s="199">
        <v>0.84699999999999998</v>
      </c>
      <c r="E99" s="149">
        <v>0.7591</v>
      </c>
      <c r="F99" s="149">
        <v>0.79600000000000004</v>
      </c>
    </row>
    <row r="100" spans="1:6" x14ac:dyDescent="0.2">
      <c r="A100" s="149">
        <v>0.94599999999999995</v>
      </c>
      <c r="B100" s="149">
        <v>0.77600000000000002</v>
      </c>
      <c r="C100" s="149">
        <v>0.78500000000000003</v>
      </c>
      <c r="D100" s="199">
        <v>0.33800000000000002</v>
      </c>
      <c r="E100" s="149">
        <v>0.76749999999999996</v>
      </c>
      <c r="F100" s="149">
        <v>0.83599999999999997</v>
      </c>
    </row>
    <row r="101" spans="1:6" x14ac:dyDescent="0.2">
      <c r="A101" s="149">
        <v>0.91100000000000003</v>
      </c>
      <c r="B101" s="149">
        <v>0.88300000000000001</v>
      </c>
      <c r="C101" s="149">
        <v>0.74099999999999999</v>
      </c>
      <c r="D101" s="199">
        <v>0.81399999999999995</v>
      </c>
      <c r="E101" s="149">
        <v>0.58699999999999997</v>
      </c>
      <c r="F101" s="149">
        <v>0.70699999999999996</v>
      </c>
    </row>
    <row r="102" spans="1:6" x14ac:dyDescent="0.2">
      <c r="A102" s="149">
        <v>0.83399999999999996</v>
      </c>
      <c r="B102" s="149">
        <v>0.56299999999999994</v>
      </c>
      <c r="C102" s="149">
        <v>0.81599999999999995</v>
      </c>
      <c r="D102" s="199">
        <v>0.879</v>
      </c>
      <c r="E102" s="149">
        <v>0.57310000000000005</v>
      </c>
      <c r="F102" s="149">
        <v>0.52300000000000002</v>
      </c>
    </row>
    <row r="103" spans="1:6" x14ac:dyDescent="0.2">
      <c r="A103" s="149">
        <v>0.92900000000000005</v>
      </c>
      <c r="B103" s="149">
        <v>0.77200000000000002</v>
      </c>
      <c r="C103" s="149">
        <v>0.77400000000000002</v>
      </c>
      <c r="D103" s="199">
        <v>0.60399999999999998</v>
      </c>
      <c r="E103" s="149">
        <v>0.47920000000000001</v>
      </c>
      <c r="F103" s="149">
        <v>0.40400000000000003</v>
      </c>
    </row>
    <row r="104" spans="1:6" x14ac:dyDescent="0.2">
      <c r="A104" s="149">
        <v>0.89800000000000002</v>
      </c>
      <c r="B104" s="149">
        <v>0.86199999999999999</v>
      </c>
      <c r="C104" s="149">
        <v>0.89400000000000002</v>
      </c>
      <c r="D104" s="199">
        <v>0.51700000000000002</v>
      </c>
      <c r="E104" s="149">
        <v>0.73440000000000005</v>
      </c>
      <c r="F104" s="149">
        <v>0.92900000000000005</v>
      </c>
    </row>
    <row r="105" spans="1:6" x14ac:dyDescent="0.2">
      <c r="A105" s="149">
        <v>0.88600000000000001</v>
      </c>
      <c r="B105" s="149">
        <v>0.84799999999999998</v>
      </c>
      <c r="C105" s="149">
        <v>0.71699999999999997</v>
      </c>
      <c r="D105" s="199">
        <v>0.52200000000000002</v>
      </c>
      <c r="E105" s="149">
        <v>0.58779999999999999</v>
      </c>
      <c r="F105" s="149">
        <v>0.874</v>
      </c>
    </row>
    <row r="106" spans="1:6" x14ac:dyDescent="0.2">
      <c r="A106" s="149">
        <v>0.48399999999999999</v>
      </c>
      <c r="B106" s="149">
        <v>0.79</v>
      </c>
      <c r="C106" s="149">
        <v>0.89900000000000002</v>
      </c>
      <c r="D106" s="199">
        <v>0.80500000000000005</v>
      </c>
      <c r="E106" s="149">
        <v>0.55349999999999999</v>
      </c>
      <c r="F106" s="149">
        <v>0.501</v>
      </c>
    </row>
    <row r="107" spans="1:6" x14ac:dyDescent="0.2">
      <c r="A107" s="149">
        <v>0.879</v>
      </c>
      <c r="B107" s="149">
        <v>0.51400000000000001</v>
      </c>
      <c r="C107" s="149">
        <v>0.79500000000000004</v>
      </c>
      <c r="D107" s="199">
        <v>0.93100000000000005</v>
      </c>
      <c r="E107" s="149">
        <v>0.34560000000000002</v>
      </c>
      <c r="F107" s="149">
        <v>0.58399999999999996</v>
      </c>
    </row>
    <row r="108" spans="1:6" x14ac:dyDescent="0.2">
      <c r="A108" s="149">
        <v>0.61699999999999999</v>
      </c>
      <c r="B108" s="149">
        <v>0.79</v>
      </c>
      <c r="C108" s="149">
        <v>0.83799999999999997</v>
      </c>
      <c r="D108" s="199">
        <v>0.65200000000000002</v>
      </c>
      <c r="E108" s="149">
        <v>0.57679999999999998</v>
      </c>
      <c r="F108" s="149">
        <v>0.45300000000000001</v>
      </c>
    </row>
    <row r="109" spans="1:6" x14ac:dyDescent="0.2">
      <c r="A109" s="149">
        <v>0.82799999999999996</v>
      </c>
      <c r="B109" s="149">
        <v>0.79200000000000004</v>
      </c>
      <c r="C109" s="149">
        <v>0.92500000000000004</v>
      </c>
      <c r="D109" s="199">
        <v>0.49099999999999999</v>
      </c>
      <c r="E109" s="149">
        <v>0.89470000000000005</v>
      </c>
      <c r="F109" s="149">
        <v>0.88500000000000001</v>
      </c>
    </row>
    <row r="110" spans="1:6" x14ac:dyDescent="0.2">
      <c r="A110" s="149">
        <v>0.70699999999999996</v>
      </c>
      <c r="B110" s="149">
        <v>0.81899999999999995</v>
      </c>
      <c r="C110" s="149">
        <v>0.56599999999999995</v>
      </c>
      <c r="D110" s="199">
        <v>0.40400000000000003</v>
      </c>
      <c r="E110" s="149">
        <v>0.72230000000000005</v>
      </c>
      <c r="F110" s="149">
        <v>0.54400000000000004</v>
      </c>
    </row>
    <row r="111" spans="1:6" x14ac:dyDescent="0.2">
      <c r="A111" s="149">
        <v>0.63800000000000001</v>
      </c>
      <c r="B111" s="149">
        <v>0.61299999999999999</v>
      </c>
      <c r="C111" s="149">
        <v>0.89100000000000001</v>
      </c>
      <c r="D111" s="199">
        <v>0.29699999999999999</v>
      </c>
      <c r="E111" s="149">
        <v>0.85829999999999995</v>
      </c>
      <c r="F111" s="149">
        <v>0.59599999999999997</v>
      </c>
    </row>
    <row r="112" spans="1:6" x14ac:dyDescent="0.2">
      <c r="A112" s="149">
        <v>0.745</v>
      </c>
      <c r="B112" s="149">
        <v>0.80100000000000005</v>
      </c>
      <c r="C112" s="149">
        <v>0.51300000000000001</v>
      </c>
      <c r="D112" s="199">
        <v>0.91700000000000004</v>
      </c>
      <c r="E112" s="149">
        <v>0.80400000000000005</v>
      </c>
      <c r="F112" s="149">
        <v>0.79700000000000004</v>
      </c>
    </row>
    <row r="113" spans="1:6" x14ac:dyDescent="0.2">
      <c r="A113" s="149">
        <v>0.48899999999999999</v>
      </c>
      <c r="B113" s="149">
        <v>0.32300000000000001</v>
      </c>
      <c r="C113" s="149">
        <v>0.84</v>
      </c>
      <c r="D113" s="199">
        <v>0.76200000000000001</v>
      </c>
      <c r="E113" s="149">
        <v>0.60319999999999996</v>
      </c>
      <c r="F113" s="149">
        <v>0.372</v>
      </c>
    </row>
    <row r="114" spans="1:6" x14ac:dyDescent="0.2">
      <c r="A114" s="149">
        <v>0.80400000000000005</v>
      </c>
      <c r="B114" s="149">
        <v>0.73</v>
      </c>
      <c r="C114" s="149">
        <v>0.83799999999999997</v>
      </c>
      <c r="D114" s="199">
        <v>0.81200000000000006</v>
      </c>
      <c r="E114" s="149">
        <v>0.748</v>
      </c>
      <c r="F114" s="149">
        <v>0.84799999999999998</v>
      </c>
    </row>
    <row r="115" spans="1:6" x14ac:dyDescent="0.2">
      <c r="A115" s="149">
        <v>0.88900000000000001</v>
      </c>
      <c r="B115" s="149">
        <v>0.88600000000000001</v>
      </c>
      <c r="C115" s="149">
        <v>0.89800000000000002</v>
      </c>
      <c r="D115" s="199">
        <v>0.64200000000000002</v>
      </c>
      <c r="E115" s="149">
        <v>0.63500000000000001</v>
      </c>
      <c r="F115" s="149">
        <v>0.46899999999999997</v>
      </c>
    </row>
    <row r="116" spans="1:6" x14ac:dyDescent="0.2">
      <c r="A116" s="149">
        <v>0.64400000000000002</v>
      </c>
      <c r="B116" s="149">
        <v>0.61599999999999999</v>
      </c>
      <c r="C116" s="149">
        <v>0.89800000000000002</v>
      </c>
      <c r="D116" s="199">
        <v>0.86499999999999999</v>
      </c>
      <c r="E116" s="149">
        <v>0.65900000000000003</v>
      </c>
      <c r="F116" s="149">
        <v>0.65700000000000003</v>
      </c>
    </row>
    <row r="117" spans="1:6" x14ac:dyDescent="0.2">
      <c r="A117" s="149">
        <v>0.83599999999999997</v>
      </c>
      <c r="B117" s="149">
        <v>0.80900000000000005</v>
      </c>
      <c r="C117" s="149">
        <v>0.83199999999999996</v>
      </c>
      <c r="D117" s="199">
        <v>0.82899999999999996</v>
      </c>
      <c r="E117" s="149">
        <v>0.79600000000000004</v>
      </c>
      <c r="F117" s="149">
        <v>0.53800000000000003</v>
      </c>
    </row>
    <row r="118" spans="1:6" x14ac:dyDescent="0.2">
      <c r="A118" s="149">
        <v>0.77600000000000002</v>
      </c>
      <c r="B118" s="149">
        <v>0.48699999999999999</v>
      </c>
      <c r="C118" s="149">
        <v>0.48499999999999999</v>
      </c>
      <c r="D118" s="199">
        <v>0.76800000000000002</v>
      </c>
      <c r="E118" s="149">
        <v>0.69599999999999995</v>
      </c>
      <c r="F118" s="149">
        <v>0.90800000000000003</v>
      </c>
    </row>
    <row r="119" spans="1:6" x14ac:dyDescent="0.2">
      <c r="A119" s="149">
        <v>0.65200000000000002</v>
      </c>
      <c r="B119" s="149">
        <v>0.69699999999999995</v>
      </c>
      <c r="C119" s="149">
        <v>0.754</v>
      </c>
      <c r="D119" s="199">
        <v>0.71599999999999997</v>
      </c>
      <c r="E119" s="149">
        <v>0.83199999999999996</v>
      </c>
      <c r="F119" s="149">
        <v>0.67700000000000005</v>
      </c>
    </row>
    <row r="120" spans="1:6" x14ac:dyDescent="0.2">
      <c r="A120" s="149">
        <v>0.91100000000000003</v>
      </c>
      <c r="B120" s="149">
        <v>0.80800000000000005</v>
      </c>
      <c r="C120" s="149">
        <v>0.67200000000000004</v>
      </c>
      <c r="D120" s="199">
        <v>0.85699999999999998</v>
      </c>
      <c r="E120" s="149">
        <v>0.309</v>
      </c>
      <c r="F120" s="149">
        <v>0.873</v>
      </c>
    </row>
    <row r="121" spans="1:6" x14ac:dyDescent="0.2">
      <c r="A121" s="149">
        <v>0.877</v>
      </c>
      <c r="B121" s="149">
        <v>0.873</v>
      </c>
      <c r="C121" s="149">
        <v>0.86299999999999999</v>
      </c>
      <c r="D121" s="199">
        <v>0.73299999999999998</v>
      </c>
      <c r="E121" s="149">
        <v>0.749</v>
      </c>
      <c r="F121" s="149">
        <v>0.80600000000000005</v>
      </c>
    </row>
    <row r="122" spans="1:6" x14ac:dyDescent="0.2">
      <c r="A122" s="149">
        <v>0.86699999999999999</v>
      </c>
      <c r="B122" s="149">
        <v>0.82599999999999996</v>
      </c>
      <c r="C122" s="149">
        <v>0.76600000000000001</v>
      </c>
      <c r="D122" s="199">
        <v>0.81899999999999995</v>
      </c>
      <c r="E122" s="149">
        <v>0.80300000000000005</v>
      </c>
      <c r="F122" s="149">
        <v>0.78600000000000003</v>
      </c>
    </row>
    <row r="123" spans="1:6" x14ac:dyDescent="0.2">
      <c r="A123" s="149">
        <v>0.75</v>
      </c>
      <c r="B123" s="149">
        <v>0.82199999999999995</v>
      </c>
      <c r="C123" s="149">
        <v>0.89600000000000002</v>
      </c>
      <c r="D123" s="199">
        <v>0.86599999999999999</v>
      </c>
      <c r="E123" s="149">
        <v>0.57099999999999995</v>
      </c>
      <c r="F123" s="149">
        <v>0.67700000000000005</v>
      </c>
    </row>
    <row r="124" spans="1:6" x14ac:dyDescent="0.2">
      <c r="A124" s="149">
        <v>0.88600000000000001</v>
      </c>
      <c r="B124" s="149">
        <v>0.64800000000000002</v>
      </c>
      <c r="C124" s="149">
        <v>0.55800000000000005</v>
      </c>
      <c r="D124" s="199">
        <v>0.81499999999999995</v>
      </c>
      <c r="E124" s="149">
        <v>0.73199999999999998</v>
      </c>
      <c r="F124" s="149">
        <v>0.83099999999999996</v>
      </c>
    </row>
    <row r="125" spans="1:6" x14ac:dyDescent="0.2">
      <c r="A125" s="149">
        <v>0.70199999999999996</v>
      </c>
      <c r="B125" s="149">
        <v>0.70299999999999996</v>
      </c>
      <c r="C125" s="149">
        <v>0.71899999999999997</v>
      </c>
      <c r="D125" s="199">
        <v>0.627</v>
      </c>
      <c r="E125" s="149">
        <v>0.81499999999999995</v>
      </c>
      <c r="F125" s="149">
        <v>0.63500000000000001</v>
      </c>
    </row>
    <row r="126" spans="1:6" x14ac:dyDescent="0.2">
      <c r="A126" s="149">
        <v>0.85299999999999998</v>
      </c>
      <c r="B126" s="149">
        <v>0.56999999999999995</v>
      </c>
      <c r="C126" s="149">
        <v>0.81</v>
      </c>
      <c r="D126" s="199">
        <v>0.746</v>
      </c>
      <c r="E126" s="149">
        <v>0.80900000000000005</v>
      </c>
      <c r="F126" s="149">
        <v>0.46400000000000002</v>
      </c>
    </row>
    <row r="127" spans="1:6" x14ac:dyDescent="0.2">
      <c r="A127" s="149">
        <v>0.88300000000000001</v>
      </c>
      <c r="B127" s="149">
        <v>0.68400000000000005</v>
      </c>
      <c r="C127" s="149">
        <v>0.84299999999999997</v>
      </c>
      <c r="D127" s="199">
        <v>0.60299999999999998</v>
      </c>
      <c r="E127" s="149">
        <v>0.627</v>
      </c>
      <c r="F127" s="149">
        <v>0.89800000000000002</v>
      </c>
    </row>
    <row r="128" spans="1:6" x14ac:dyDescent="0.2">
      <c r="A128" s="149">
        <v>0.94199999999999995</v>
      </c>
      <c r="B128" s="149">
        <v>0.68100000000000005</v>
      </c>
      <c r="C128" s="149">
        <v>0.67200000000000004</v>
      </c>
      <c r="D128" s="199">
        <v>0.91200000000000003</v>
      </c>
      <c r="E128" s="149">
        <v>0.63400000000000001</v>
      </c>
      <c r="F128" s="149">
        <v>0.748</v>
      </c>
    </row>
    <row r="129" spans="1:6" x14ac:dyDescent="0.2">
      <c r="A129" s="149">
        <v>0.81200000000000006</v>
      </c>
      <c r="B129" s="149">
        <v>0.91200000000000003</v>
      </c>
      <c r="C129" s="149">
        <v>0.83699999999999997</v>
      </c>
      <c r="D129" s="199">
        <v>0.78400000000000003</v>
      </c>
      <c r="E129" s="149">
        <v>0.54200000000000004</v>
      </c>
      <c r="F129" s="149">
        <v>0.92700000000000005</v>
      </c>
    </row>
    <row r="130" spans="1:6" x14ac:dyDescent="0.2">
      <c r="A130" s="149">
        <v>0.88</v>
      </c>
      <c r="B130" s="149">
        <v>0.45900000000000002</v>
      </c>
      <c r="C130" s="149">
        <v>0.85699999999999998</v>
      </c>
      <c r="D130" s="199">
        <v>0.84399999999999997</v>
      </c>
      <c r="E130" s="149">
        <v>0.77800000000000002</v>
      </c>
      <c r="F130" s="149">
        <v>0.70099999999999996</v>
      </c>
    </row>
    <row r="131" spans="1:6" x14ac:dyDescent="0.2">
      <c r="A131" s="149">
        <v>0.89900000000000002</v>
      </c>
      <c r="B131" s="149">
        <v>0.63600000000000001</v>
      </c>
      <c r="C131" s="149">
        <v>0.61399999999999999</v>
      </c>
      <c r="D131" s="199">
        <v>0.78800000000000003</v>
      </c>
      <c r="E131" s="149">
        <v>0.57799999999999996</v>
      </c>
      <c r="F131" s="149">
        <v>0.77</v>
      </c>
    </row>
    <row r="132" spans="1:6" x14ac:dyDescent="0.2">
      <c r="A132" s="149">
        <v>0.86599999999999999</v>
      </c>
      <c r="B132" s="149">
        <v>0.89</v>
      </c>
      <c r="C132" s="149">
        <v>0.85899999999999999</v>
      </c>
      <c r="D132" s="199">
        <v>0.81200000000000006</v>
      </c>
      <c r="E132" s="149">
        <v>0.81599999999999995</v>
      </c>
      <c r="F132" s="149">
        <v>0.27600000000000002</v>
      </c>
    </row>
    <row r="133" spans="1:6" x14ac:dyDescent="0.2">
      <c r="A133" s="149">
        <v>0.91</v>
      </c>
      <c r="B133" s="149">
        <v>0.77300000000000002</v>
      </c>
      <c r="C133" s="149">
        <v>0.80200000000000005</v>
      </c>
      <c r="D133" s="199">
        <v>0.92800000000000005</v>
      </c>
      <c r="E133" s="149">
        <v>0.435</v>
      </c>
      <c r="F133" s="149">
        <v>0.85399999999999998</v>
      </c>
    </row>
    <row r="134" spans="1:6" x14ac:dyDescent="0.2">
      <c r="A134" s="149">
        <v>0.89700000000000002</v>
      </c>
      <c r="B134" s="149">
        <v>0.71799999999999997</v>
      </c>
      <c r="C134" s="149">
        <v>0.82099999999999995</v>
      </c>
      <c r="D134" s="199">
        <v>0.53400000000000003</v>
      </c>
      <c r="E134" s="149">
        <v>0.63200000000000001</v>
      </c>
      <c r="F134" s="149">
        <v>0.39600000000000002</v>
      </c>
    </row>
    <row r="135" spans="1:6" x14ac:dyDescent="0.2">
      <c r="A135" s="149">
        <v>0.89400000000000002</v>
      </c>
      <c r="B135" s="149">
        <v>0.64</v>
      </c>
      <c r="C135" s="149">
        <v>0.70899999999999996</v>
      </c>
      <c r="D135" s="199">
        <v>0.65700000000000003</v>
      </c>
      <c r="E135" s="149">
        <v>0.66700000000000004</v>
      </c>
      <c r="F135" s="149">
        <v>0.57699999999999996</v>
      </c>
    </row>
    <row r="136" spans="1:6" x14ac:dyDescent="0.2">
      <c r="A136" s="149">
        <v>0.871</v>
      </c>
      <c r="B136" s="149">
        <v>0.81699999999999995</v>
      </c>
      <c r="C136" s="149">
        <v>0.79100000000000004</v>
      </c>
      <c r="D136" s="199">
        <v>0.876</v>
      </c>
      <c r="E136" s="149">
        <v>0.89700000000000002</v>
      </c>
      <c r="F136" s="149">
        <v>0.59199999999999997</v>
      </c>
    </row>
    <row r="137" spans="1:6" x14ac:dyDescent="0.2">
      <c r="A137" s="149">
        <v>0.71499999999999997</v>
      </c>
      <c r="B137" s="149">
        <v>0.84199999999999997</v>
      </c>
      <c r="C137" s="149">
        <v>0.90700000000000003</v>
      </c>
      <c r="D137" s="199">
        <v>0.82199999999999995</v>
      </c>
      <c r="E137" s="149">
        <v>0.63600000000000001</v>
      </c>
      <c r="F137" s="149">
        <v>0.71499999999999997</v>
      </c>
    </row>
    <row r="138" spans="1:6" x14ac:dyDescent="0.2">
      <c r="A138" s="149">
        <v>0.82699999999999996</v>
      </c>
      <c r="B138" s="149">
        <v>0.79700000000000004</v>
      </c>
      <c r="C138" s="149">
        <v>0.80900000000000005</v>
      </c>
      <c r="D138" s="199">
        <v>0.879</v>
      </c>
      <c r="E138" s="149">
        <v>0.55800000000000005</v>
      </c>
      <c r="F138" s="149">
        <v>0.56899999999999995</v>
      </c>
    </row>
    <row r="139" spans="1:6" x14ac:dyDescent="0.2">
      <c r="A139" s="149">
        <v>0.9</v>
      </c>
      <c r="B139" s="149">
        <v>0.90400000000000003</v>
      </c>
      <c r="C139" s="149">
        <v>0.85599999999999998</v>
      </c>
      <c r="D139" s="199">
        <v>0.78800000000000003</v>
      </c>
      <c r="E139" s="149">
        <v>0.68300000000000005</v>
      </c>
      <c r="F139" s="149">
        <v>0.38100000000000001</v>
      </c>
    </row>
    <row r="140" spans="1:6" x14ac:dyDescent="0.2">
      <c r="A140" s="149">
        <v>0.93200000000000005</v>
      </c>
      <c r="B140" s="149">
        <v>0.89500000000000002</v>
      </c>
      <c r="C140" s="149">
        <v>0.373</v>
      </c>
      <c r="D140" s="199">
        <v>0.76700000000000002</v>
      </c>
      <c r="E140" s="149">
        <v>0.77500000000000002</v>
      </c>
      <c r="F140" s="149">
        <v>0.56000000000000005</v>
      </c>
    </row>
    <row r="141" spans="1:6" x14ac:dyDescent="0.2">
      <c r="A141" s="149">
        <v>0.73599999999999999</v>
      </c>
      <c r="B141" s="149">
        <v>0.88400000000000001</v>
      </c>
      <c r="C141" s="149">
        <v>0.94099999999999995</v>
      </c>
      <c r="D141" s="199">
        <v>0.65800000000000003</v>
      </c>
      <c r="E141" s="149">
        <v>0.67500000000000004</v>
      </c>
      <c r="F141" s="149">
        <v>0.63</v>
      </c>
    </row>
    <row r="142" spans="1:6" x14ac:dyDescent="0.2">
      <c r="A142" s="149">
        <v>0.77600000000000002</v>
      </c>
      <c r="B142" s="149">
        <v>0.84699999999999998</v>
      </c>
      <c r="C142" s="149">
        <v>0.92100000000000004</v>
      </c>
      <c r="D142" s="199">
        <v>0.44700000000000001</v>
      </c>
      <c r="E142" s="149">
        <v>0.90500000000000003</v>
      </c>
      <c r="F142" s="149">
        <v>0.78700000000000003</v>
      </c>
    </row>
    <row r="143" spans="1:6" x14ac:dyDescent="0.2">
      <c r="A143" s="149">
        <v>0.82899999999999996</v>
      </c>
      <c r="B143" s="149">
        <v>0.90500000000000003</v>
      </c>
      <c r="C143" s="149">
        <v>0.69099999999999995</v>
      </c>
      <c r="D143" s="199">
        <v>0.71899999999999997</v>
      </c>
      <c r="E143" s="149">
        <v>0.71499999999999997</v>
      </c>
      <c r="F143" s="149">
        <v>0.59799999999999998</v>
      </c>
    </row>
    <row r="144" spans="1:6" x14ac:dyDescent="0.2">
      <c r="A144" s="149">
        <v>0.84899999999999998</v>
      </c>
      <c r="B144" s="149">
        <v>0.872</v>
      </c>
      <c r="C144" s="149">
        <v>0.57699999999999996</v>
      </c>
      <c r="D144" s="199">
        <v>0.79800000000000004</v>
      </c>
      <c r="E144" s="149">
        <v>0.72899999999999998</v>
      </c>
      <c r="F144" s="149">
        <v>0.66600000000000004</v>
      </c>
    </row>
    <row r="145" spans="1:6" x14ac:dyDescent="0.2">
      <c r="A145" s="149">
        <v>0.85</v>
      </c>
      <c r="B145" s="149">
        <v>0.82</v>
      </c>
      <c r="C145" s="149">
        <v>0.82499999999999996</v>
      </c>
      <c r="D145" s="199">
        <v>0.94099999999999995</v>
      </c>
      <c r="E145" s="149">
        <v>0.85899999999999999</v>
      </c>
      <c r="F145" s="149">
        <v>0.80400000000000005</v>
      </c>
    </row>
    <row r="146" spans="1:6" x14ac:dyDescent="0.2">
      <c r="A146" s="149">
        <v>0.92100000000000004</v>
      </c>
      <c r="B146" s="149">
        <v>0.78400000000000003</v>
      </c>
      <c r="C146" s="149">
        <v>0.76800000000000002</v>
      </c>
      <c r="D146" s="199">
        <v>0.78300000000000003</v>
      </c>
      <c r="E146" s="149">
        <v>0.75800000000000001</v>
      </c>
      <c r="F146" s="149">
        <v>0.83499999999999996</v>
      </c>
    </row>
    <row r="147" spans="1:6" x14ac:dyDescent="0.2">
      <c r="A147" s="149">
        <v>0.88200000000000001</v>
      </c>
      <c r="B147" s="149">
        <v>0.84899999999999998</v>
      </c>
      <c r="C147" s="149">
        <v>0.69299999999999995</v>
      </c>
      <c r="D147" s="199">
        <v>0.58599999999999997</v>
      </c>
      <c r="E147" s="149">
        <v>0.623</v>
      </c>
      <c r="F147" s="149">
        <v>0.88200000000000001</v>
      </c>
    </row>
    <row r="148" spans="1:6" x14ac:dyDescent="0.2">
      <c r="A148" s="149">
        <v>0.61399999999999999</v>
      </c>
      <c r="B148" s="149">
        <v>0.76500000000000001</v>
      </c>
      <c r="C148" s="149">
        <v>0.73499999999999999</v>
      </c>
      <c r="D148" s="199">
        <v>0.53400000000000003</v>
      </c>
      <c r="E148" s="149">
        <v>0.64100000000000001</v>
      </c>
      <c r="F148" s="149">
        <v>0.879</v>
      </c>
    </row>
    <row r="149" spans="1:6" x14ac:dyDescent="0.2">
      <c r="A149" s="149">
        <v>0.80300000000000005</v>
      </c>
      <c r="B149" s="149">
        <v>0.73599999999999999</v>
      </c>
      <c r="C149" s="149">
        <v>0.82599999999999996</v>
      </c>
      <c r="D149" s="199">
        <v>0.83699999999999997</v>
      </c>
      <c r="E149" s="149">
        <v>0.627</v>
      </c>
      <c r="F149" s="149">
        <v>0.90200000000000002</v>
      </c>
    </row>
    <row r="150" spans="1:6" x14ac:dyDescent="0.2">
      <c r="A150" s="149">
        <v>0.78200000000000003</v>
      </c>
      <c r="B150" s="149">
        <v>0.79600000000000004</v>
      </c>
      <c r="C150" s="149">
        <v>0.82699999999999996</v>
      </c>
      <c r="D150" s="199">
        <v>0.78500000000000003</v>
      </c>
      <c r="E150" s="149">
        <v>0.47199999999999998</v>
      </c>
      <c r="F150" s="149">
        <v>0.92</v>
      </c>
    </row>
    <row r="151" spans="1:6" x14ac:dyDescent="0.2">
      <c r="A151" s="149">
        <v>0.82099999999999995</v>
      </c>
      <c r="B151" s="149">
        <v>0.77600000000000002</v>
      </c>
      <c r="C151" s="149">
        <v>0.75600000000000001</v>
      </c>
      <c r="D151" s="199">
        <v>0.79300000000000004</v>
      </c>
      <c r="E151" s="149">
        <v>0.751</v>
      </c>
      <c r="F151" s="149">
        <v>0.80100000000000005</v>
      </c>
    </row>
    <row r="152" spans="1:6" x14ac:dyDescent="0.2">
      <c r="A152" s="149">
        <v>0.85799999999999998</v>
      </c>
      <c r="B152" s="149">
        <v>0.91900000000000004</v>
      </c>
      <c r="C152" s="149">
        <v>0.88900000000000001</v>
      </c>
      <c r="D152" s="199">
        <v>0.378</v>
      </c>
      <c r="E152" s="149">
        <v>0.64800000000000002</v>
      </c>
      <c r="F152" s="149">
        <v>0.872</v>
      </c>
    </row>
    <row r="153" spans="1:6" x14ac:dyDescent="0.2">
      <c r="A153" s="149">
        <v>0.73</v>
      </c>
      <c r="B153" s="149">
        <v>0.72499999999999998</v>
      </c>
      <c r="C153" s="149">
        <v>0.82899999999999996</v>
      </c>
      <c r="D153" s="199">
        <v>0.51600000000000001</v>
      </c>
      <c r="E153" s="149">
        <v>0.64500000000000002</v>
      </c>
      <c r="F153" s="149">
        <v>0.89800000000000002</v>
      </c>
    </row>
    <row r="154" spans="1:6" x14ac:dyDescent="0.2">
      <c r="A154" s="149">
        <v>0.92</v>
      </c>
      <c r="B154" s="149">
        <v>0.84499999999999997</v>
      </c>
      <c r="C154" s="149">
        <v>0.88500000000000001</v>
      </c>
      <c r="D154" s="199">
        <v>0.65</v>
      </c>
      <c r="E154" s="149">
        <v>0.745</v>
      </c>
      <c r="F154" s="149">
        <v>0.32900000000000001</v>
      </c>
    </row>
    <row r="155" spans="1:6" x14ac:dyDescent="0.2">
      <c r="A155" s="149">
        <v>0.89500000000000002</v>
      </c>
      <c r="B155" s="149">
        <v>0.74299999999999999</v>
      </c>
      <c r="C155" s="149">
        <v>0.85</v>
      </c>
      <c r="D155" s="199">
        <v>0.252</v>
      </c>
      <c r="E155" s="149">
        <v>0.42499999999999999</v>
      </c>
      <c r="F155" s="149">
        <v>0.70499999999999996</v>
      </c>
    </row>
    <row r="156" spans="1:6" x14ac:dyDescent="0.2">
      <c r="A156" s="149">
        <v>0.71</v>
      </c>
      <c r="B156" s="149">
        <v>0.81399999999999995</v>
      </c>
      <c r="C156" s="149">
        <v>0.78300000000000003</v>
      </c>
      <c r="D156" s="199">
        <v>0.72099999999999997</v>
      </c>
      <c r="E156" s="149">
        <v>0.81499999999999995</v>
      </c>
      <c r="F156" s="149">
        <v>0.77400000000000002</v>
      </c>
    </row>
    <row r="157" spans="1:6" x14ac:dyDescent="0.2">
      <c r="A157" s="149">
        <v>0.64800000000000002</v>
      </c>
      <c r="B157" s="149">
        <v>0.84499999999999997</v>
      </c>
      <c r="C157" s="149">
        <v>0.83399999999999996</v>
      </c>
      <c r="D157" s="199">
        <v>0.57499999999999996</v>
      </c>
      <c r="E157" s="149">
        <v>0.55400000000000005</v>
      </c>
      <c r="F157" s="149">
        <v>0.90800000000000003</v>
      </c>
    </row>
    <row r="158" spans="1:6" x14ac:dyDescent="0.2">
      <c r="A158" s="149">
        <v>0.81399999999999995</v>
      </c>
      <c r="B158" s="149">
        <v>0.81</v>
      </c>
      <c r="C158" s="149">
        <v>0.86799999999999999</v>
      </c>
      <c r="D158" s="199">
        <v>0.59299999999999997</v>
      </c>
      <c r="E158" s="149">
        <v>0.41099999999999998</v>
      </c>
      <c r="F158" s="149">
        <v>0.315</v>
      </c>
    </row>
    <row r="159" spans="1:6" x14ac:dyDescent="0.2">
      <c r="A159" s="149">
        <v>0.88100000000000001</v>
      </c>
      <c r="B159" s="149">
        <v>0.873</v>
      </c>
      <c r="C159" s="149">
        <v>0.91</v>
      </c>
      <c r="D159" s="199">
        <v>0.54300000000000004</v>
      </c>
      <c r="E159" s="149">
        <v>0.65700000000000003</v>
      </c>
      <c r="F159" s="149">
        <v>0.91600000000000004</v>
      </c>
    </row>
    <row r="160" spans="1:6" x14ac:dyDescent="0.2">
      <c r="A160" s="149">
        <v>0.879</v>
      </c>
      <c r="B160" s="149">
        <v>0.91300000000000003</v>
      </c>
      <c r="C160" s="149">
        <v>0.627</v>
      </c>
      <c r="D160" s="199">
        <v>0.71799999999999997</v>
      </c>
      <c r="E160" s="149">
        <v>0.86299999999999999</v>
      </c>
      <c r="F160" s="149">
        <v>0.60099999999999998</v>
      </c>
    </row>
    <row r="161" spans="1:6" x14ac:dyDescent="0.2">
      <c r="A161" s="149">
        <v>0.94399999999999995</v>
      </c>
      <c r="B161" s="149">
        <v>0.873</v>
      </c>
      <c r="C161" s="149">
        <v>0.94699999999999995</v>
      </c>
      <c r="D161" s="199">
        <v>0.88700000000000001</v>
      </c>
      <c r="E161" s="149">
        <v>0.754</v>
      </c>
      <c r="F161" s="149">
        <v>0.86699999999999999</v>
      </c>
    </row>
    <row r="162" spans="1:6" x14ac:dyDescent="0.2">
      <c r="A162" s="149">
        <v>0.92500000000000004</v>
      </c>
      <c r="B162" s="149">
        <v>0.749</v>
      </c>
      <c r="C162" s="149">
        <v>0.83</v>
      </c>
      <c r="D162" s="199">
        <v>0.7</v>
      </c>
      <c r="E162" s="149">
        <v>0.80300000000000005</v>
      </c>
      <c r="F162" s="149">
        <v>0.41899999999999998</v>
      </c>
    </row>
    <row r="163" spans="1:6" x14ac:dyDescent="0.2">
      <c r="A163" s="149">
        <v>0.67600000000000005</v>
      </c>
      <c r="B163" s="149">
        <v>0.89100000000000001</v>
      </c>
      <c r="C163" s="149">
        <v>0.82499999999999996</v>
      </c>
      <c r="D163" s="199">
        <v>0.89800000000000002</v>
      </c>
      <c r="E163" s="149">
        <v>0.747</v>
      </c>
      <c r="F163" s="149">
        <v>0.92</v>
      </c>
    </row>
    <row r="164" spans="1:6" x14ac:dyDescent="0.2">
      <c r="A164" s="149">
        <v>0.87</v>
      </c>
      <c r="B164" s="149">
        <v>0.76400000000000001</v>
      </c>
      <c r="C164" s="149">
        <v>0.85</v>
      </c>
      <c r="D164" s="199">
        <v>0.79300000000000004</v>
      </c>
      <c r="E164" s="149">
        <v>0.33700000000000002</v>
      </c>
      <c r="F164" s="149">
        <v>0.91700000000000004</v>
      </c>
    </row>
    <row r="165" spans="1:6" x14ac:dyDescent="0.2">
      <c r="A165" s="149">
        <v>0.73299999999999998</v>
      </c>
      <c r="B165" s="149">
        <v>0.76700000000000002</v>
      </c>
      <c r="C165" s="149">
        <v>0.73899999999999999</v>
      </c>
      <c r="D165" s="199">
        <v>0.78300000000000003</v>
      </c>
      <c r="E165" s="149">
        <v>0.49299999999999999</v>
      </c>
      <c r="F165" s="149">
        <v>0.79700000000000004</v>
      </c>
    </row>
    <row r="166" spans="1:6" x14ac:dyDescent="0.2">
      <c r="A166" s="149">
        <v>0.86699999999999999</v>
      </c>
      <c r="B166" s="149">
        <v>0.89900000000000002</v>
      </c>
      <c r="C166" s="149">
        <v>0.81100000000000005</v>
      </c>
      <c r="D166" s="199">
        <v>0.90900000000000003</v>
      </c>
      <c r="E166" s="149">
        <v>0.623</v>
      </c>
      <c r="F166" s="149">
        <v>0.51500000000000001</v>
      </c>
    </row>
    <row r="167" spans="1:6" x14ac:dyDescent="0.2">
      <c r="A167" s="149">
        <v>0.73499999999999999</v>
      </c>
      <c r="B167" s="149">
        <v>0.92900000000000005</v>
      </c>
      <c r="C167" s="149">
        <v>0.79700000000000004</v>
      </c>
      <c r="D167" s="199">
        <v>0.872</v>
      </c>
      <c r="E167" s="149">
        <v>0.32200000000000001</v>
      </c>
      <c r="F167" s="149">
        <v>0.57899999999999996</v>
      </c>
    </row>
    <row r="168" spans="1:6" x14ac:dyDescent="0.2">
      <c r="A168" s="149">
        <v>0.9</v>
      </c>
      <c r="B168" s="149">
        <v>0.91</v>
      </c>
      <c r="C168" s="149">
        <v>0.83</v>
      </c>
      <c r="D168" s="199">
        <v>0.63600000000000001</v>
      </c>
      <c r="E168" s="149">
        <v>0.63100000000000001</v>
      </c>
      <c r="F168" s="149">
        <v>0.92800000000000005</v>
      </c>
    </row>
    <row r="169" spans="1:6" x14ac:dyDescent="0.2">
      <c r="A169" s="149">
        <v>0.82</v>
      </c>
      <c r="B169" s="149">
        <v>0.86299999999999999</v>
      </c>
      <c r="C169" s="149">
        <v>0.751</v>
      </c>
      <c r="D169" s="199">
        <v>0.83099999999999996</v>
      </c>
      <c r="E169" s="149">
        <v>0.38900000000000001</v>
      </c>
      <c r="F169" s="149">
        <v>0.45600000000000002</v>
      </c>
    </row>
    <row r="170" spans="1:6" x14ac:dyDescent="0.2">
      <c r="A170" s="149">
        <v>0.92300000000000004</v>
      </c>
      <c r="B170" s="149">
        <v>0.88900000000000001</v>
      </c>
      <c r="C170" s="149">
        <v>0.91</v>
      </c>
      <c r="D170" s="199">
        <v>0.61499999999999999</v>
      </c>
      <c r="E170" s="149">
        <v>0.71</v>
      </c>
      <c r="F170" s="149">
        <v>0.877</v>
      </c>
    </row>
    <row r="171" spans="1:6" x14ac:dyDescent="0.2">
      <c r="A171" s="149">
        <v>0.84199999999999997</v>
      </c>
      <c r="B171" s="149">
        <v>0.626</v>
      </c>
      <c r="C171" s="149">
        <v>0.85099999999999998</v>
      </c>
      <c r="D171" s="199">
        <v>0.80600000000000005</v>
      </c>
      <c r="E171" s="149">
        <v>0.54100000000000004</v>
      </c>
      <c r="F171" s="149">
        <v>0.69</v>
      </c>
    </row>
    <row r="172" spans="1:6" x14ac:dyDescent="0.2">
      <c r="A172" s="149">
        <v>0.89600000000000002</v>
      </c>
      <c r="B172" s="149">
        <v>0.73899999999999999</v>
      </c>
      <c r="C172" s="149">
        <v>0.77900000000000003</v>
      </c>
      <c r="D172" s="199">
        <v>0.54</v>
      </c>
      <c r="E172" s="149">
        <v>0.68300000000000005</v>
      </c>
      <c r="F172" s="149">
        <v>0.80400000000000005</v>
      </c>
    </row>
    <row r="173" spans="1:6" x14ac:dyDescent="0.2">
      <c r="A173" s="149">
        <v>0.77600000000000002</v>
      </c>
      <c r="B173" s="149">
        <v>0.83299999999999996</v>
      </c>
      <c r="C173" s="149">
        <v>0.58399999999999996</v>
      </c>
      <c r="D173" s="199">
        <v>0.66900000000000004</v>
      </c>
      <c r="E173" s="149">
        <v>0.82599999999999996</v>
      </c>
      <c r="F173" s="149">
        <v>0.70399999999999996</v>
      </c>
    </row>
    <row r="174" spans="1:6" x14ac:dyDescent="0.2">
      <c r="A174" s="149">
        <v>0.85599999999999998</v>
      </c>
      <c r="B174" s="149">
        <v>0.91300000000000003</v>
      </c>
      <c r="C174" s="149">
        <v>0.85899999999999999</v>
      </c>
      <c r="D174" s="199">
        <v>0.46400000000000002</v>
      </c>
      <c r="E174" s="149">
        <v>0.53900000000000003</v>
      </c>
      <c r="F174" s="149"/>
    </row>
    <row r="175" spans="1:6" x14ac:dyDescent="0.2">
      <c r="A175" s="149">
        <v>0.69399999999999995</v>
      </c>
      <c r="B175" s="149">
        <v>0.82599999999999996</v>
      </c>
      <c r="C175" s="149">
        <v>0.84899999999999998</v>
      </c>
      <c r="D175" s="199">
        <v>0.74</v>
      </c>
      <c r="E175" s="149">
        <v>0.54</v>
      </c>
      <c r="F175" s="149">
        <v>0.69899999999999995</v>
      </c>
    </row>
    <row r="176" spans="1:6" x14ac:dyDescent="0.2">
      <c r="A176" s="149">
        <v>0.79600000000000004</v>
      </c>
      <c r="B176" s="149">
        <v>0.879</v>
      </c>
      <c r="C176" s="149">
        <v>0.84599999999999997</v>
      </c>
      <c r="D176" s="199">
        <v>0.86399999999999999</v>
      </c>
      <c r="E176" s="149">
        <v>0.92500000000000004</v>
      </c>
      <c r="F176" s="149">
        <v>0.80600000000000005</v>
      </c>
    </row>
    <row r="177" spans="1:6" x14ac:dyDescent="0.2">
      <c r="A177" s="149">
        <v>0.754</v>
      </c>
      <c r="B177" s="149">
        <v>0.90800000000000003</v>
      </c>
      <c r="C177" s="149">
        <v>0.86199999999999999</v>
      </c>
      <c r="D177" s="199">
        <v>0.68500000000000005</v>
      </c>
      <c r="E177" s="149">
        <v>0.79200000000000004</v>
      </c>
      <c r="F177" s="149">
        <v>0.79</v>
      </c>
    </row>
    <row r="178" spans="1:6" x14ac:dyDescent="0.2">
      <c r="A178" s="149">
        <v>0.90300000000000002</v>
      </c>
      <c r="B178" s="149">
        <v>0.92200000000000004</v>
      </c>
      <c r="C178" s="149">
        <v>0.85199999999999998</v>
      </c>
      <c r="D178" s="199">
        <v>0.73899999999999999</v>
      </c>
      <c r="E178" s="149">
        <v>0.49</v>
      </c>
      <c r="F178" s="149">
        <v>0.60099999999999998</v>
      </c>
    </row>
    <row r="179" spans="1:6" x14ac:dyDescent="0.2">
      <c r="A179" s="149">
        <v>0.875</v>
      </c>
      <c r="B179" s="149">
        <v>0.36899999999999999</v>
      </c>
      <c r="C179" s="149">
        <v>0.81299999999999994</v>
      </c>
      <c r="D179" s="199">
        <v>0.876</v>
      </c>
      <c r="E179" s="149">
        <v>0.50700000000000001</v>
      </c>
      <c r="F179" s="149">
        <v>0.60299999999999998</v>
      </c>
    </row>
    <row r="180" spans="1:6" x14ac:dyDescent="0.2">
      <c r="A180" s="149">
        <v>0.76200000000000001</v>
      </c>
      <c r="B180" s="149">
        <v>0.84299999999999997</v>
      </c>
      <c r="C180" s="149">
        <v>0.53400000000000003</v>
      </c>
      <c r="D180" s="199">
        <v>0.78600000000000003</v>
      </c>
      <c r="E180" s="149">
        <v>0.317</v>
      </c>
      <c r="F180" s="149">
        <v>0.83599999999999997</v>
      </c>
    </row>
    <row r="181" spans="1:6" x14ac:dyDescent="0.2">
      <c r="A181" s="149">
        <v>0.88</v>
      </c>
      <c r="B181" s="149">
        <v>0.78400000000000003</v>
      </c>
      <c r="C181" s="149">
        <v>0.505</v>
      </c>
      <c r="D181" s="199">
        <v>0.80100000000000005</v>
      </c>
      <c r="E181" s="149">
        <v>0.75600000000000001</v>
      </c>
      <c r="F181" s="149">
        <v>0.874</v>
      </c>
    </row>
    <row r="182" spans="1:6" x14ac:dyDescent="0.2">
      <c r="A182" s="149">
        <v>0.79</v>
      </c>
      <c r="B182" s="149">
        <v>0.79500000000000004</v>
      </c>
      <c r="C182" s="149">
        <v>0.9</v>
      </c>
      <c r="D182" s="199">
        <v>0.49099999999999999</v>
      </c>
      <c r="E182" s="149">
        <v>0.69199999999999995</v>
      </c>
      <c r="F182" s="149">
        <v>0.91700000000000004</v>
      </c>
    </row>
    <row r="183" spans="1:6" x14ac:dyDescent="0.2">
      <c r="A183" s="149">
        <v>0.89800000000000002</v>
      </c>
      <c r="B183" s="149">
        <v>0.91100000000000003</v>
      </c>
      <c r="C183" s="149">
        <v>0.52400000000000002</v>
      </c>
      <c r="D183" s="199">
        <v>0.43</v>
      </c>
      <c r="E183" s="149">
        <v>0.70799999999999996</v>
      </c>
      <c r="F183" s="149">
        <v>0.73399999999999999</v>
      </c>
    </row>
    <row r="184" spans="1:6" x14ac:dyDescent="0.2">
      <c r="A184" s="149">
        <v>0.79</v>
      </c>
      <c r="B184" s="149">
        <v>0.84099999999999997</v>
      </c>
      <c r="C184" s="149">
        <v>0.70499999999999996</v>
      </c>
      <c r="D184" s="199">
        <v>0.59699999999999998</v>
      </c>
      <c r="E184" s="149">
        <v>0.82199999999999995</v>
      </c>
      <c r="F184" s="149">
        <v>0.89200000000000002</v>
      </c>
    </row>
    <row r="185" spans="1:6" x14ac:dyDescent="0.2">
      <c r="A185" s="149">
        <v>0.70899999999999996</v>
      </c>
      <c r="B185" s="149">
        <v>0.81499999999999995</v>
      </c>
      <c r="C185" s="149">
        <v>0.88100000000000001</v>
      </c>
      <c r="D185" s="199">
        <v>0.88600000000000001</v>
      </c>
      <c r="E185" s="149">
        <v>0.83399999999999996</v>
      </c>
      <c r="F185" s="149">
        <v>0.91400000000000003</v>
      </c>
    </row>
    <row r="186" spans="1:6" x14ac:dyDescent="0.2">
      <c r="A186" s="149">
        <v>0.85899999999999999</v>
      </c>
      <c r="B186" s="149">
        <v>0.85199999999999998</v>
      </c>
      <c r="C186" s="149">
        <v>0.79700000000000004</v>
      </c>
      <c r="D186" s="199">
        <v>0.48599999999999999</v>
      </c>
      <c r="E186" s="149">
        <v>0.48299999999999998</v>
      </c>
      <c r="F186" s="149">
        <v>0.65600000000000003</v>
      </c>
    </row>
    <row r="187" spans="1:6" x14ac:dyDescent="0.2">
      <c r="A187" s="149">
        <v>0.80300000000000005</v>
      </c>
      <c r="B187" s="149">
        <v>0.69899999999999995</v>
      </c>
      <c r="C187" s="149">
        <v>0.83299999999999996</v>
      </c>
      <c r="D187" s="199">
        <v>0.66100000000000003</v>
      </c>
      <c r="E187" s="149">
        <v>0.75700000000000001</v>
      </c>
      <c r="F187" s="149">
        <v>0.77200000000000002</v>
      </c>
    </row>
    <row r="188" spans="1:6" x14ac:dyDescent="0.2">
      <c r="A188" s="149">
        <v>0.86699999999999999</v>
      </c>
      <c r="B188" s="149">
        <v>0.875</v>
      </c>
      <c r="C188" s="149">
        <v>0.82099999999999995</v>
      </c>
      <c r="D188" s="199">
        <v>0.73799999999999999</v>
      </c>
      <c r="E188" s="149">
        <v>0.57899999999999996</v>
      </c>
      <c r="F188" s="149">
        <v>0.68200000000000005</v>
      </c>
    </row>
    <row r="189" spans="1:6" x14ac:dyDescent="0.2">
      <c r="A189" s="149">
        <v>0.57599999999999996</v>
      </c>
      <c r="B189" s="149">
        <v>0.73199999999999998</v>
      </c>
      <c r="C189" s="149">
        <v>0.81899999999999995</v>
      </c>
      <c r="D189" s="199">
        <v>0.627</v>
      </c>
      <c r="E189" s="149">
        <v>0.80200000000000005</v>
      </c>
      <c r="F189" s="149">
        <v>0.96</v>
      </c>
    </row>
    <row r="190" spans="1:6" x14ac:dyDescent="0.2">
      <c r="A190" s="149">
        <v>0.754</v>
      </c>
      <c r="B190" s="149">
        <v>0.83899999999999997</v>
      </c>
      <c r="C190" s="149">
        <v>0.77100000000000002</v>
      </c>
      <c r="D190" s="199">
        <v>0.78300000000000003</v>
      </c>
      <c r="E190" s="149">
        <v>0.82199999999999995</v>
      </c>
      <c r="F190" s="149">
        <v>0.75900000000000001</v>
      </c>
    </row>
    <row r="191" spans="1:6" x14ac:dyDescent="0.2">
      <c r="A191" s="149">
        <v>0.82699999999999996</v>
      </c>
      <c r="B191" s="149">
        <v>0.70399999999999996</v>
      </c>
      <c r="C191" s="149">
        <v>0.62</v>
      </c>
      <c r="D191" s="199">
        <v>0.40200000000000002</v>
      </c>
      <c r="E191" s="149">
        <v>0.73299999999999998</v>
      </c>
      <c r="F191" s="149">
        <v>0.78700000000000003</v>
      </c>
    </row>
    <row r="192" spans="1:6" x14ac:dyDescent="0.2">
      <c r="A192" s="149">
        <v>0.80600000000000005</v>
      </c>
      <c r="B192" s="149">
        <v>0.90200000000000002</v>
      </c>
      <c r="C192" s="149">
        <v>0.77600000000000002</v>
      </c>
      <c r="D192" s="199">
        <v>0.78900000000000003</v>
      </c>
      <c r="E192" s="149">
        <v>0.377</v>
      </c>
      <c r="F192" s="149">
        <v>0.76900000000000002</v>
      </c>
    </row>
    <row r="193" spans="1:6" x14ac:dyDescent="0.2">
      <c r="A193" s="149">
        <v>0.65500000000000003</v>
      </c>
      <c r="B193" s="149">
        <v>0.83399999999999996</v>
      </c>
      <c r="C193" s="149">
        <v>0.85099999999999998</v>
      </c>
      <c r="D193" s="199">
        <v>0.52</v>
      </c>
      <c r="E193" s="149">
        <v>0.72</v>
      </c>
      <c r="F193" s="149">
        <v>0.88800000000000001</v>
      </c>
    </row>
    <row r="194" spans="1:6" x14ac:dyDescent="0.2">
      <c r="A194" s="149">
        <v>0.85699999999999998</v>
      </c>
      <c r="B194" s="149">
        <v>0.72899999999999998</v>
      </c>
      <c r="C194" s="149">
        <v>0.85499999999999998</v>
      </c>
      <c r="D194" s="199">
        <v>0.72799999999999998</v>
      </c>
      <c r="E194" s="149">
        <v>0.47599999999999998</v>
      </c>
      <c r="F194" s="149">
        <v>0.83799999999999997</v>
      </c>
    </row>
    <row r="195" spans="1:6" x14ac:dyDescent="0.2">
      <c r="A195" s="149">
        <v>0.72199999999999998</v>
      </c>
      <c r="B195" s="149">
        <v>0.86</v>
      </c>
      <c r="C195" s="149">
        <v>0.623</v>
      </c>
      <c r="D195" s="199">
        <v>0.83799999999999997</v>
      </c>
      <c r="E195" s="149">
        <v>0.91600000000000004</v>
      </c>
      <c r="F195" s="149">
        <v>0.441</v>
      </c>
    </row>
    <row r="196" spans="1:6" x14ac:dyDescent="0.2">
      <c r="A196" s="149">
        <v>0.84899999999999998</v>
      </c>
      <c r="B196" s="149">
        <v>0.78</v>
      </c>
      <c r="C196" s="149">
        <v>0.89900000000000002</v>
      </c>
      <c r="D196" s="199">
        <v>0.8</v>
      </c>
      <c r="E196" s="149">
        <v>0.65400000000000003</v>
      </c>
      <c r="F196" s="149">
        <v>0.94299999999999995</v>
      </c>
    </row>
    <row r="197" spans="1:6" x14ac:dyDescent="0.2">
      <c r="A197" s="149">
        <v>0.77700000000000002</v>
      </c>
      <c r="B197" s="149">
        <v>0.871</v>
      </c>
      <c r="C197" s="149">
        <v>0.92</v>
      </c>
      <c r="D197" s="199">
        <v>0.69899999999999995</v>
      </c>
      <c r="E197" s="149">
        <v>0.33700000000000002</v>
      </c>
      <c r="F197" s="149">
        <v>0.52200000000000002</v>
      </c>
    </row>
    <row r="198" spans="1:6" x14ac:dyDescent="0.2">
      <c r="A198" s="149">
        <v>0.77800000000000002</v>
      </c>
      <c r="B198" s="149">
        <v>0.92100000000000004</v>
      </c>
      <c r="C198" s="149">
        <v>0.879</v>
      </c>
      <c r="D198" s="199">
        <v>0.83399999999999996</v>
      </c>
      <c r="E198" s="149">
        <v>0.436</v>
      </c>
      <c r="F198" s="149">
        <v>0.32100000000000001</v>
      </c>
    </row>
    <row r="199" spans="1:6" x14ac:dyDescent="0.2">
      <c r="A199" s="149">
        <v>0.66500000000000004</v>
      </c>
      <c r="B199" s="149">
        <v>0.82099999999999995</v>
      </c>
      <c r="C199" s="149">
        <v>0.54800000000000004</v>
      </c>
      <c r="D199" s="199">
        <v>0.91800000000000004</v>
      </c>
      <c r="E199" s="149">
        <v>0.89200000000000002</v>
      </c>
      <c r="F199" s="149">
        <v>0.46600000000000003</v>
      </c>
    </row>
    <row r="200" spans="1:6" x14ac:dyDescent="0.2">
      <c r="A200" s="149">
        <v>0.72299999999999998</v>
      </c>
      <c r="B200" s="149">
        <v>0.83099999999999996</v>
      </c>
      <c r="C200" s="149">
        <v>0.83299999999999996</v>
      </c>
      <c r="D200" s="199">
        <v>0.75700000000000001</v>
      </c>
      <c r="E200" s="149">
        <v>0.59899999999999998</v>
      </c>
      <c r="F200" s="149">
        <v>0.61799999999999999</v>
      </c>
    </row>
    <row r="201" spans="1:6" x14ac:dyDescent="0.2">
      <c r="A201" s="149">
        <v>0.47399999999999998</v>
      </c>
      <c r="B201" s="149">
        <v>0.875</v>
      </c>
      <c r="C201" s="149">
        <v>0.56799999999999995</v>
      </c>
      <c r="D201" s="199">
        <v>0.49640000000000001</v>
      </c>
      <c r="E201" s="149">
        <v>0.72499999999999998</v>
      </c>
      <c r="F201" s="149">
        <v>0.623</v>
      </c>
    </row>
    <row r="202" spans="1:6" x14ac:dyDescent="0.2">
      <c r="A202" s="149">
        <v>0.84199999999999997</v>
      </c>
      <c r="B202" s="149">
        <v>0.89100000000000001</v>
      </c>
      <c r="C202" s="149">
        <v>0.88600000000000001</v>
      </c>
      <c r="D202" s="199">
        <v>0.73209999999999997</v>
      </c>
      <c r="E202" s="149">
        <v>0.752</v>
      </c>
      <c r="F202" s="149">
        <v>0.76700000000000002</v>
      </c>
    </row>
    <row r="203" spans="1:6" x14ac:dyDescent="0.2">
      <c r="A203" s="149">
        <v>0.72899999999999998</v>
      </c>
      <c r="B203" s="149">
        <v>0.78100000000000003</v>
      </c>
      <c r="C203" s="149">
        <v>0.90800000000000003</v>
      </c>
      <c r="D203" s="199">
        <v>0.84970000000000001</v>
      </c>
      <c r="E203" s="149">
        <v>0.75800000000000001</v>
      </c>
      <c r="F203" s="149">
        <v>0.38</v>
      </c>
    </row>
    <row r="204" spans="1:6" x14ac:dyDescent="0.2">
      <c r="A204" s="149">
        <v>0.88200000000000001</v>
      </c>
      <c r="B204" s="149">
        <v>0.92700000000000005</v>
      </c>
      <c r="C204" s="149">
        <v>0.876</v>
      </c>
      <c r="D204" s="199">
        <v>0.91669999999999996</v>
      </c>
      <c r="E204" s="149">
        <v>0.68500000000000005</v>
      </c>
      <c r="F204" s="149">
        <v>0.24199999999999999</v>
      </c>
    </row>
    <row r="205" spans="1:6" x14ac:dyDescent="0.2">
      <c r="A205" s="149">
        <v>0.91300000000000003</v>
      </c>
      <c r="B205" s="149">
        <v>0.80100000000000005</v>
      </c>
      <c r="C205" s="149">
        <v>0.62</v>
      </c>
      <c r="D205" s="199">
        <v>0.75080000000000002</v>
      </c>
      <c r="E205" s="149">
        <v>0.58599999999999997</v>
      </c>
      <c r="F205" s="149">
        <v>0.751</v>
      </c>
    </row>
    <row r="206" spans="1:6" x14ac:dyDescent="0.2">
      <c r="A206" s="149">
        <v>0.748</v>
      </c>
      <c r="B206" s="149">
        <v>0.82399999999999995</v>
      </c>
      <c r="C206" s="149">
        <v>0.71099999999999997</v>
      </c>
      <c r="D206" s="199">
        <v>0.83340000000000003</v>
      </c>
      <c r="E206" s="149">
        <v>0.42099999999999999</v>
      </c>
      <c r="F206" s="149">
        <v>0.76300000000000001</v>
      </c>
    </row>
    <row r="207" spans="1:6" x14ac:dyDescent="0.2">
      <c r="A207" s="149">
        <v>0.67800000000000005</v>
      </c>
      <c r="B207" s="149">
        <v>0.8</v>
      </c>
      <c r="C207" s="149">
        <v>0.93200000000000005</v>
      </c>
      <c r="D207" s="199">
        <v>0.84240000000000004</v>
      </c>
      <c r="E207" s="149">
        <v>0.77400000000000002</v>
      </c>
      <c r="F207" s="149">
        <v>0.85799999999999998</v>
      </c>
    </row>
    <row r="208" spans="1:6" x14ac:dyDescent="0.2">
      <c r="A208" s="149">
        <v>0.86399999999999999</v>
      </c>
      <c r="B208" s="149">
        <v>0.39500000000000002</v>
      </c>
      <c r="C208" s="149">
        <v>0.59799999999999998</v>
      </c>
      <c r="D208" s="199">
        <v>0.86550000000000005</v>
      </c>
      <c r="E208" s="149">
        <v>0.90600000000000003</v>
      </c>
      <c r="F208" s="149">
        <v>0.77700000000000002</v>
      </c>
    </row>
    <row r="209" spans="1:6" x14ac:dyDescent="0.2">
      <c r="A209" s="149">
        <v>0.873</v>
      </c>
      <c r="B209" s="149">
        <v>0.81699999999999995</v>
      </c>
      <c r="C209" s="149">
        <v>0.68500000000000005</v>
      </c>
      <c r="D209" s="199">
        <v>0.75739999999999996</v>
      </c>
      <c r="E209" s="149">
        <v>0.56699999999999995</v>
      </c>
      <c r="F209" s="149">
        <v>0.85099999999999998</v>
      </c>
    </row>
    <row r="210" spans="1:6" x14ac:dyDescent="0.2">
      <c r="A210" s="149">
        <v>0.47899999999999998</v>
      </c>
      <c r="B210" s="149">
        <v>0.68059999999999998</v>
      </c>
      <c r="C210" s="149">
        <v>0.84799999999999998</v>
      </c>
      <c r="D210" s="199">
        <v>0.51170000000000004</v>
      </c>
      <c r="E210" s="149">
        <v>0.38100000000000001</v>
      </c>
      <c r="F210" s="149">
        <v>0.80800000000000005</v>
      </c>
    </row>
    <row r="211" spans="1:6" x14ac:dyDescent="0.2">
      <c r="A211" s="149">
        <v>0.4</v>
      </c>
      <c r="B211" s="149">
        <v>0.65400000000000003</v>
      </c>
      <c r="C211" s="149">
        <v>0.56799999999999995</v>
      </c>
      <c r="D211" s="199">
        <v>0.40870000000000001</v>
      </c>
      <c r="E211" s="149">
        <v>0.30399999999999999</v>
      </c>
      <c r="F211" s="149">
        <v>0.94599999999999995</v>
      </c>
    </row>
    <row r="212" spans="1:6" x14ac:dyDescent="0.2">
      <c r="A212" s="149">
        <v>0.88</v>
      </c>
      <c r="B212" s="149">
        <v>0.67979999999999996</v>
      </c>
      <c r="C212" s="149">
        <v>0.70799999999999996</v>
      </c>
      <c r="D212" s="199">
        <v>0.45229999999999998</v>
      </c>
      <c r="E212" s="149">
        <v>0.64100000000000001</v>
      </c>
      <c r="F212" s="149">
        <v>0.63100000000000001</v>
      </c>
    </row>
    <row r="213" spans="1:6" x14ac:dyDescent="0.2">
      <c r="A213" s="149">
        <v>0.83499999999999996</v>
      </c>
      <c r="B213" s="149">
        <v>0.55269999999999997</v>
      </c>
      <c r="C213" s="149">
        <v>0.85799999999999998</v>
      </c>
      <c r="D213" s="199">
        <v>0.75090000000000001</v>
      </c>
      <c r="E213" s="149">
        <v>0.42299999999999999</v>
      </c>
      <c r="F213" s="149">
        <v>0.86399999999999999</v>
      </c>
    </row>
    <row r="214" spans="1:6" x14ac:dyDescent="0.2">
      <c r="A214" s="149">
        <v>0.91100000000000003</v>
      </c>
      <c r="B214" s="149">
        <v>0.70150000000000001</v>
      </c>
      <c r="C214" s="149"/>
      <c r="D214" s="199">
        <v>0.52629999999999999</v>
      </c>
      <c r="E214" s="149">
        <v>0.47199999999999998</v>
      </c>
      <c r="F214" s="149">
        <v>0.32100000000000001</v>
      </c>
    </row>
    <row r="215" spans="1:6" x14ac:dyDescent="0.2">
      <c r="A215" s="149">
        <v>0.81699999999999995</v>
      </c>
      <c r="B215" s="149">
        <v>0.71140000000000003</v>
      </c>
      <c r="C215" s="149">
        <v>0.68700000000000006</v>
      </c>
      <c r="D215" s="199">
        <v>0.70609999999999995</v>
      </c>
      <c r="E215" s="149">
        <v>0.39800000000000002</v>
      </c>
      <c r="F215" s="149">
        <v>0.871</v>
      </c>
    </row>
    <row r="216" spans="1:6" x14ac:dyDescent="0.2">
      <c r="A216" s="149">
        <v>0.85799999999999998</v>
      </c>
      <c r="B216" s="149">
        <v>0.59089999999999998</v>
      </c>
      <c r="C216" s="149">
        <v>0.55500000000000005</v>
      </c>
      <c r="D216" s="199">
        <v>0.873</v>
      </c>
      <c r="E216" s="149">
        <v>0.38400000000000001</v>
      </c>
      <c r="F216" s="149">
        <v>0.92200000000000004</v>
      </c>
    </row>
    <row r="217" spans="1:6" x14ac:dyDescent="0.2">
      <c r="A217" s="149">
        <v>0.94030000000000002</v>
      </c>
      <c r="B217" s="149">
        <v>0.68430000000000002</v>
      </c>
      <c r="C217" s="149">
        <v>0.89400000000000002</v>
      </c>
      <c r="D217" s="199">
        <v>0.8246</v>
      </c>
      <c r="E217" s="149">
        <v>0.46800000000000003</v>
      </c>
      <c r="F217" s="149">
        <v>0.95099999999999996</v>
      </c>
    </row>
    <row r="218" spans="1:6" x14ac:dyDescent="0.2">
      <c r="A218" s="149">
        <v>0.94389999999999996</v>
      </c>
      <c r="B218" s="149">
        <v>0.80449999999999999</v>
      </c>
      <c r="C218" s="149">
        <v>0.91100000000000003</v>
      </c>
      <c r="D218" s="199">
        <v>0.72219999999999995</v>
      </c>
      <c r="E218" s="149">
        <v>0.88700000000000001</v>
      </c>
      <c r="F218" s="149">
        <v>0.88100000000000001</v>
      </c>
    </row>
    <row r="219" spans="1:6" x14ac:dyDescent="0.2">
      <c r="A219" s="149">
        <v>0.96130000000000004</v>
      </c>
      <c r="B219" s="149">
        <v>0.64659999999999995</v>
      </c>
      <c r="C219" s="149">
        <v>0.36199999999999999</v>
      </c>
      <c r="D219" s="199">
        <v>0.73229999999999995</v>
      </c>
      <c r="E219" s="149">
        <v>0.41899999999999998</v>
      </c>
      <c r="F219" s="149">
        <v>0.55100000000000005</v>
      </c>
    </row>
    <row r="220" spans="1:6" x14ac:dyDescent="0.2">
      <c r="A220" s="149">
        <v>0.82389999999999997</v>
      </c>
      <c r="B220" s="149">
        <v>0.72509999999999997</v>
      </c>
      <c r="C220" s="149">
        <v>0.74</v>
      </c>
      <c r="D220" s="199">
        <v>0.9143</v>
      </c>
      <c r="E220" s="149">
        <v>0.75600000000000001</v>
      </c>
      <c r="F220" s="149">
        <v>0.61299999999999999</v>
      </c>
    </row>
    <row r="221" spans="1:6" x14ac:dyDescent="0.2">
      <c r="A221" s="149">
        <v>0.88129999999999997</v>
      </c>
      <c r="B221" s="149">
        <v>0.69140000000000001</v>
      </c>
      <c r="C221" s="149">
        <v>0.50700000000000001</v>
      </c>
      <c r="D221" s="199">
        <v>0.90549999999999997</v>
      </c>
      <c r="E221" s="149">
        <v>0.84699999999999998</v>
      </c>
      <c r="F221" s="149">
        <v>0.57299999999999995</v>
      </c>
    </row>
    <row r="222" spans="1:6" x14ac:dyDescent="0.2">
      <c r="A222" s="149">
        <v>0.96279999999999999</v>
      </c>
      <c r="B222" s="149">
        <v>0.75800000000000001</v>
      </c>
      <c r="C222" s="149">
        <v>0.48799999999999999</v>
      </c>
      <c r="D222" s="199">
        <v>0.94379999999999997</v>
      </c>
      <c r="E222" s="149">
        <v>0.71699999999999997</v>
      </c>
      <c r="F222" s="149">
        <v>0.92900000000000005</v>
      </c>
    </row>
    <row r="223" spans="1:6" x14ac:dyDescent="0.2">
      <c r="A223" s="149">
        <v>0.93669999999999998</v>
      </c>
      <c r="B223" s="149">
        <v>0.3745</v>
      </c>
      <c r="C223" s="149">
        <v>0.83</v>
      </c>
      <c r="D223" s="199">
        <v>0.95199999999999996</v>
      </c>
      <c r="E223" s="149">
        <v>0.753</v>
      </c>
      <c r="F223" s="149">
        <v>0.89</v>
      </c>
    </row>
    <row r="224" spans="1:6" x14ac:dyDescent="0.2">
      <c r="A224" s="149">
        <v>0.69159999999999999</v>
      </c>
      <c r="B224" s="149">
        <v>0.35039999999999999</v>
      </c>
      <c r="C224" s="149">
        <v>0.47599999999999998</v>
      </c>
      <c r="D224" s="199">
        <v>0.87949999999999995</v>
      </c>
      <c r="E224" s="149">
        <v>0.46899999999999997</v>
      </c>
      <c r="F224" s="149">
        <v>0.78700000000000003</v>
      </c>
    </row>
    <row r="225" spans="1:6" x14ac:dyDescent="0.2">
      <c r="A225" s="149">
        <v>0.79720000000000002</v>
      </c>
      <c r="B225" s="149">
        <v>0.78290000000000004</v>
      </c>
      <c r="C225" s="149">
        <v>0.64300000000000002</v>
      </c>
      <c r="D225" s="199">
        <v>0.90280000000000005</v>
      </c>
      <c r="E225" s="149">
        <v>0.51500000000000001</v>
      </c>
      <c r="F225" s="149">
        <v>0.52300000000000002</v>
      </c>
    </row>
    <row r="226" spans="1:6" x14ac:dyDescent="0.2">
      <c r="A226" s="149">
        <v>0.89439999999999997</v>
      </c>
      <c r="B226" s="149">
        <v>0.61990000000000001</v>
      </c>
      <c r="C226" s="149">
        <v>0.63900000000000001</v>
      </c>
      <c r="D226" s="199">
        <v>0.60850000000000004</v>
      </c>
      <c r="E226" s="149">
        <v>0.80600000000000005</v>
      </c>
      <c r="F226" s="149">
        <v>0.90100000000000002</v>
      </c>
    </row>
    <row r="227" spans="1:6" x14ac:dyDescent="0.2">
      <c r="A227" s="149">
        <v>0.80900000000000005</v>
      </c>
      <c r="B227" s="149">
        <v>0.62519999999999998</v>
      </c>
      <c r="C227" s="149">
        <v>0.72599999999999998</v>
      </c>
      <c r="D227" s="199">
        <v>0.60680000000000001</v>
      </c>
      <c r="E227" s="149">
        <v>0.85899999999999999</v>
      </c>
      <c r="F227" s="149">
        <v>0.441</v>
      </c>
    </row>
    <row r="228" spans="1:6" x14ac:dyDescent="0.2">
      <c r="A228" s="149">
        <v>0.90249999999999997</v>
      </c>
      <c r="B228" s="149">
        <v>0.75009999999999999</v>
      </c>
      <c r="C228" s="149">
        <v>0.84699999999999998</v>
      </c>
      <c r="D228" s="199">
        <v>0.53690000000000004</v>
      </c>
      <c r="E228" s="149">
        <v>0.65400000000000003</v>
      </c>
      <c r="F228" s="149">
        <v>0.41799999999999998</v>
      </c>
    </row>
    <row r="229" spans="1:6" x14ac:dyDescent="0.2">
      <c r="A229" s="149">
        <v>0.72850000000000004</v>
      </c>
      <c r="B229" s="149">
        <v>0.53149999999999997</v>
      </c>
      <c r="C229" s="149">
        <v>0.88300000000000001</v>
      </c>
      <c r="D229" s="199">
        <v>0.76139999999999997</v>
      </c>
      <c r="E229" s="149">
        <v>0.51700000000000002</v>
      </c>
      <c r="F229" s="149">
        <v>0.77900000000000003</v>
      </c>
    </row>
    <row r="230" spans="1:6" x14ac:dyDescent="0.2">
      <c r="A230" s="149">
        <v>0.91359999999999997</v>
      </c>
      <c r="B230" s="149">
        <v>0.79069999999999996</v>
      </c>
      <c r="C230" s="149">
        <v>0.79200000000000004</v>
      </c>
      <c r="D230" s="199">
        <v>0.90480000000000005</v>
      </c>
      <c r="E230" s="149">
        <v>0.70799999999999996</v>
      </c>
      <c r="F230" s="149">
        <v>0.93899999999999995</v>
      </c>
    </row>
    <row r="231" spans="1:6" x14ac:dyDescent="0.2">
      <c r="A231" s="149">
        <v>0.84330000000000005</v>
      </c>
      <c r="B231" s="149">
        <v>0.74009999999999998</v>
      </c>
      <c r="C231" s="149">
        <v>0.78900000000000003</v>
      </c>
      <c r="D231" s="199">
        <v>0.9012</v>
      </c>
      <c r="E231" s="149">
        <v>0.79500000000000004</v>
      </c>
      <c r="F231" s="149">
        <v>0.93300000000000005</v>
      </c>
    </row>
    <row r="232" spans="1:6" x14ac:dyDescent="0.2">
      <c r="A232" s="149">
        <v>0.73409999999999997</v>
      </c>
      <c r="B232" s="149">
        <v>0.75900000000000001</v>
      </c>
      <c r="C232" s="149">
        <v>0.66800000000000004</v>
      </c>
      <c r="D232" s="199">
        <v>0.89319999999999999</v>
      </c>
      <c r="E232" s="149">
        <v>0.67300000000000004</v>
      </c>
      <c r="F232" s="149">
        <v>0.373</v>
      </c>
    </row>
    <row r="233" spans="1:6" x14ac:dyDescent="0.2">
      <c r="A233" s="149">
        <v>0.89939999999999998</v>
      </c>
      <c r="B233" s="149">
        <v>0.68779999999999997</v>
      </c>
      <c r="C233" s="149">
        <v>0.80500000000000005</v>
      </c>
      <c r="D233" s="199">
        <v>0.40699999999999997</v>
      </c>
      <c r="E233" s="149">
        <v>0.71099999999999997</v>
      </c>
      <c r="F233" s="149">
        <v>0.92700000000000005</v>
      </c>
    </row>
    <row r="234" spans="1:6" x14ac:dyDescent="0.2">
      <c r="A234" s="149">
        <v>0.82289999999999996</v>
      </c>
      <c r="B234" s="149">
        <v>0.49159999999999998</v>
      </c>
      <c r="C234" s="149">
        <v>0.89</v>
      </c>
      <c r="D234" s="199">
        <v>0.80569999999999997</v>
      </c>
      <c r="E234" s="149">
        <v>0.84299999999999997</v>
      </c>
      <c r="F234" s="149">
        <v>0.91800000000000004</v>
      </c>
    </row>
    <row r="235" spans="1:6" x14ac:dyDescent="0.2">
      <c r="A235" s="149">
        <v>0.72399999999999998</v>
      </c>
      <c r="B235" s="149">
        <v>0.5736</v>
      </c>
      <c r="C235" s="149">
        <v>0.745</v>
      </c>
      <c r="D235" s="199">
        <v>0.90029999999999999</v>
      </c>
      <c r="E235" s="149">
        <v>0.77600000000000002</v>
      </c>
      <c r="F235" s="149">
        <v>0.72799999999999998</v>
      </c>
    </row>
    <row r="236" spans="1:6" x14ac:dyDescent="0.2">
      <c r="A236" s="149">
        <v>0.86870000000000003</v>
      </c>
      <c r="B236" s="149">
        <v>0.82099999999999995</v>
      </c>
      <c r="C236" s="149">
        <v>0.83</v>
      </c>
      <c r="D236" s="199">
        <v>0.69420000000000004</v>
      </c>
      <c r="E236" s="149">
        <v>0.39200000000000002</v>
      </c>
      <c r="F236" s="149">
        <v>0.747</v>
      </c>
    </row>
    <row r="237" spans="1:6" x14ac:dyDescent="0.2">
      <c r="A237" s="149">
        <v>0.85360000000000003</v>
      </c>
      <c r="B237" s="149">
        <v>0.52270000000000005</v>
      </c>
      <c r="C237" s="149">
        <v>0.83599999999999997</v>
      </c>
      <c r="D237" s="199">
        <v>0.70799999999999996</v>
      </c>
      <c r="E237" s="149">
        <v>0.64900000000000002</v>
      </c>
      <c r="F237" s="149">
        <v>0.435</v>
      </c>
    </row>
    <row r="238" spans="1:6" x14ac:dyDescent="0.2">
      <c r="A238" s="149">
        <v>0.90300000000000002</v>
      </c>
      <c r="B238" s="149">
        <v>0.67659999999999998</v>
      </c>
      <c r="C238" s="149">
        <v>0.878</v>
      </c>
      <c r="D238" s="199">
        <v>0.94479999999999997</v>
      </c>
      <c r="E238" s="149">
        <v>0.61299999999999999</v>
      </c>
      <c r="F238" s="149">
        <v>0.90400000000000003</v>
      </c>
    </row>
    <row r="239" spans="1:6" x14ac:dyDescent="0.2">
      <c r="A239" s="149">
        <v>0.53410000000000002</v>
      </c>
      <c r="B239" s="149">
        <v>0.61250000000000004</v>
      </c>
      <c r="C239" s="149">
        <v>0.61199999999999999</v>
      </c>
      <c r="D239" s="199">
        <v>0.56720000000000004</v>
      </c>
      <c r="E239" s="149">
        <v>0.42399999999999999</v>
      </c>
      <c r="F239" s="149">
        <v>0.86199999999999999</v>
      </c>
    </row>
    <row r="240" spans="1:6" x14ac:dyDescent="0.2">
      <c r="A240" s="149">
        <v>0.72799999999999998</v>
      </c>
      <c r="B240" s="149">
        <v>0.67159999999999997</v>
      </c>
      <c r="C240" s="149">
        <v>0.64</v>
      </c>
      <c r="D240" s="199">
        <v>0.82950000000000002</v>
      </c>
      <c r="E240" s="149">
        <v>0.80900000000000005</v>
      </c>
      <c r="F240" s="149">
        <v>0.52300000000000002</v>
      </c>
    </row>
    <row r="241" spans="1:6" x14ac:dyDescent="0.2">
      <c r="A241" s="149">
        <v>0.85509999999999997</v>
      </c>
      <c r="B241" s="149">
        <v>0.69669999999999999</v>
      </c>
      <c r="C241" s="149">
        <v>0.75600000000000001</v>
      </c>
      <c r="D241" s="199">
        <v>0.57140000000000002</v>
      </c>
      <c r="E241" s="149">
        <v>0.79700000000000004</v>
      </c>
      <c r="F241" s="149">
        <v>0.93200000000000005</v>
      </c>
    </row>
    <row r="242" spans="1:6" x14ac:dyDescent="0.2">
      <c r="A242" s="149">
        <v>0.91110000000000002</v>
      </c>
      <c r="B242" s="149">
        <v>0.61860000000000004</v>
      </c>
      <c r="C242" s="149">
        <v>0.86299999999999999</v>
      </c>
      <c r="D242" s="199">
        <v>0.65780000000000005</v>
      </c>
      <c r="E242" s="149">
        <v>0.56399999999999995</v>
      </c>
      <c r="F242" s="149">
        <v>0.74199999999999999</v>
      </c>
    </row>
    <row r="243" spans="1:6" x14ac:dyDescent="0.2">
      <c r="A243" s="149">
        <v>0.92069999999999996</v>
      </c>
      <c r="B243" s="149">
        <v>0.78290000000000004</v>
      </c>
      <c r="C243" s="149">
        <v>0.70599999999999996</v>
      </c>
      <c r="D243" s="199">
        <v>0.33579999999999999</v>
      </c>
      <c r="E243" s="149">
        <v>0.62</v>
      </c>
      <c r="F243" s="149">
        <v>0.308</v>
      </c>
    </row>
    <row r="244" spans="1:6" x14ac:dyDescent="0.2">
      <c r="A244" s="149">
        <v>0.89390000000000003</v>
      </c>
      <c r="B244" s="149">
        <v>0.7097</v>
      </c>
      <c r="C244" s="149">
        <v>0.78200000000000003</v>
      </c>
      <c r="D244" s="199">
        <v>0.94410000000000005</v>
      </c>
      <c r="E244" s="149">
        <v>0.621</v>
      </c>
      <c r="F244" s="149">
        <v>0.79100000000000004</v>
      </c>
    </row>
    <row r="245" spans="1:6" x14ac:dyDescent="0.2">
      <c r="A245" s="149">
        <v>0.84019999999999995</v>
      </c>
      <c r="B245" s="149">
        <v>0.68169999999999997</v>
      </c>
      <c r="C245" s="149">
        <v>0.91100000000000003</v>
      </c>
      <c r="D245" s="199">
        <v>0.95660000000000001</v>
      </c>
      <c r="E245" s="149">
        <v>0.499</v>
      </c>
      <c r="F245" s="149">
        <v>0.76600000000000001</v>
      </c>
    </row>
    <row r="246" spans="1:6" x14ac:dyDescent="0.2">
      <c r="A246" s="149">
        <v>0.88900000000000001</v>
      </c>
      <c r="B246" s="149">
        <v>0.78790000000000004</v>
      </c>
      <c r="C246" s="149">
        <v>0.69799999999999995</v>
      </c>
      <c r="D246" s="199">
        <v>0.53290000000000004</v>
      </c>
      <c r="E246" s="149">
        <v>0.61599999999999999</v>
      </c>
      <c r="F246" s="149">
        <v>0.92500000000000004</v>
      </c>
    </row>
    <row r="247" spans="1:6" x14ac:dyDescent="0.2">
      <c r="A247" s="149">
        <v>0.91100000000000003</v>
      </c>
      <c r="B247" s="149">
        <v>0.4047</v>
      </c>
      <c r="C247" s="149">
        <v>0.77200000000000002</v>
      </c>
      <c r="D247" s="199">
        <v>0.66469999999999996</v>
      </c>
      <c r="E247" s="149">
        <v>0.76100000000000001</v>
      </c>
      <c r="F247" s="149">
        <v>0.89</v>
      </c>
    </row>
    <row r="248" spans="1:6" x14ac:dyDescent="0.2">
      <c r="A248" s="149">
        <v>0.72829999999999995</v>
      </c>
      <c r="B248" s="149">
        <v>0.68400000000000005</v>
      </c>
      <c r="C248" s="149">
        <v>0.64300000000000002</v>
      </c>
      <c r="D248" s="199">
        <v>0.89449999999999996</v>
      </c>
      <c r="E248" s="149">
        <v>0.66600000000000004</v>
      </c>
      <c r="F248" s="149">
        <v>0.94399999999999995</v>
      </c>
    </row>
    <row r="249" spans="1:6" x14ac:dyDescent="0.2">
      <c r="A249" s="149">
        <v>0.86929999999999996</v>
      </c>
      <c r="B249" s="149">
        <v>0.55000000000000004</v>
      </c>
      <c r="C249" s="149">
        <v>0.84799999999999998</v>
      </c>
      <c r="D249" s="199">
        <v>0.90700000000000003</v>
      </c>
      <c r="E249" s="149">
        <v>0.89100000000000001</v>
      </c>
      <c r="F249" s="149">
        <v>0.95499999999999996</v>
      </c>
    </row>
    <row r="250" spans="1:6" x14ac:dyDescent="0.2">
      <c r="A250" s="149">
        <v>0.68799999999999994</v>
      </c>
      <c r="B250" s="149">
        <v>0.47010000000000002</v>
      </c>
      <c r="C250" s="149">
        <v>0.68</v>
      </c>
      <c r="D250" s="199">
        <v>0.64529999999999998</v>
      </c>
      <c r="E250" s="149">
        <v>0.75</v>
      </c>
      <c r="F250" s="149">
        <v>0.748</v>
      </c>
    </row>
    <row r="251" spans="1:6" x14ac:dyDescent="0.2">
      <c r="A251" s="149">
        <v>0.81950000000000001</v>
      </c>
      <c r="B251" s="149">
        <v>0.63580000000000003</v>
      </c>
      <c r="C251" s="149">
        <v>0.754</v>
      </c>
      <c r="D251" s="199">
        <v>0.92949999999999999</v>
      </c>
      <c r="E251" s="149">
        <v>0.67200000000000004</v>
      </c>
      <c r="F251" s="149">
        <v>0.86299999999999999</v>
      </c>
    </row>
    <row r="252" spans="1:6" x14ac:dyDescent="0.2">
      <c r="A252" s="149">
        <v>0.89759999999999995</v>
      </c>
      <c r="B252" s="149">
        <v>0.58579999999999999</v>
      </c>
      <c r="C252" s="149">
        <v>0.89700000000000002</v>
      </c>
      <c r="D252" s="199">
        <v>0.7964</v>
      </c>
      <c r="E252" s="149">
        <v>0.64500000000000002</v>
      </c>
      <c r="F252" s="149">
        <v>0.92100000000000004</v>
      </c>
    </row>
    <row r="253" spans="1:6" x14ac:dyDescent="0.2">
      <c r="A253" s="149">
        <v>0.93030000000000002</v>
      </c>
      <c r="B253" s="149">
        <v>0.63439999999999996</v>
      </c>
      <c r="C253" s="149">
        <v>0.85599999999999998</v>
      </c>
      <c r="D253" s="199">
        <v>0.51839999999999997</v>
      </c>
      <c r="E253" s="149">
        <v>0.434</v>
      </c>
      <c r="F253" s="149">
        <v>0.54800000000000004</v>
      </c>
    </row>
    <row r="254" spans="1:6" x14ac:dyDescent="0.2">
      <c r="A254" s="149">
        <v>0.77270000000000005</v>
      </c>
      <c r="B254" s="149">
        <v>0.63190000000000002</v>
      </c>
      <c r="C254" s="149">
        <v>0.61099999999999999</v>
      </c>
      <c r="D254" s="199">
        <v>0.39489999999999997</v>
      </c>
      <c r="E254" s="149">
        <v>0.79100000000000004</v>
      </c>
      <c r="F254" s="149">
        <v>0.89800000000000002</v>
      </c>
    </row>
    <row r="255" spans="1:6" x14ac:dyDescent="0.2">
      <c r="A255" s="149">
        <v>0.75749999999999995</v>
      </c>
      <c r="B255" s="149">
        <v>0.4556</v>
      </c>
      <c r="C255" s="149">
        <v>0.626</v>
      </c>
      <c r="D255" s="199">
        <v>0.62670000000000003</v>
      </c>
      <c r="E255" s="149">
        <v>0.58399999999999996</v>
      </c>
      <c r="F255" s="149">
        <v>0.432</v>
      </c>
    </row>
    <row r="256" spans="1:6" x14ac:dyDescent="0.2">
      <c r="A256" s="149">
        <v>0.66679999999999995</v>
      </c>
      <c r="B256" s="149">
        <v>0.67630000000000001</v>
      </c>
      <c r="C256" s="149">
        <v>0.78500000000000003</v>
      </c>
      <c r="D256" s="199">
        <v>0.81169999999999998</v>
      </c>
      <c r="E256" s="149">
        <v>0.83599999999999997</v>
      </c>
      <c r="F256" s="149">
        <v>0.70499999999999996</v>
      </c>
    </row>
    <row r="257" spans="1:6" x14ac:dyDescent="0.2">
      <c r="A257" s="149">
        <v>0.90920000000000001</v>
      </c>
      <c r="B257" s="149">
        <v>0.78239999999999998</v>
      </c>
      <c r="C257" s="149">
        <v>0.90100000000000002</v>
      </c>
      <c r="D257" s="199">
        <v>0.88249999999999995</v>
      </c>
      <c r="E257" s="149">
        <v>0.44400000000000001</v>
      </c>
      <c r="F257" s="149">
        <v>0.63200000000000001</v>
      </c>
    </row>
    <row r="258" spans="1:6" x14ac:dyDescent="0.2">
      <c r="A258" s="149">
        <v>0.7954</v>
      </c>
      <c r="B258" s="149">
        <v>0.4829</v>
      </c>
      <c r="C258" s="149">
        <v>0.68</v>
      </c>
      <c r="D258" s="199">
        <v>0.78149999999999997</v>
      </c>
      <c r="E258" s="149">
        <v>0.33200000000000002</v>
      </c>
      <c r="F258" s="149">
        <v>0.52400000000000002</v>
      </c>
    </row>
    <row r="259" spans="1:6" x14ac:dyDescent="0.2">
      <c r="A259" s="149">
        <v>0.92749999999999999</v>
      </c>
      <c r="B259" s="149">
        <v>0.7631</v>
      </c>
      <c r="C259" s="149">
        <v>0.82899999999999996</v>
      </c>
      <c r="D259" s="199">
        <v>0.81020000000000003</v>
      </c>
      <c r="E259" s="149">
        <v>0.74399999999999999</v>
      </c>
      <c r="F259" s="149">
        <v>0.877</v>
      </c>
    </row>
    <row r="260" spans="1:6" x14ac:dyDescent="0.2">
      <c r="A260" s="149">
        <v>0.95230000000000004</v>
      </c>
      <c r="B260" s="149">
        <v>0.83130000000000004</v>
      </c>
      <c r="C260" s="149">
        <v>0.66100000000000003</v>
      </c>
      <c r="D260" s="199">
        <v>0.54</v>
      </c>
      <c r="E260" s="149">
        <v>0.78800000000000003</v>
      </c>
      <c r="F260" s="149">
        <v>0.91100000000000003</v>
      </c>
    </row>
    <row r="261" spans="1:6" x14ac:dyDescent="0.2">
      <c r="A261" s="149">
        <v>0.90239999999999998</v>
      </c>
      <c r="B261" s="149">
        <v>0.5615</v>
      </c>
      <c r="C261" s="149">
        <v>0.78300000000000003</v>
      </c>
      <c r="D261" s="199">
        <v>0.87949999999999995</v>
      </c>
      <c r="E261" s="149">
        <v>0.90400000000000003</v>
      </c>
      <c r="F261" s="149">
        <v>0.95199999999999996</v>
      </c>
    </row>
    <row r="262" spans="1:6" x14ac:dyDescent="0.2">
      <c r="A262" s="149">
        <v>0.81220000000000003</v>
      </c>
      <c r="B262" s="149">
        <v>0.76770000000000005</v>
      </c>
      <c r="C262" s="149">
        <v>0.84699999999999998</v>
      </c>
      <c r="D262" s="199">
        <v>0.85250000000000004</v>
      </c>
      <c r="E262" s="149">
        <v>0.60699999999999998</v>
      </c>
      <c r="F262" s="149">
        <v>0.35099999999999998</v>
      </c>
    </row>
    <row r="263" spans="1:6" x14ac:dyDescent="0.2">
      <c r="A263" s="149">
        <v>0.86780000000000002</v>
      </c>
      <c r="B263" s="149">
        <v>0.77859999999999996</v>
      </c>
      <c r="C263" s="149">
        <v>0.752</v>
      </c>
      <c r="D263" s="199">
        <v>0.86939999999999995</v>
      </c>
      <c r="E263" s="149">
        <v>0.503</v>
      </c>
      <c r="F263" s="149">
        <v>0.52200000000000002</v>
      </c>
    </row>
    <row r="264" spans="1:6" x14ac:dyDescent="0.2">
      <c r="A264" s="149">
        <v>0.81359999999999999</v>
      </c>
      <c r="B264" s="149">
        <v>0.74060000000000004</v>
      </c>
      <c r="C264" s="149">
        <v>0.88800000000000001</v>
      </c>
      <c r="D264" s="199">
        <v>0.40060000000000001</v>
      </c>
      <c r="E264" s="149">
        <v>0.56599999999999995</v>
      </c>
      <c r="F264" s="149">
        <v>0.49099999999999999</v>
      </c>
    </row>
    <row r="265" spans="1:6" x14ac:dyDescent="0.2">
      <c r="A265" s="149">
        <v>0.76739999999999997</v>
      </c>
      <c r="B265" s="149">
        <v>0.84550000000000003</v>
      </c>
      <c r="C265" s="149">
        <v>0.82599999999999996</v>
      </c>
      <c r="D265" s="199">
        <v>0.77510000000000001</v>
      </c>
      <c r="E265" s="149">
        <v>0.86499999999999999</v>
      </c>
      <c r="F265" s="149">
        <v>0.86699999999999999</v>
      </c>
    </row>
    <row r="266" spans="1:6" x14ac:dyDescent="0.2">
      <c r="A266" s="149">
        <v>0.87009999999999998</v>
      </c>
      <c r="B266" s="149">
        <v>0.29310000000000003</v>
      </c>
      <c r="C266" s="149">
        <v>0.78</v>
      </c>
      <c r="D266" s="199">
        <v>0.9496</v>
      </c>
      <c r="E266" s="149">
        <v>0.377</v>
      </c>
      <c r="F266" s="149">
        <v>0.86899999999999999</v>
      </c>
    </row>
    <row r="267" spans="1:6" x14ac:dyDescent="0.2">
      <c r="A267" s="149">
        <v>0.86040000000000005</v>
      </c>
      <c r="B267" s="149">
        <v>0.59950000000000003</v>
      </c>
      <c r="C267" s="149">
        <v>0.85499999999999998</v>
      </c>
      <c r="D267" s="199">
        <v>0.80979999999999996</v>
      </c>
      <c r="E267" s="149">
        <v>0.54700000000000004</v>
      </c>
      <c r="F267" s="149">
        <v>0.625</v>
      </c>
    </row>
    <row r="268" spans="1:6" x14ac:dyDescent="0.2">
      <c r="A268" s="149">
        <v>0.81569999999999998</v>
      </c>
      <c r="B268" s="149">
        <v>0.77310000000000001</v>
      </c>
      <c r="C268" s="149">
        <v>0.79700000000000004</v>
      </c>
      <c r="D268" s="199">
        <v>0.59970000000000001</v>
      </c>
      <c r="E268" s="149">
        <v>0.75900000000000001</v>
      </c>
      <c r="F268" s="149">
        <v>0.91900000000000004</v>
      </c>
    </row>
    <row r="269" spans="1:6" x14ac:dyDescent="0.2">
      <c r="A269" s="149">
        <v>0.85640000000000005</v>
      </c>
      <c r="B269" s="149">
        <v>0.53159999999999996</v>
      </c>
      <c r="C269" s="149">
        <v>0.875</v>
      </c>
      <c r="D269" s="199">
        <v>0.66190000000000004</v>
      </c>
      <c r="E269" s="149">
        <v>0.52</v>
      </c>
      <c r="F269" s="149">
        <v>0.84</v>
      </c>
    </row>
    <row r="270" spans="1:6" x14ac:dyDescent="0.2">
      <c r="A270" s="149">
        <v>0.82669999999999999</v>
      </c>
      <c r="B270" s="149">
        <v>0.53159999999999996</v>
      </c>
      <c r="C270" s="149">
        <v>0.65500000000000003</v>
      </c>
      <c r="D270" s="199">
        <v>0.93140000000000001</v>
      </c>
      <c r="E270" s="149">
        <v>0.73299999999999998</v>
      </c>
      <c r="F270" s="149">
        <v>0.71299999999999997</v>
      </c>
    </row>
    <row r="271" spans="1:6" x14ac:dyDescent="0.2">
      <c r="A271" s="149">
        <v>0.8427</v>
      </c>
      <c r="B271" s="149">
        <v>0.61819999999999997</v>
      </c>
      <c r="C271" s="149">
        <v>0.625</v>
      </c>
      <c r="D271" s="199">
        <v>0.4012</v>
      </c>
      <c r="E271" s="149">
        <v>0.55700000000000005</v>
      </c>
      <c r="F271" s="149">
        <v>0.47599999999999998</v>
      </c>
    </row>
    <row r="272" spans="1:6" x14ac:dyDescent="0.2">
      <c r="A272" s="149">
        <v>0.54549999999999998</v>
      </c>
      <c r="B272" s="149">
        <v>0.75049999999999994</v>
      </c>
      <c r="C272" s="149">
        <v>0.63</v>
      </c>
      <c r="D272" s="199">
        <v>0.60809999999999997</v>
      </c>
      <c r="E272" s="149">
        <v>0.45</v>
      </c>
      <c r="F272" s="149">
        <v>0.80200000000000005</v>
      </c>
    </row>
    <row r="273" spans="1:6" x14ac:dyDescent="0.2">
      <c r="A273" s="149">
        <v>0.77059999999999995</v>
      </c>
      <c r="B273" s="149">
        <v>0.61699999999999999</v>
      </c>
      <c r="C273" s="149">
        <v>0.871</v>
      </c>
      <c r="D273" s="199">
        <v>0.76470000000000005</v>
      </c>
      <c r="E273" s="149">
        <v>0.38</v>
      </c>
      <c r="F273" s="149">
        <v>0.59399999999999997</v>
      </c>
    </row>
    <row r="274" spans="1:6" x14ac:dyDescent="0.2">
      <c r="A274" s="149">
        <v>0.63480000000000003</v>
      </c>
      <c r="B274" s="149">
        <v>0.60570000000000002</v>
      </c>
      <c r="C274" s="149">
        <v>0.54700000000000004</v>
      </c>
      <c r="D274" s="199">
        <v>0.66910000000000003</v>
      </c>
      <c r="E274" s="149">
        <v>0.52100000000000002</v>
      </c>
      <c r="F274" s="149">
        <v>0.90400000000000003</v>
      </c>
    </row>
    <row r="275" spans="1:6" x14ac:dyDescent="0.2">
      <c r="A275" s="149">
        <v>0.76090000000000002</v>
      </c>
      <c r="B275" s="149">
        <v>0.50939999999999996</v>
      </c>
      <c r="C275" s="149">
        <v>0.44800000000000001</v>
      </c>
      <c r="D275" s="199">
        <v>0.70589999999999997</v>
      </c>
      <c r="E275" s="149">
        <v>0.66800000000000004</v>
      </c>
      <c r="F275" s="149">
        <v>0.90500000000000003</v>
      </c>
    </row>
    <row r="276" spans="1:6" x14ac:dyDescent="0.2">
      <c r="A276" s="149">
        <v>0.75800000000000001</v>
      </c>
      <c r="B276" s="149">
        <v>0.75260000000000005</v>
      </c>
      <c r="C276" s="149">
        <v>0.879</v>
      </c>
      <c r="D276" s="199">
        <v>0.78659999999999997</v>
      </c>
      <c r="E276" s="149">
        <v>0.318</v>
      </c>
      <c r="F276" s="149">
        <v>0.96499999999999997</v>
      </c>
    </row>
    <row r="277" spans="1:6" x14ac:dyDescent="0.2">
      <c r="A277" s="149">
        <v>0.67379999999999995</v>
      </c>
      <c r="B277" s="149">
        <v>0.76480000000000004</v>
      </c>
      <c r="C277" s="149">
        <v>0.86599999999999999</v>
      </c>
      <c r="D277" s="199">
        <v>0.81589999999999996</v>
      </c>
      <c r="E277" s="149">
        <v>0.68100000000000005</v>
      </c>
      <c r="F277" s="149">
        <v>0.92600000000000005</v>
      </c>
    </row>
    <row r="278" spans="1:6" x14ac:dyDescent="0.2">
      <c r="A278" s="149">
        <v>0.89170000000000005</v>
      </c>
      <c r="B278" s="149">
        <v>0.6966</v>
      </c>
      <c r="C278" s="149">
        <v>0.66400000000000003</v>
      </c>
      <c r="D278" s="199">
        <v>0.88529999999999998</v>
      </c>
      <c r="E278" s="149">
        <v>0.66700000000000004</v>
      </c>
      <c r="F278" s="149">
        <v>0.83299999999999996</v>
      </c>
    </row>
    <row r="279" spans="1:6" x14ac:dyDescent="0.2">
      <c r="A279" s="149">
        <v>0.91790000000000005</v>
      </c>
      <c r="B279" s="149">
        <v>0.26819999999999999</v>
      </c>
      <c r="C279" s="149">
        <v>0.85299999999999998</v>
      </c>
      <c r="D279" s="199">
        <v>0.5776</v>
      </c>
      <c r="E279" s="149">
        <v>0.69299999999999995</v>
      </c>
      <c r="F279" s="149">
        <v>0.68200000000000005</v>
      </c>
    </row>
    <row r="280" spans="1:6" x14ac:dyDescent="0.2">
      <c r="A280" s="149">
        <v>0.90280000000000005</v>
      </c>
      <c r="B280" s="149">
        <v>0.37430000000000002</v>
      </c>
      <c r="C280" s="149">
        <v>0.66</v>
      </c>
      <c r="D280" s="199">
        <v>0.8427</v>
      </c>
      <c r="E280" s="149">
        <v>0.42899999999999999</v>
      </c>
      <c r="F280" s="149">
        <v>0.77600000000000002</v>
      </c>
    </row>
    <row r="281" spans="1:6" x14ac:dyDescent="0.2">
      <c r="A281" s="149">
        <v>0.74970000000000003</v>
      </c>
      <c r="B281" s="149">
        <v>0.71299999999999997</v>
      </c>
      <c r="C281" s="149">
        <v>0.70799999999999996</v>
      </c>
      <c r="D281" s="199">
        <v>0.26019999999999999</v>
      </c>
      <c r="E281" s="149">
        <v>0.70399999999999996</v>
      </c>
      <c r="F281" s="149">
        <v>0.91200000000000003</v>
      </c>
    </row>
    <row r="282" spans="1:6" x14ac:dyDescent="0.2">
      <c r="A282" s="149">
        <v>0.85470000000000002</v>
      </c>
      <c r="B282" s="149">
        <v>0.81299999999999994</v>
      </c>
      <c r="C282" s="149">
        <v>0.63700000000000001</v>
      </c>
      <c r="D282" s="199">
        <v>0.82030000000000003</v>
      </c>
      <c r="E282" s="149">
        <v>0.79400000000000004</v>
      </c>
      <c r="F282" s="149">
        <v>0.95599999999999996</v>
      </c>
    </row>
    <row r="283" spans="1:6" x14ac:dyDescent="0.2">
      <c r="A283" s="149">
        <v>0.75229999999999997</v>
      </c>
      <c r="B283" s="149">
        <v>0.85109999999999997</v>
      </c>
      <c r="C283" s="149">
        <v>0.59699999999999998</v>
      </c>
      <c r="D283" s="199">
        <v>0.45839999999999997</v>
      </c>
      <c r="E283" s="149">
        <v>0.70299999999999996</v>
      </c>
      <c r="F283" s="149">
        <v>0.95199999999999996</v>
      </c>
    </row>
    <row r="284" spans="1:6" x14ac:dyDescent="0.2">
      <c r="A284" s="149">
        <v>0.69</v>
      </c>
      <c r="B284" s="149">
        <v>0.71560000000000001</v>
      </c>
      <c r="C284" s="149">
        <v>0.624</v>
      </c>
      <c r="D284" s="199">
        <v>0.75229999999999997</v>
      </c>
      <c r="E284" s="149">
        <v>0.67300000000000004</v>
      </c>
      <c r="F284" s="149">
        <v>0.72499999999999998</v>
      </c>
    </row>
    <row r="285" spans="1:6" x14ac:dyDescent="0.2">
      <c r="A285" s="149">
        <v>0.87770000000000004</v>
      </c>
      <c r="B285" s="149">
        <v>0.63590000000000002</v>
      </c>
      <c r="C285" s="149">
        <v>0.53500000000000003</v>
      </c>
      <c r="D285" s="199">
        <v>0.44719999999999999</v>
      </c>
      <c r="E285" s="149">
        <v>0.749</v>
      </c>
      <c r="F285" s="149">
        <v>0.76700000000000002</v>
      </c>
    </row>
    <row r="286" spans="1:6" x14ac:dyDescent="0.2">
      <c r="A286" s="149">
        <v>0.83</v>
      </c>
      <c r="B286" s="149">
        <v>0.60599999999999998</v>
      </c>
      <c r="C286" s="149">
        <v>0.63300000000000001</v>
      </c>
      <c r="D286" s="199">
        <v>0.73099999999999998</v>
      </c>
      <c r="E286" s="149">
        <v>0.47199999999999998</v>
      </c>
      <c r="F286" s="149">
        <v>0.79200000000000004</v>
      </c>
    </row>
    <row r="287" spans="1:6" x14ac:dyDescent="0.2">
      <c r="A287" s="149">
        <v>0.64629999999999999</v>
      </c>
      <c r="B287" s="149">
        <v>0.4849</v>
      </c>
      <c r="C287" s="149">
        <v>0.69699999999999995</v>
      </c>
      <c r="D287" s="199">
        <v>0.88670000000000004</v>
      </c>
      <c r="E287" s="149">
        <v>0.73699999999999999</v>
      </c>
      <c r="F287" s="149">
        <v>0.60199999999999998</v>
      </c>
    </row>
    <row r="288" spans="1:6" x14ac:dyDescent="0.2">
      <c r="A288" s="149">
        <v>0.7248</v>
      </c>
      <c r="B288" s="149">
        <v>0.41739999999999999</v>
      </c>
      <c r="C288" s="149">
        <v>0.76700000000000002</v>
      </c>
      <c r="D288" s="199">
        <v>0.65159999999999996</v>
      </c>
      <c r="E288" s="149">
        <v>0.497</v>
      </c>
      <c r="F288" s="149">
        <v>0.86</v>
      </c>
    </row>
    <row r="289" spans="1:6" x14ac:dyDescent="0.2">
      <c r="A289" s="149">
        <v>0.83260000000000001</v>
      </c>
      <c r="B289" s="149">
        <v>0.58050000000000002</v>
      </c>
      <c r="C289" s="149">
        <v>0.58499999999999996</v>
      </c>
      <c r="D289" s="199">
        <v>0.78769999999999996</v>
      </c>
      <c r="E289" s="149">
        <v>0.7</v>
      </c>
      <c r="F289" s="149">
        <v>0.73099999999999998</v>
      </c>
    </row>
    <row r="290" spans="1:6" x14ac:dyDescent="0.2">
      <c r="A290" s="149">
        <v>0.84909999999999997</v>
      </c>
      <c r="B290" s="149">
        <v>0.61029999999999995</v>
      </c>
      <c r="C290" s="149">
        <v>0.63600000000000001</v>
      </c>
      <c r="D290" s="199">
        <v>0.83260000000000001</v>
      </c>
      <c r="E290" s="149">
        <v>0.65</v>
      </c>
      <c r="F290" s="149">
        <v>0.44</v>
      </c>
    </row>
    <row r="291" spans="1:6" x14ac:dyDescent="0.2">
      <c r="A291" s="149">
        <v>0.85270000000000001</v>
      </c>
      <c r="B291" s="149">
        <v>0.77259999999999995</v>
      </c>
      <c r="C291" s="149">
        <v>0.80100000000000005</v>
      </c>
      <c r="D291" s="199">
        <v>0.49480000000000002</v>
      </c>
      <c r="E291" s="149">
        <v>0.42499999999999999</v>
      </c>
      <c r="F291" s="149">
        <v>0.91300000000000003</v>
      </c>
    </row>
    <row r="292" spans="1:6" x14ac:dyDescent="0.2">
      <c r="A292" s="149">
        <v>0.7994</v>
      </c>
      <c r="B292" s="149">
        <v>0.72529999999999994</v>
      </c>
      <c r="C292" s="149">
        <v>0.70799999999999996</v>
      </c>
      <c r="D292" s="199">
        <v>0.52110000000000001</v>
      </c>
      <c r="E292" s="149">
        <v>0.215</v>
      </c>
      <c r="F292" s="149">
        <v>0.622</v>
      </c>
    </row>
    <row r="293" spans="1:6" x14ac:dyDescent="0.2">
      <c r="A293" s="149">
        <v>0.90369999999999995</v>
      </c>
      <c r="B293" s="149">
        <v>0.8054</v>
      </c>
      <c r="C293" s="149">
        <v>0.51700000000000002</v>
      </c>
      <c r="D293" s="199">
        <v>0.76039999999999996</v>
      </c>
      <c r="E293" s="149">
        <v>0.92400000000000004</v>
      </c>
      <c r="F293" s="149">
        <v>0.56000000000000005</v>
      </c>
    </row>
    <row r="294" spans="1:6" x14ac:dyDescent="0.2">
      <c r="A294" s="149">
        <v>0.95399999999999996</v>
      </c>
      <c r="B294" s="149">
        <v>0.72629999999999995</v>
      </c>
      <c r="C294" s="149">
        <v>0.69299999999999995</v>
      </c>
      <c r="D294" s="199">
        <v>0.59809999999999997</v>
      </c>
      <c r="E294" s="149">
        <v>0.54700000000000004</v>
      </c>
      <c r="F294" s="149">
        <v>0.94899999999999995</v>
      </c>
    </row>
    <row r="295" spans="1:6" x14ac:dyDescent="0.2">
      <c r="A295" s="149">
        <v>0.97099999999999997</v>
      </c>
      <c r="B295" s="149">
        <v>0.83940000000000003</v>
      </c>
      <c r="C295" s="149">
        <v>0.47699999999999998</v>
      </c>
      <c r="D295" s="199">
        <v>0.86070000000000002</v>
      </c>
      <c r="E295" s="149">
        <v>0.78200000000000003</v>
      </c>
      <c r="F295" s="149">
        <v>0.88100000000000001</v>
      </c>
    </row>
    <row r="296" spans="1:6" x14ac:dyDescent="0.2">
      <c r="A296" s="149">
        <v>0.92600000000000005</v>
      </c>
      <c r="B296" s="149">
        <v>0.58089999999999997</v>
      </c>
      <c r="C296" s="149">
        <v>0.63500000000000001</v>
      </c>
      <c r="D296" s="199">
        <v>0.69620000000000004</v>
      </c>
      <c r="E296" s="149">
        <v>0.47299999999999998</v>
      </c>
      <c r="F296" s="149">
        <v>0.88600000000000001</v>
      </c>
    </row>
    <row r="297" spans="1:6" x14ac:dyDescent="0.2">
      <c r="A297" s="149">
        <v>0.97299999999999998</v>
      </c>
      <c r="B297" s="149">
        <v>0.54510000000000003</v>
      </c>
      <c r="C297" s="149">
        <v>0.74399999999999999</v>
      </c>
      <c r="D297" s="199">
        <v>0.46779999999999999</v>
      </c>
      <c r="E297" s="149">
        <v>0.48199999999999998</v>
      </c>
      <c r="F297" s="149">
        <v>0.64100000000000001</v>
      </c>
    </row>
    <row r="298" spans="1:6" x14ac:dyDescent="0.2">
      <c r="A298" s="149">
        <v>0.86099999999999999</v>
      </c>
      <c r="B298" s="149">
        <v>0.77300000000000002</v>
      </c>
      <c r="C298" s="149">
        <v>0.61399999999999999</v>
      </c>
      <c r="D298" s="199">
        <v>0.85089999999999999</v>
      </c>
      <c r="E298" s="149">
        <v>0.63600000000000001</v>
      </c>
      <c r="F298" s="149">
        <v>0.95199999999999996</v>
      </c>
    </row>
    <row r="299" spans="1:6" x14ac:dyDescent="0.2">
      <c r="A299" s="149">
        <v>0.91900000000000004</v>
      </c>
      <c r="B299" s="149">
        <v>0.66559999999999997</v>
      </c>
      <c r="C299" s="149">
        <v>0.74099999999999999</v>
      </c>
      <c r="D299" s="199">
        <v>0.85089999999999999</v>
      </c>
      <c r="E299" s="149">
        <v>0.57099999999999995</v>
      </c>
      <c r="F299" s="149">
        <v>0.78720000000000001</v>
      </c>
    </row>
    <row r="300" spans="1:6" x14ac:dyDescent="0.2">
      <c r="A300" s="149">
        <v>0.875</v>
      </c>
      <c r="B300" s="149">
        <v>0.91210000000000002</v>
      </c>
      <c r="C300" s="149">
        <v>0.81799999999999995</v>
      </c>
      <c r="D300" s="199">
        <v>0.54220000000000002</v>
      </c>
      <c r="E300" s="149">
        <v>0.746</v>
      </c>
      <c r="F300" s="149">
        <v>0.87480000000000002</v>
      </c>
    </row>
    <row r="301" spans="1:6" x14ac:dyDescent="0.2">
      <c r="A301" s="149">
        <v>0.85499999999999998</v>
      </c>
      <c r="B301" s="149">
        <v>0.88529999999999998</v>
      </c>
      <c r="C301" s="149">
        <v>0.78</v>
      </c>
      <c r="D301" s="199">
        <v>0.623</v>
      </c>
      <c r="E301" s="149">
        <v>0.51300000000000001</v>
      </c>
      <c r="F301" s="149">
        <v>0.82769999999999999</v>
      </c>
    </row>
    <row r="302" spans="1:6" x14ac:dyDescent="0.2">
      <c r="A302" s="149">
        <v>0.79600000000000004</v>
      </c>
      <c r="B302" s="149">
        <v>0.73660000000000003</v>
      </c>
      <c r="C302" s="149">
        <v>0.80100000000000005</v>
      </c>
      <c r="D302" s="199">
        <v>0.83279999999999998</v>
      </c>
      <c r="E302" s="149">
        <v>0.72899999999999998</v>
      </c>
      <c r="F302" s="149">
        <v>0.86570000000000003</v>
      </c>
    </row>
    <row r="303" spans="1:6" x14ac:dyDescent="0.2">
      <c r="A303" s="149">
        <v>0.55200000000000005</v>
      </c>
      <c r="B303" s="149">
        <v>0.55740000000000001</v>
      </c>
      <c r="C303" s="149">
        <v>0.66600000000000004</v>
      </c>
      <c r="D303" s="199">
        <v>0.76829999999999998</v>
      </c>
      <c r="E303" s="149">
        <v>0.86599999999999999</v>
      </c>
      <c r="F303" s="149">
        <v>0.87409999999999999</v>
      </c>
    </row>
    <row r="304" spans="1:6" x14ac:dyDescent="0.2">
      <c r="A304" s="149">
        <v>0.86499999999999999</v>
      </c>
      <c r="B304" s="149">
        <v>0.61770000000000003</v>
      </c>
      <c r="C304" s="149">
        <v>0.81799999999999995</v>
      </c>
      <c r="D304" s="199">
        <v>0.76039999999999996</v>
      </c>
      <c r="E304" s="149">
        <v>0.68500000000000005</v>
      </c>
      <c r="F304" s="149">
        <v>0.96189999999999998</v>
      </c>
    </row>
    <row r="305" spans="1:6" x14ac:dyDescent="0.2">
      <c r="A305" s="149">
        <v>0.82399999999999995</v>
      </c>
      <c r="B305" s="149">
        <v>0.71299999999999997</v>
      </c>
      <c r="C305" s="149">
        <v>0.55500000000000005</v>
      </c>
      <c r="D305" s="199">
        <v>0.70950000000000002</v>
      </c>
      <c r="E305" s="149">
        <v>0.89200000000000002</v>
      </c>
      <c r="F305" s="149">
        <v>0.66859999999999997</v>
      </c>
    </row>
    <row r="306" spans="1:6" x14ac:dyDescent="0.2">
      <c r="A306" s="149">
        <v>0.93200000000000005</v>
      </c>
      <c r="B306" s="149">
        <v>0.69740000000000002</v>
      </c>
      <c r="C306" s="149">
        <v>0.66400000000000003</v>
      </c>
      <c r="D306" s="199">
        <v>0.57320000000000004</v>
      </c>
      <c r="E306" s="149">
        <v>0.80100000000000005</v>
      </c>
      <c r="F306" s="149">
        <v>0.83520000000000005</v>
      </c>
    </row>
    <row r="307" spans="1:6" x14ac:dyDescent="0.2">
      <c r="A307" s="149">
        <v>0.64</v>
      </c>
      <c r="B307" s="149">
        <v>0.79</v>
      </c>
      <c r="C307" s="149">
        <v>0.85599999999999998</v>
      </c>
      <c r="D307" s="199">
        <v>0.53180000000000005</v>
      </c>
      <c r="E307" s="149">
        <v>0.501</v>
      </c>
      <c r="F307" s="149">
        <v>0.84289999999999998</v>
      </c>
    </row>
    <row r="308" spans="1:6" x14ac:dyDescent="0.2">
      <c r="A308" s="149">
        <v>0.84199999999999997</v>
      </c>
      <c r="B308" s="149">
        <v>0.76880000000000004</v>
      </c>
      <c r="C308" s="149">
        <v>0.57399999999999995</v>
      </c>
      <c r="D308" s="199">
        <v>0.71840000000000004</v>
      </c>
      <c r="E308" s="149">
        <v>0.49099999999999999</v>
      </c>
      <c r="F308" s="149">
        <v>0.8196</v>
      </c>
    </row>
    <row r="309" spans="1:6" x14ac:dyDescent="0.2">
      <c r="A309" s="149">
        <v>0.91200000000000003</v>
      </c>
      <c r="B309" s="149">
        <v>0.69230000000000003</v>
      </c>
      <c r="C309" s="149">
        <v>0.83499999999999996</v>
      </c>
      <c r="D309" s="199">
        <v>0.82140000000000002</v>
      </c>
      <c r="E309" s="149">
        <v>0.433</v>
      </c>
      <c r="F309" s="149">
        <v>0.72750000000000004</v>
      </c>
    </row>
    <row r="310" spans="1:6" x14ac:dyDescent="0.2">
      <c r="A310" s="149">
        <v>0.55700000000000005</v>
      </c>
      <c r="B310" s="149">
        <v>0.73109999999999997</v>
      </c>
      <c r="C310" s="149">
        <v>0.66200000000000003</v>
      </c>
      <c r="D310" s="199">
        <v>0.60129999999999995</v>
      </c>
      <c r="E310" s="149">
        <v>0.79800000000000004</v>
      </c>
      <c r="F310" s="149">
        <v>0.85319999999999996</v>
      </c>
    </row>
    <row r="311" spans="1:6" x14ac:dyDescent="0.2">
      <c r="A311" s="149">
        <v>0.82599999999999996</v>
      </c>
      <c r="B311" s="149">
        <v>0.82379999999999998</v>
      </c>
      <c r="C311" s="149"/>
      <c r="D311" s="199">
        <v>0.58499999999999996</v>
      </c>
      <c r="E311" s="149">
        <v>0.90300000000000002</v>
      </c>
      <c r="F311" s="149">
        <v>0.85570000000000002</v>
      </c>
    </row>
    <row r="312" spans="1:6" x14ac:dyDescent="0.2">
      <c r="A312" s="149">
        <v>0.85799999999999998</v>
      </c>
      <c r="B312" s="149">
        <v>0.81569999999999998</v>
      </c>
      <c r="C312" s="149"/>
      <c r="D312" s="199">
        <v>0.85450000000000004</v>
      </c>
      <c r="E312" s="149">
        <v>0.42499999999999999</v>
      </c>
      <c r="F312" s="149">
        <v>0.56399999999999995</v>
      </c>
    </row>
    <row r="313" spans="1:6" x14ac:dyDescent="0.2">
      <c r="A313" s="149">
        <v>0.79400000000000004</v>
      </c>
      <c r="B313" s="149">
        <v>0.93069999999999997</v>
      </c>
      <c r="C313" s="149"/>
      <c r="D313" s="199">
        <v>0.59140000000000004</v>
      </c>
      <c r="E313" s="149">
        <v>0.79800000000000004</v>
      </c>
      <c r="F313" s="149">
        <v>0.45900000000000002</v>
      </c>
    </row>
    <row r="314" spans="1:6" x14ac:dyDescent="0.2">
      <c r="A314" s="149">
        <v>0.70699999999999996</v>
      </c>
      <c r="B314" s="149">
        <v>0.65649999999999997</v>
      </c>
      <c r="C314" s="149"/>
      <c r="D314" s="199">
        <v>0.7268</v>
      </c>
      <c r="E314" s="149">
        <v>0.69199999999999995</v>
      </c>
      <c r="F314" s="149">
        <v>0.53620000000000001</v>
      </c>
    </row>
    <row r="315" spans="1:6" x14ac:dyDescent="0.2">
      <c r="A315" s="149">
        <v>0.85499999999999998</v>
      </c>
      <c r="B315" s="149">
        <v>0.12620000000000001</v>
      </c>
      <c r="C315" s="149"/>
      <c r="D315" s="199">
        <v>0.48089999999999999</v>
      </c>
      <c r="E315" s="149">
        <v>0.64900000000000002</v>
      </c>
      <c r="F315" s="149">
        <v>0.69950000000000001</v>
      </c>
    </row>
    <row r="316" spans="1:6" x14ac:dyDescent="0.2">
      <c r="A316" s="149">
        <v>0.878</v>
      </c>
      <c r="B316" s="149">
        <v>0.12620000000000001</v>
      </c>
      <c r="C316" s="149"/>
      <c r="D316" s="199">
        <v>0.30640000000000001</v>
      </c>
      <c r="E316" s="149">
        <v>0.81</v>
      </c>
      <c r="F316" s="149">
        <v>0.79079999999999995</v>
      </c>
    </row>
    <row r="317" spans="1:6" x14ac:dyDescent="0.2">
      <c r="A317" s="149">
        <v>0.85499999999999998</v>
      </c>
      <c r="B317" s="149">
        <v>0.24640000000000001</v>
      </c>
      <c r="C317" s="149"/>
      <c r="D317" s="199">
        <v>0.76970000000000005</v>
      </c>
      <c r="E317" s="149">
        <v>0.56499999999999995</v>
      </c>
      <c r="F317" s="149">
        <v>0.82579999999999998</v>
      </c>
    </row>
    <row r="318" spans="1:6" x14ac:dyDescent="0.2">
      <c r="A318" s="149">
        <v>0.89700000000000002</v>
      </c>
      <c r="B318" s="149">
        <v>0.36220000000000002</v>
      </c>
      <c r="C318" s="149"/>
      <c r="D318" s="199">
        <v>0.68389999999999995</v>
      </c>
      <c r="E318" s="149">
        <v>0.70799999999999996</v>
      </c>
      <c r="F318" s="149">
        <v>0.51659999999999995</v>
      </c>
    </row>
    <row r="319" spans="1:6" x14ac:dyDescent="0.2">
      <c r="A319" s="149">
        <v>0.76700000000000002</v>
      </c>
      <c r="B319" s="149">
        <v>0.89600000000000002</v>
      </c>
      <c r="C319" s="149"/>
      <c r="D319" s="199">
        <v>0.79810000000000003</v>
      </c>
      <c r="E319" s="149">
        <v>0.54700000000000004</v>
      </c>
      <c r="F319" s="149">
        <v>0.77539999999999998</v>
      </c>
    </row>
    <row r="320" spans="1:6" x14ac:dyDescent="0.2">
      <c r="A320" s="149">
        <v>0.88600000000000001</v>
      </c>
      <c r="B320" s="149">
        <v>0.88500000000000001</v>
      </c>
      <c r="C320" s="149"/>
      <c r="D320" s="199">
        <v>0.84870000000000001</v>
      </c>
      <c r="E320" s="149">
        <v>0.76300000000000001</v>
      </c>
      <c r="F320" s="149">
        <v>0.74219999999999997</v>
      </c>
    </row>
    <row r="321" spans="1:6" x14ac:dyDescent="0.2">
      <c r="A321" s="149">
        <v>0.93100000000000005</v>
      </c>
      <c r="B321" s="149">
        <v>0.84599999999999997</v>
      </c>
      <c r="C321" s="149"/>
      <c r="D321" s="199">
        <v>0.59509999999999996</v>
      </c>
      <c r="E321" s="149">
        <v>0.78100000000000003</v>
      </c>
      <c r="F321" s="149">
        <v>0.81089999999999995</v>
      </c>
    </row>
    <row r="322" spans="1:6" x14ac:dyDescent="0.2">
      <c r="A322" s="149">
        <v>0.93</v>
      </c>
      <c r="B322" s="149">
        <v>0.92400000000000004</v>
      </c>
      <c r="C322" s="149"/>
      <c r="D322" s="199">
        <v>0.87019999999999997</v>
      </c>
      <c r="E322" s="149">
        <v>0.63800000000000001</v>
      </c>
      <c r="F322" s="149">
        <v>0.77559999999999996</v>
      </c>
    </row>
    <row r="323" spans="1:6" x14ac:dyDescent="0.2">
      <c r="A323" s="149">
        <v>0.56200000000000006</v>
      </c>
      <c r="B323" s="149">
        <v>0.83199999999999996</v>
      </c>
      <c r="C323" s="149"/>
      <c r="D323" s="199">
        <v>0.64800000000000002</v>
      </c>
      <c r="E323" s="149">
        <v>0.748</v>
      </c>
      <c r="F323" s="149">
        <v>0.83709999999999996</v>
      </c>
    </row>
    <row r="324" spans="1:6" x14ac:dyDescent="0.2">
      <c r="A324" s="149">
        <v>0.93600000000000005</v>
      </c>
      <c r="B324" s="149">
        <v>0.749</v>
      </c>
      <c r="C324" s="149"/>
      <c r="D324" s="199">
        <v>0.78779999999999994</v>
      </c>
      <c r="E324" s="149">
        <v>0.55900000000000005</v>
      </c>
      <c r="F324" s="149">
        <v>0.78769999999999996</v>
      </c>
    </row>
    <row r="325" spans="1:6" x14ac:dyDescent="0.2">
      <c r="A325" s="149">
        <v>0.86299999999999999</v>
      </c>
      <c r="B325" s="149">
        <v>0.91600000000000004</v>
      </c>
      <c r="C325" s="149"/>
      <c r="D325" s="199">
        <v>0.7127</v>
      </c>
      <c r="E325" s="149">
        <v>0.74299999999999999</v>
      </c>
      <c r="F325" s="149">
        <v>0.65639999999999998</v>
      </c>
    </row>
    <row r="326" spans="1:6" x14ac:dyDescent="0.2">
      <c r="A326" s="149">
        <v>0.84</v>
      </c>
      <c r="B326" s="149">
        <v>0.63900000000000001</v>
      </c>
      <c r="C326" s="149"/>
      <c r="D326" s="199">
        <v>0.43890000000000001</v>
      </c>
      <c r="E326" s="149">
        <v>0.63200000000000001</v>
      </c>
      <c r="F326" s="149">
        <v>0.66020000000000001</v>
      </c>
    </row>
    <row r="327" spans="1:6" x14ac:dyDescent="0.2">
      <c r="A327" s="149">
        <v>0.91</v>
      </c>
      <c r="B327" s="149">
        <v>0.49299999999999999</v>
      </c>
      <c r="C327" s="149"/>
      <c r="D327" s="199">
        <v>0.79510000000000003</v>
      </c>
      <c r="E327" s="149">
        <v>0.65400000000000003</v>
      </c>
      <c r="F327" s="149">
        <v>0.38719999999999999</v>
      </c>
    </row>
    <row r="328" spans="1:6" x14ac:dyDescent="0.2">
      <c r="A328" s="149">
        <v>0.62</v>
      </c>
      <c r="B328" s="149">
        <v>0.67</v>
      </c>
      <c r="C328" s="149"/>
      <c r="D328" s="199">
        <v>0.49969999999999998</v>
      </c>
      <c r="E328" s="149">
        <v>0.374</v>
      </c>
      <c r="F328" s="149">
        <v>0.63500000000000001</v>
      </c>
    </row>
    <row r="329" spans="1:6" x14ac:dyDescent="0.2">
      <c r="A329" s="149">
        <v>0.623</v>
      </c>
      <c r="B329" s="149">
        <v>0.77500000000000002</v>
      </c>
      <c r="C329" s="149"/>
      <c r="D329" s="199">
        <v>0.95240000000000002</v>
      </c>
      <c r="E329" s="149">
        <v>0.70099999999999996</v>
      </c>
      <c r="F329" s="149">
        <v>0.49759999999999999</v>
      </c>
    </row>
    <row r="330" spans="1:6" x14ac:dyDescent="0.2">
      <c r="A330" s="149">
        <v>0.92100000000000004</v>
      </c>
      <c r="B330" s="149">
        <v>0.80300000000000005</v>
      </c>
      <c r="C330" s="149"/>
      <c r="D330" s="199">
        <v>0.88100000000000001</v>
      </c>
      <c r="E330" s="149">
        <v>0.872</v>
      </c>
      <c r="F330" s="149">
        <v>0.68310000000000004</v>
      </c>
    </row>
    <row r="331" spans="1:6" x14ac:dyDescent="0.2">
      <c r="A331" s="149">
        <v>0.79500000000000004</v>
      </c>
      <c r="B331" s="149">
        <v>0.46400000000000002</v>
      </c>
      <c r="C331" s="149"/>
      <c r="D331" s="199">
        <v>0.90969999999999995</v>
      </c>
      <c r="E331" s="149">
        <v>0.64</v>
      </c>
      <c r="F331" s="149">
        <v>0.93200000000000005</v>
      </c>
    </row>
    <row r="332" spans="1:6" x14ac:dyDescent="0.2">
      <c r="A332" s="149">
        <v>0.91600000000000004</v>
      </c>
      <c r="B332" s="149">
        <v>0.86099999999999999</v>
      </c>
      <c r="C332" s="149"/>
      <c r="D332" s="199">
        <v>0.88070000000000004</v>
      </c>
      <c r="E332" s="149">
        <v>0.64500000000000002</v>
      </c>
      <c r="F332" s="149">
        <v>0.50349999999999995</v>
      </c>
    </row>
    <row r="333" spans="1:6" x14ac:dyDescent="0.2">
      <c r="A333" s="149">
        <v>0.90700000000000003</v>
      </c>
      <c r="B333" s="149">
        <v>0.93500000000000005</v>
      </c>
      <c r="C333" s="149"/>
      <c r="D333" s="199">
        <v>0.72050000000000003</v>
      </c>
      <c r="E333" s="149">
        <v>0.59099999999999997</v>
      </c>
      <c r="F333" s="149">
        <v>0.80159999999999998</v>
      </c>
    </row>
    <row r="334" spans="1:6" x14ac:dyDescent="0.2">
      <c r="A334" s="149">
        <v>0.96299999999999997</v>
      </c>
      <c r="B334" s="149">
        <v>0.66600000000000004</v>
      </c>
      <c r="C334" s="149"/>
      <c r="D334" s="199">
        <v>0.3957</v>
      </c>
      <c r="E334" s="149">
        <v>0.55000000000000004</v>
      </c>
      <c r="F334" s="149">
        <v>0.76329999999999998</v>
      </c>
    </row>
    <row r="335" spans="1:6" x14ac:dyDescent="0.2">
      <c r="A335" s="149">
        <v>0.97099999999999997</v>
      </c>
      <c r="B335" s="149">
        <v>0.67700000000000005</v>
      </c>
      <c r="C335" s="149"/>
      <c r="D335" s="199">
        <v>0.48980000000000001</v>
      </c>
      <c r="E335" s="149">
        <v>0.66</v>
      </c>
      <c r="F335" s="149">
        <v>0.57569999999999999</v>
      </c>
    </row>
    <row r="336" spans="1:6" x14ac:dyDescent="0.2">
      <c r="A336" s="149">
        <v>0.79400000000000004</v>
      </c>
      <c r="B336" s="149">
        <v>0.75700000000000001</v>
      </c>
      <c r="C336" s="149"/>
      <c r="D336" s="199">
        <v>0.59450000000000003</v>
      </c>
      <c r="E336" s="149">
        <v>0.65600000000000003</v>
      </c>
      <c r="F336" s="149">
        <v>0.64839999999999998</v>
      </c>
    </row>
    <row r="337" spans="1:6" x14ac:dyDescent="0.2">
      <c r="A337" s="149">
        <v>0.74099999999999999</v>
      </c>
      <c r="B337" s="149">
        <v>0.70199999999999996</v>
      </c>
      <c r="C337" s="149"/>
      <c r="D337" s="199">
        <v>0.62660000000000005</v>
      </c>
      <c r="E337" s="149">
        <v>0.77100000000000002</v>
      </c>
      <c r="F337" s="149">
        <v>0.61019999999999996</v>
      </c>
    </row>
    <row r="338" spans="1:6" x14ac:dyDescent="0.2">
      <c r="A338" s="149">
        <v>0.81599999999999995</v>
      </c>
      <c r="B338" s="149">
        <v>0.91800000000000004</v>
      </c>
      <c r="C338" s="149"/>
      <c r="D338" s="199">
        <v>0.68530000000000002</v>
      </c>
      <c r="E338" s="149">
        <v>0.58099999999999996</v>
      </c>
      <c r="F338" s="149">
        <v>0.73350000000000004</v>
      </c>
    </row>
    <row r="339" spans="1:6" x14ac:dyDescent="0.2">
      <c r="A339" s="149">
        <v>0.72199999999999998</v>
      </c>
      <c r="B339" s="149">
        <v>0.88100000000000001</v>
      </c>
      <c r="C339" s="149"/>
      <c r="D339" s="199">
        <v>0.5806</v>
      </c>
      <c r="E339" s="149">
        <v>0.52800000000000002</v>
      </c>
      <c r="F339" s="149"/>
    </row>
    <row r="340" spans="1:6" x14ac:dyDescent="0.2">
      <c r="A340" s="149">
        <v>0.95</v>
      </c>
      <c r="B340" s="149">
        <v>0.89700000000000002</v>
      </c>
      <c r="C340" s="149"/>
      <c r="D340" s="199">
        <v>0.90939999999999999</v>
      </c>
      <c r="E340" s="149">
        <v>0.627</v>
      </c>
      <c r="F340" s="149">
        <v>0.74209999999999998</v>
      </c>
    </row>
    <row r="341" spans="1:6" x14ac:dyDescent="0.2">
      <c r="A341" s="149">
        <v>0.69399999999999995</v>
      </c>
      <c r="B341" s="149">
        <v>0.78600000000000003</v>
      </c>
      <c r="C341" s="149"/>
      <c r="D341" s="199">
        <v>0.65310000000000001</v>
      </c>
      <c r="E341" s="149">
        <v>0.61</v>
      </c>
      <c r="F341" s="149">
        <v>0.43640000000000001</v>
      </c>
    </row>
    <row r="342" spans="1:6" x14ac:dyDescent="0.2">
      <c r="A342" s="149">
        <v>0.89900000000000002</v>
      </c>
      <c r="B342" s="149">
        <v>0.86199999999999999</v>
      </c>
      <c r="C342" s="149"/>
      <c r="D342" s="199">
        <v>0.77300000000000002</v>
      </c>
      <c r="E342" s="149">
        <v>0.66600000000000004</v>
      </c>
      <c r="F342" s="149">
        <v>0.76149999999999995</v>
      </c>
    </row>
    <row r="343" spans="1:6" x14ac:dyDescent="0.2">
      <c r="A343" s="149">
        <v>0.89900000000000002</v>
      </c>
      <c r="B343" s="149">
        <v>0.67600000000000005</v>
      </c>
      <c r="C343" s="149"/>
      <c r="D343" s="199">
        <v>0.51400000000000001</v>
      </c>
      <c r="E343" s="149">
        <v>0.81</v>
      </c>
      <c r="F343" s="149"/>
    </row>
    <row r="344" spans="1:6" x14ac:dyDescent="0.2">
      <c r="A344" s="149">
        <v>0.72499999999999998</v>
      </c>
      <c r="B344" s="149">
        <v>0.85</v>
      </c>
      <c r="C344" s="149"/>
      <c r="D344" s="199">
        <v>0.78700000000000003</v>
      </c>
      <c r="E344" s="149">
        <v>0.71699999999999997</v>
      </c>
      <c r="F344" s="149"/>
    </row>
    <row r="345" spans="1:6" x14ac:dyDescent="0.2">
      <c r="A345" s="149">
        <v>0.68100000000000005</v>
      </c>
      <c r="B345" s="149">
        <v>0.877</v>
      </c>
      <c r="C345" s="149"/>
      <c r="D345" s="199">
        <v>0.52200000000000002</v>
      </c>
      <c r="E345" s="149">
        <v>0.50800000000000001</v>
      </c>
      <c r="F345" s="149"/>
    </row>
    <row r="346" spans="1:6" x14ac:dyDescent="0.2">
      <c r="A346" s="149">
        <v>0.88300000000000001</v>
      </c>
      <c r="B346" s="149">
        <v>0.90200000000000002</v>
      </c>
      <c r="C346" s="149"/>
      <c r="D346" s="199">
        <v>0.85399999999999998</v>
      </c>
      <c r="E346" s="149">
        <v>0.72499999999999998</v>
      </c>
      <c r="F346" s="149"/>
    </row>
    <row r="347" spans="1:6" x14ac:dyDescent="0.2">
      <c r="A347" s="149">
        <v>0.77300000000000002</v>
      </c>
      <c r="B347" s="149">
        <v>0.89800000000000002</v>
      </c>
      <c r="C347" s="149"/>
      <c r="D347" s="199">
        <v>0.73599999999999999</v>
      </c>
      <c r="E347" s="149">
        <v>0.49</v>
      </c>
      <c r="F347" s="149"/>
    </row>
    <row r="348" spans="1:6" x14ac:dyDescent="0.2">
      <c r="A348" s="149">
        <v>0.90800000000000003</v>
      </c>
      <c r="B348" s="149">
        <v>0.82799999999999996</v>
      </c>
      <c r="C348" s="149"/>
      <c r="D348" s="199">
        <v>0.86599999999999999</v>
      </c>
      <c r="E348" s="149">
        <v>0.53200000000000003</v>
      </c>
      <c r="F348" s="149"/>
    </row>
    <row r="349" spans="1:6" x14ac:dyDescent="0.2">
      <c r="A349" s="149">
        <v>0.877</v>
      </c>
      <c r="B349" s="149">
        <v>0.51700000000000002</v>
      </c>
      <c r="C349" s="149"/>
      <c r="D349" s="199">
        <v>0.86799999999999999</v>
      </c>
      <c r="E349" s="149">
        <v>0.64200000000000002</v>
      </c>
      <c r="F349" s="149"/>
    </row>
    <row r="350" spans="1:6" x14ac:dyDescent="0.2">
      <c r="A350" s="149">
        <v>0.77100000000000002</v>
      </c>
      <c r="B350" s="149">
        <v>0.92400000000000004</v>
      </c>
      <c r="C350" s="149"/>
      <c r="D350" s="199">
        <v>0.67900000000000005</v>
      </c>
      <c r="E350" s="149">
        <v>0.61799999999999999</v>
      </c>
      <c r="F350" s="149"/>
    </row>
    <row r="351" spans="1:6" x14ac:dyDescent="0.2">
      <c r="A351" s="149">
        <v>0.88900000000000001</v>
      </c>
      <c r="B351" s="149">
        <v>0.96599999999999997</v>
      </c>
      <c r="C351" s="149"/>
      <c r="D351" s="199">
        <v>0.93400000000000005</v>
      </c>
      <c r="E351" s="149">
        <v>0.77</v>
      </c>
      <c r="F351" s="149"/>
    </row>
    <row r="352" spans="1:6" x14ac:dyDescent="0.2">
      <c r="A352" s="149">
        <v>0.72699999999999998</v>
      </c>
      <c r="B352" s="149">
        <v>0.505</v>
      </c>
      <c r="C352" s="149"/>
      <c r="D352" s="199">
        <v>0.83799999999999997</v>
      </c>
      <c r="E352" s="149">
        <v>0.67</v>
      </c>
      <c r="F352" s="149"/>
    </row>
    <row r="353" spans="1:6" x14ac:dyDescent="0.2">
      <c r="A353" s="149">
        <v>0.61</v>
      </c>
      <c r="B353" s="149">
        <v>0.92600000000000005</v>
      </c>
      <c r="C353" s="149"/>
      <c r="D353" s="199">
        <v>0.91200000000000003</v>
      </c>
      <c r="E353" s="149">
        <v>0.69399999999999995</v>
      </c>
      <c r="F353" s="149"/>
    </row>
    <row r="354" spans="1:6" x14ac:dyDescent="0.2">
      <c r="A354" s="149">
        <v>0.77600000000000002</v>
      </c>
      <c r="B354" s="149">
        <v>0.746</v>
      </c>
      <c r="C354" s="149"/>
      <c r="D354" s="199">
        <v>0.874</v>
      </c>
      <c r="E354" s="149">
        <v>0.73699999999999999</v>
      </c>
      <c r="F354" s="149"/>
    </row>
    <row r="355" spans="1:6" x14ac:dyDescent="0.2">
      <c r="A355" s="149"/>
      <c r="B355" s="149">
        <v>0.83399999999999996</v>
      </c>
      <c r="C355" s="149"/>
      <c r="D355" s="199">
        <v>0.73</v>
      </c>
      <c r="E355" s="149">
        <v>0.34499999999999997</v>
      </c>
      <c r="F355" s="149"/>
    </row>
    <row r="356" spans="1:6" x14ac:dyDescent="0.2">
      <c r="A356" s="149">
        <v>0.65500000000000003</v>
      </c>
      <c r="B356" s="149">
        <v>0.86799999999999999</v>
      </c>
      <c r="C356" s="149"/>
      <c r="D356" s="199">
        <v>0.64200000000000002</v>
      </c>
      <c r="E356" s="149">
        <v>0.34499999999999997</v>
      </c>
      <c r="F356" s="149"/>
    </row>
    <row r="357" spans="1:6" x14ac:dyDescent="0.2">
      <c r="A357" s="149">
        <v>0.90600000000000003</v>
      </c>
      <c r="B357" s="149">
        <v>0.64600000000000002</v>
      </c>
      <c r="C357" s="149"/>
      <c r="D357" s="199">
        <v>0.86399999999999999</v>
      </c>
      <c r="E357" s="149">
        <v>0.65900000000000003</v>
      </c>
      <c r="F357" s="149"/>
    </row>
    <row r="358" spans="1:6" x14ac:dyDescent="0.2">
      <c r="A358" s="149">
        <v>0.71699999999999997</v>
      </c>
      <c r="B358" s="149">
        <v>0.77400000000000002</v>
      </c>
      <c r="C358" s="149"/>
      <c r="D358" s="199">
        <v>0.95</v>
      </c>
      <c r="E358" s="149">
        <v>0.65700000000000003</v>
      </c>
      <c r="F358" s="149"/>
    </row>
    <row r="359" spans="1:6" x14ac:dyDescent="0.2">
      <c r="A359" s="149"/>
      <c r="B359" s="149">
        <v>0.94299999999999995</v>
      </c>
      <c r="C359" s="149"/>
      <c r="D359" s="199">
        <v>0.84</v>
      </c>
      <c r="E359" s="149">
        <v>0.82499999999999996</v>
      </c>
      <c r="F359" s="149"/>
    </row>
    <row r="360" spans="1:6" x14ac:dyDescent="0.2">
      <c r="A360" s="149"/>
      <c r="B360" s="149">
        <v>0.81699999999999995</v>
      </c>
      <c r="C360" s="149"/>
      <c r="D360" s="199">
        <v>0.84899999999999998</v>
      </c>
      <c r="E360" s="149">
        <v>0.73399999999999999</v>
      </c>
      <c r="F360" s="149"/>
    </row>
    <row r="361" spans="1:6" x14ac:dyDescent="0.2">
      <c r="A361" s="149"/>
      <c r="B361" s="149">
        <v>0.51600000000000001</v>
      </c>
      <c r="C361" s="149"/>
      <c r="D361" s="199">
        <v>0.86299999999999999</v>
      </c>
      <c r="E361" s="149">
        <v>0.67900000000000005</v>
      </c>
      <c r="F361" s="149"/>
    </row>
    <row r="362" spans="1:6" x14ac:dyDescent="0.2">
      <c r="A362" s="149"/>
      <c r="B362" s="149">
        <v>0.80400000000000005</v>
      </c>
      <c r="C362" s="149"/>
      <c r="D362" s="199">
        <v>0.91200000000000003</v>
      </c>
      <c r="E362" s="149">
        <v>0.37</v>
      </c>
      <c r="F362" s="149"/>
    </row>
    <row r="363" spans="1:6" x14ac:dyDescent="0.2">
      <c r="A363" s="149"/>
      <c r="B363" s="149">
        <v>0.82099999999999995</v>
      </c>
      <c r="C363" s="149"/>
      <c r="D363" s="199">
        <v>0.84399999999999997</v>
      </c>
      <c r="E363" s="149">
        <v>0.73299999999999998</v>
      </c>
      <c r="F363" s="149"/>
    </row>
    <row r="364" spans="1:6" x14ac:dyDescent="0.2">
      <c r="A364" s="149"/>
      <c r="B364" s="149">
        <v>0.90100000000000002</v>
      </c>
      <c r="C364" s="149"/>
      <c r="D364" s="199">
        <v>0.83599999999999997</v>
      </c>
      <c r="E364" s="149">
        <v>0.50900000000000001</v>
      </c>
      <c r="F364" s="149"/>
    </row>
    <row r="365" spans="1:6" x14ac:dyDescent="0.2">
      <c r="A365" s="149"/>
      <c r="B365" s="149">
        <v>0.90600000000000003</v>
      </c>
      <c r="C365" s="149"/>
      <c r="D365" s="199">
        <v>0.79500000000000004</v>
      </c>
      <c r="E365" s="149">
        <v>0.67700000000000005</v>
      </c>
      <c r="F365" s="149"/>
    </row>
    <row r="366" spans="1:6" x14ac:dyDescent="0.2">
      <c r="A366" s="149"/>
      <c r="B366" s="149">
        <v>0.82399999999999995</v>
      </c>
      <c r="C366" s="149"/>
      <c r="D366" s="199">
        <v>0.80500000000000005</v>
      </c>
      <c r="E366" s="149">
        <v>0.90400000000000003</v>
      </c>
      <c r="F366" s="149"/>
    </row>
    <row r="367" spans="1:6" x14ac:dyDescent="0.2">
      <c r="A367" s="149"/>
      <c r="B367" s="149">
        <v>0.61</v>
      </c>
      <c r="C367" s="149"/>
      <c r="D367" s="199">
        <v>0.90300000000000002</v>
      </c>
      <c r="E367" s="149">
        <v>0.76500000000000001</v>
      </c>
      <c r="F367" s="149"/>
    </row>
    <row r="368" spans="1:6" x14ac:dyDescent="0.2">
      <c r="A368" s="149"/>
      <c r="B368" s="149">
        <v>0.91500000000000004</v>
      </c>
      <c r="C368" s="149"/>
      <c r="D368" s="199">
        <v>0.72499999999999998</v>
      </c>
      <c r="E368" s="149">
        <v>0.79</v>
      </c>
      <c r="F368" s="149"/>
    </row>
    <row r="369" spans="1:6" x14ac:dyDescent="0.2">
      <c r="A369" s="149"/>
      <c r="B369" s="149">
        <v>0.67500000000000004</v>
      </c>
      <c r="C369" s="149"/>
      <c r="D369" s="199">
        <v>0.82499999999999996</v>
      </c>
      <c r="E369" s="149">
        <v>0.59399999999999997</v>
      </c>
      <c r="F369" s="149"/>
    </row>
    <row r="370" spans="1:6" x14ac:dyDescent="0.2">
      <c r="A370" s="149"/>
      <c r="B370" s="149">
        <v>0.90500000000000003</v>
      </c>
      <c r="C370" s="149"/>
      <c r="D370" s="199">
        <v>0.73299999999999998</v>
      </c>
      <c r="E370" s="149">
        <v>0.67</v>
      </c>
      <c r="F370" s="149"/>
    </row>
    <row r="371" spans="1:6" x14ac:dyDescent="0.2">
      <c r="A371" s="149"/>
      <c r="B371" s="149">
        <v>0.94499999999999995</v>
      </c>
      <c r="C371" s="149"/>
      <c r="D371" s="199">
        <v>0.433</v>
      </c>
      <c r="E371" s="149">
        <v>0.59399999999999997</v>
      </c>
      <c r="F371" s="149"/>
    </row>
    <row r="372" spans="1:6" x14ac:dyDescent="0.2">
      <c r="A372" s="149"/>
      <c r="B372" s="149">
        <v>0.89300000000000002</v>
      </c>
      <c r="C372" s="149"/>
      <c r="D372" s="199">
        <v>0.89800000000000002</v>
      </c>
      <c r="E372" s="149">
        <v>0.64300000000000002</v>
      </c>
      <c r="F372" s="149"/>
    </row>
    <row r="373" spans="1:6" x14ac:dyDescent="0.2">
      <c r="A373" s="149"/>
      <c r="B373" s="149">
        <v>0.92500000000000004</v>
      </c>
      <c r="C373" s="149"/>
      <c r="D373" s="199">
        <v>0.81200000000000006</v>
      </c>
      <c r="E373" s="149">
        <v>0.90100000000000002</v>
      </c>
      <c r="F373" s="149"/>
    </row>
    <row r="374" spans="1:6" x14ac:dyDescent="0.2">
      <c r="A374" s="149"/>
      <c r="B374" s="149">
        <v>0.68700000000000006</v>
      </c>
      <c r="C374" s="149"/>
      <c r="D374" s="199">
        <v>0.86</v>
      </c>
      <c r="E374" s="149">
        <v>0.82599999999999996</v>
      </c>
      <c r="F374" s="149"/>
    </row>
    <row r="375" spans="1:6" x14ac:dyDescent="0.2">
      <c r="A375" s="149"/>
      <c r="B375" s="149">
        <v>0.74399999999999999</v>
      </c>
      <c r="C375" s="149"/>
      <c r="D375" s="199">
        <v>0.76500000000000001</v>
      </c>
      <c r="E375" s="149">
        <v>0.68600000000000005</v>
      </c>
      <c r="F375" s="149"/>
    </row>
    <row r="376" spans="1:6" x14ac:dyDescent="0.2">
      <c r="A376" s="149"/>
      <c r="B376" s="149">
        <v>0.90900000000000003</v>
      </c>
      <c r="C376" s="149"/>
      <c r="D376" s="199">
        <v>0.9</v>
      </c>
      <c r="E376" s="149">
        <v>0.67800000000000005</v>
      </c>
      <c r="F376" s="149"/>
    </row>
    <row r="377" spans="1:6" x14ac:dyDescent="0.2">
      <c r="A377" s="149"/>
      <c r="B377" s="149">
        <v>0.88100000000000001</v>
      </c>
      <c r="C377" s="149"/>
      <c r="D377" s="199">
        <v>0.83399999999999996</v>
      </c>
      <c r="E377" s="149">
        <v>0.53100000000000003</v>
      </c>
      <c r="F377" s="149"/>
    </row>
    <row r="378" spans="1:6" x14ac:dyDescent="0.2">
      <c r="A378" s="149"/>
      <c r="B378" s="149">
        <v>0.879</v>
      </c>
      <c r="C378" s="149"/>
      <c r="D378" s="199">
        <v>0.84</v>
      </c>
      <c r="E378" s="149">
        <v>0.83399999999999996</v>
      </c>
      <c r="F378" s="149"/>
    </row>
    <row r="379" spans="1:6" x14ac:dyDescent="0.2">
      <c r="A379" s="149"/>
      <c r="B379" s="149">
        <v>0.59099999999999997</v>
      </c>
      <c r="C379" s="149"/>
      <c r="D379" s="199">
        <v>0.52400000000000002</v>
      </c>
      <c r="E379" s="149">
        <v>0.66900000000000004</v>
      </c>
      <c r="F379" s="149"/>
    </row>
    <row r="380" spans="1:6" x14ac:dyDescent="0.2">
      <c r="A380" s="149"/>
      <c r="B380" s="149">
        <v>0.79900000000000004</v>
      </c>
      <c r="C380" s="149"/>
      <c r="D380" s="199">
        <v>0.73099999999999998</v>
      </c>
      <c r="E380" s="149">
        <v>0.90700000000000003</v>
      </c>
      <c r="F380" s="149"/>
    </row>
    <row r="381" spans="1:6" x14ac:dyDescent="0.2">
      <c r="A381" s="149"/>
      <c r="B381" s="149">
        <v>0.73599999999999999</v>
      </c>
      <c r="C381" s="149"/>
      <c r="D381" s="199">
        <v>0.89100000000000001</v>
      </c>
      <c r="E381" s="149">
        <v>0.752</v>
      </c>
      <c r="F381" s="149"/>
    </row>
    <row r="382" spans="1:6" x14ac:dyDescent="0.2">
      <c r="A382" s="149"/>
      <c r="B382" s="149">
        <v>0.95599999999999996</v>
      </c>
      <c r="C382" s="149"/>
      <c r="D382" s="199">
        <v>0.80900000000000005</v>
      </c>
      <c r="E382" s="149">
        <v>0.86699999999999999</v>
      </c>
      <c r="F382" s="149"/>
    </row>
    <row r="383" spans="1:6" x14ac:dyDescent="0.2">
      <c r="A383" s="149"/>
      <c r="B383" s="149"/>
      <c r="C383" s="149"/>
      <c r="D383" s="199">
        <v>0.58099999999999996</v>
      </c>
      <c r="E383" s="149">
        <v>0.91</v>
      </c>
      <c r="F383" s="149"/>
    </row>
    <row r="384" spans="1:6" x14ac:dyDescent="0.2">
      <c r="A384" s="149"/>
      <c r="B384" s="149">
        <v>0.81299999999999994</v>
      </c>
      <c r="C384" s="149"/>
      <c r="D384" s="199">
        <v>0.94099999999999995</v>
      </c>
      <c r="E384" s="149">
        <v>0.75900000000000001</v>
      </c>
      <c r="F384" s="149"/>
    </row>
    <row r="385" spans="1:6" x14ac:dyDescent="0.2">
      <c r="A385" s="149"/>
      <c r="B385" s="149">
        <v>0.754</v>
      </c>
      <c r="C385" s="149"/>
      <c r="D385" s="199">
        <v>0.86099999999999999</v>
      </c>
      <c r="E385" s="149">
        <v>0.75900000000000001</v>
      </c>
      <c r="F385" s="149"/>
    </row>
    <row r="386" spans="1:6" x14ac:dyDescent="0.2">
      <c r="A386" s="149"/>
      <c r="B386" s="149">
        <v>0.27660000000000001</v>
      </c>
      <c r="C386" s="149"/>
      <c r="D386" s="199">
        <v>0.86399999999999999</v>
      </c>
      <c r="E386" s="149">
        <v>0.72199999999999998</v>
      </c>
      <c r="F386" s="149"/>
    </row>
    <row r="387" spans="1:6" x14ac:dyDescent="0.2">
      <c r="A387" s="149"/>
      <c r="B387" s="149">
        <v>0.65429999999999999</v>
      </c>
      <c r="C387" s="149"/>
      <c r="D387" s="199">
        <v>0.872</v>
      </c>
      <c r="E387" s="149">
        <v>0.67100000000000004</v>
      </c>
      <c r="F387" s="149"/>
    </row>
    <row r="388" spans="1:6" x14ac:dyDescent="0.2">
      <c r="A388" s="149"/>
      <c r="B388" s="149">
        <v>0.74950000000000006</v>
      </c>
      <c r="C388" s="149"/>
      <c r="D388" s="199">
        <v>0.89500000000000002</v>
      </c>
      <c r="E388" s="149">
        <v>0.79100000000000004</v>
      </c>
      <c r="F388" s="149"/>
    </row>
    <row r="389" spans="1:6" x14ac:dyDescent="0.2">
      <c r="A389" s="149"/>
      <c r="B389" s="149">
        <v>0.86219999999999997</v>
      </c>
      <c r="C389" s="149"/>
      <c r="D389" s="199">
        <v>0.40300000000000002</v>
      </c>
      <c r="E389" s="149">
        <v>0.57899999999999996</v>
      </c>
      <c r="F389" s="149"/>
    </row>
    <row r="390" spans="1:6" x14ac:dyDescent="0.2">
      <c r="A390" s="149"/>
      <c r="B390" s="149">
        <v>0.81210000000000004</v>
      </c>
      <c r="C390" s="149"/>
      <c r="D390" s="199">
        <v>0.90600000000000003</v>
      </c>
      <c r="E390" s="149">
        <v>0.71</v>
      </c>
      <c r="F390" s="149"/>
    </row>
    <row r="391" spans="1:6" x14ac:dyDescent="0.2">
      <c r="A391" s="149"/>
      <c r="B391" s="149">
        <v>0.83309999999999995</v>
      </c>
      <c r="C391" s="149"/>
      <c r="D391" s="199">
        <v>0.86399999999999999</v>
      </c>
      <c r="E391" s="149">
        <v>0.75800000000000001</v>
      </c>
      <c r="F391" s="149"/>
    </row>
    <row r="392" spans="1:6" x14ac:dyDescent="0.2">
      <c r="A392" s="149"/>
      <c r="B392" s="149">
        <v>0.47570000000000001</v>
      </c>
      <c r="C392" s="149"/>
      <c r="D392" s="199">
        <v>0.83</v>
      </c>
      <c r="E392" s="149">
        <v>0.78700000000000003</v>
      </c>
      <c r="F392" s="149"/>
    </row>
    <row r="393" spans="1:6" x14ac:dyDescent="0.2">
      <c r="A393" s="149"/>
      <c r="B393" s="149">
        <v>0.68169999999999997</v>
      </c>
      <c r="C393" s="149"/>
      <c r="D393" s="199">
        <v>0.91500000000000004</v>
      </c>
      <c r="E393" s="149">
        <v>0.80400000000000005</v>
      </c>
      <c r="F393" s="149"/>
    </row>
    <row r="394" spans="1:6" x14ac:dyDescent="0.2">
      <c r="A394" s="149"/>
      <c r="B394" s="149">
        <v>0.68810000000000004</v>
      </c>
      <c r="C394" s="149"/>
      <c r="D394" s="199">
        <v>0.82499999999999996</v>
      </c>
      <c r="E394" s="149">
        <v>0.49199999999999999</v>
      </c>
      <c r="F394" s="149"/>
    </row>
    <row r="395" spans="1:6" x14ac:dyDescent="0.2">
      <c r="A395" s="149"/>
      <c r="B395" s="149">
        <v>0.82269999999999999</v>
      </c>
      <c r="C395" s="149"/>
      <c r="D395" s="199">
        <v>0.80800000000000005</v>
      </c>
      <c r="E395" s="149">
        <v>0.53600000000000003</v>
      </c>
      <c r="F395" s="149"/>
    </row>
    <row r="396" spans="1:6" x14ac:dyDescent="0.2">
      <c r="A396" s="149"/>
      <c r="B396" s="149">
        <v>0.66300000000000003</v>
      </c>
      <c r="C396" s="149"/>
      <c r="D396" s="199">
        <v>0.61899999999999999</v>
      </c>
      <c r="E396" s="149">
        <v>0.55900000000000005</v>
      </c>
      <c r="F396" s="149"/>
    </row>
    <row r="397" spans="1:6" x14ac:dyDescent="0.2">
      <c r="A397" s="149"/>
      <c r="B397" s="149">
        <v>0.72860000000000003</v>
      </c>
      <c r="C397" s="149"/>
      <c r="D397" s="199">
        <v>0.59099999999999997</v>
      </c>
      <c r="E397" s="149">
        <v>0.66900000000000004</v>
      </c>
      <c r="F397" s="149"/>
    </row>
    <row r="398" spans="1:6" x14ac:dyDescent="0.2">
      <c r="A398" s="149"/>
      <c r="B398" s="149">
        <v>0.56510000000000005</v>
      </c>
      <c r="C398" s="149"/>
      <c r="D398" s="199">
        <v>0.746</v>
      </c>
      <c r="E398" s="149">
        <v>0.84199999999999997</v>
      </c>
      <c r="F398" s="149"/>
    </row>
    <row r="399" spans="1:6" x14ac:dyDescent="0.2">
      <c r="A399" s="149"/>
      <c r="B399" s="149">
        <v>0.69669999999999999</v>
      </c>
      <c r="C399" s="149"/>
      <c r="D399" s="199">
        <v>0.79500000000000004</v>
      </c>
      <c r="E399" s="149">
        <v>0.52200000000000002</v>
      </c>
      <c r="F399" s="149"/>
    </row>
    <row r="400" spans="1:6" x14ac:dyDescent="0.2">
      <c r="A400" s="149"/>
      <c r="B400" s="149">
        <v>0.46539999999999998</v>
      </c>
      <c r="C400" s="149"/>
      <c r="D400" s="199">
        <v>0.81799999999999995</v>
      </c>
      <c r="E400" s="149">
        <v>0.76300000000000001</v>
      </c>
      <c r="F400" s="149"/>
    </row>
    <row r="401" spans="1:6" x14ac:dyDescent="0.2">
      <c r="A401" s="149"/>
      <c r="B401" s="149">
        <v>0.62960000000000005</v>
      </c>
      <c r="C401" s="149"/>
      <c r="D401" s="199">
        <v>0.86399999999999999</v>
      </c>
      <c r="E401" s="149">
        <v>0.56699999999999995</v>
      </c>
      <c r="F401" s="149"/>
    </row>
    <row r="402" spans="1:6" x14ac:dyDescent="0.2">
      <c r="A402" s="149"/>
      <c r="B402" s="149">
        <v>0.7984</v>
      </c>
      <c r="C402" s="149"/>
      <c r="D402" s="199">
        <v>0.84</v>
      </c>
      <c r="E402" s="149">
        <v>0.51300000000000001</v>
      </c>
      <c r="F402" s="149"/>
    </row>
    <row r="403" spans="1:6" x14ac:dyDescent="0.2">
      <c r="A403" s="149"/>
      <c r="B403" s="149">
        <v>0.86619999999999997</v>
      </c>
      <c r="C403" s="149"/>
      <c r="D403" s="199">
        <v>0.871</v>
      </c>
      <c r="E403" s="149">
        <v>0.76400000000000001</v>
      </c>
      <c r="F403" s="149"/>
    </row>
    <row r="404" spans="1:6" x14ac:dyDescent="0.2">
      <c r="A404" s="149"/>
      <c r="B404" s="149">
        <v>0.64319999999999999</v>
      </c>
      <c r="C404" s="149"/>
      <c r="D404" s="199">
        <v>0.89700000000000002</v>
      </c>
      <c r="E404" s="149">
        <v>0.56999999999999995</v>
      </c>
      <c r="F404" s="149"/>
    </row>
    <row r="405" spans="1:6" x14ac:dyDescent="0.2">
      <c r="A405" s="149"/>
      <c r="B405" s="149">
        <v>0.80500000000000005</v>
      </c>
      <c r="C405" s="149"/>
      <c r="D405" s="199">
        <v>0.85599999999999998</v>
      </c>
      <c r="E405" s="149">
        <v>0.78300000000000003</v>
      </c>
      <c r="F405" s="149"/>
    </row>
    <row r="406" spans="1:6" x14ac:dyDescent="0.2">
      <c r="A406" s="149"/>
      <c r="B406" s="149">
        <v>0.70689999999999997</v>
      </c>
      <c r="C406" s="149"/>
      <c r="D406" s="199">
        <v>0.55100000000000005</v>
      </c>
      <c r="E406" s="149">
        <v>0.91600000000000004</v>
      </c>
      <c r="F406" s="149"/>
    </row>
    <row r="407" spans="1:6" x14ac:dyDescent="0.2">
      <c r="A407" s="149"/>
      <c r="B407" s="149">
        <v>0.76019999999999999</v>
      </c>
      <c r="C407" s="149"/>
      <c r="D407" s="199">
        <v>0.66800000000000004</v>
      </c>
      <c r="E407" s="149">
        <v>0.48</v>
      </c>
      <c r="F407" s="149"/>
    </row>
    <row r="408" spans="1:6" x14ac:dyDescent="0.2">
      <c r="A408" s="149"/>
      <c r="B408" s="149">
        <v>0.79900000000000004</v>
      </c>
      <c r="C408" s="149"/>
      <c r="D408" s="199">
        <v>0.80600000000000005</v>
      </c>
      <c r="E408" s="149">
        <v>0.77500000000000002</v>
      </c>
      <c r="F408" s="149"/>
    </row>
    <row r="409" spans="1:6" x14ac:dyDescent="0.2">
      <c r="A409" s="149"/>
      <c r="B409" s="149">
        <v>0.88109999999999999</v>
      </c>
      <c r="C409" s="149"/>
      <c r="D409" s="199">
        <v>0.90100000000000002</v>
      </c>
      <c r="E409" s="149">
        <v>0.6</v>
      </c>
      <c r="F409" s="149"/>
    </row>
    <row r="410" spans="1:6" x14ac:dyDescent="0.2">
      <c r="A410" s="149"/>
      <c r="B410" s="149">
        <v>0.49130000000000001</v>
      </c>
      <c r="C410" s="149"/>
      <c r="D410" s="199">
        <v>0.71499999999999997</v>
      </c>
      <c r="E410" s="149">
        <v>0.73699999999999999</v>
      </c>
      <c r="F410" s="149"/>
    </row>
    <row r="411" spans="1:6" x14ac:dyDescent="0.2">
      <c r="A411" s="149"/>
      <c r="B411" s="149">
        <v>0.69420000000000004</v>
      </c>
      <c r="C411" s="149"/>
      <c r="D411" s="199">
        <v>0.53400000000000003</v>
      </c>
      <c r="E411" s="149">
        <v>0.60399999999999998</v>
      </c>
      <c r="F411" s="149"/>
    </row>
    <row r="412" spans="1:6" x14ac:dyDescent="0.2">
      <c r="A412" s="149"/>
      <c r="B412" s="149">
        <v>0.62290000000000001</v>
      </c>
      <c r="C412" s="149"/>
      <c r="D412" s="199">
        <v>0.52100000000000002</v>
      </c>
      <c r="E412" s="149">
        <v>0.749</v>
      </c>
      <c r="F412" s="149"/>
    </row>
    <row r="413" spans="1:6" x14ac:dyDescent="0.2">
      <c r="A413" s="149"/>
      <c r="B413" s="149">
        <v>0.63490000000000002</v>
      </c>
      <c r="C413" s="149"/>
      <c r="D413" s="199">
        <v>0.89400000000000002</v>
      </c>
      <c r="E413" s="149">
        <v>0.67300000000000004</v>
      </c>
      <c r="F413" s="149"/>
    </row>
    <row r="414" spans="1:6" x14ac:dyDescent="0.2">
      <c r="A414" s="149"/>
      <c r="B414" s="149">
        <v>0.77759999999999996</v>
      </c>
      <c r="C414" s="149"/>
      <c r="D414" s="199">
        <v>0.88100000000000001</v>
      </c>
      <c r="E414" s="149">
        <v>0.63700000000000001</v>
      </c>
      <c r="F414" s="149"/>
    </row>
    <row r="415" spans="1:6" x14ac:dyDescent="0.2">
      <c r="A415" s="149"/>
      <c r="B415" s="149">
        <v>0.83960000000000001</v>
      </c>
      <c r="C415" s="149"/>
      <c r="D415" s="199">
        <v>0.75900000000000001</v>
      </c>
      <c r="E415" s="149">
        <v>0.55100000000000005</v>
      </c>
      <c r="F415" s="149"/>
    </row>
    <row r="416" spans="1:6" x14ac:dyDescent="0.2">
      <c r="A416" s="149"/>
      <c r="B416" s="149">
        <v>0.88500000000000001</v>
      </c>
      <c r="C416" s="149"/>
      <c r="D416" s="199">
        <v>0.70699999999999996</v>
      </c>
      <c r="E416" s="149">
        <v>0.84199999999999997</v>
      </c>
      <c r="F416" s="149"/>
    </row>
    <row r="417" spans="1:6" x14ac:dyDescent="0.2">
      <c r="A417" s="149"/>
      <c r="B417" s="149">
        <v>0.39650000000000002</v>
      </c>
      <c r="C417" s="149"/>
      <c r="D417" s="199">
        <v>0.79300000000000004</v>
      </c>
      <c r="E417" s="149">
        <v>0.78</v>
      </c>
      <c r="F417" s="149"/>
    </row>
    <row r="418" spans="1:6" x14ac:dyDescent="0.2">
      <c r="A418" s="149"/>
      <c r="B418" s="149">
        <v>0.43030000000000002</v>
      </c>
      <c r="C418" s="149"/>
      <c r="D418" s="199">
        <v>0.498</v>
      </c>
      <c r="E418" s="149">
        <v>0.65400000000000003</v>
      </c>
      <c r="F418" s="149"/>
    </row>
    <row r="419" spans="1:6" x14ac:dyDescent="0.2">
      <c r="A419" s="149"/>
      <c r="B419" s="149">
        <v>0.6704</v>
      </c>
      <c r="C419" s="149"/>
      <c r="D419" s="199">
        <v>0.84399999999999997</v>
      </c>
      <c r="E419" s="149">
        <v>0.79300000000000004</v>
      </c>
      <c r="F419" s="149"/>
    </row>
    <row r="420" spans="1:6" x14ac:dyDescent="0.2">
      <c r="A420" s="149"/>
      <c r="B420" s="149">
        <v>0.78410000000000002</v>
      </c>
      <c r="C420" s="149"/>
      <c r="D420" s="199">
        <v>0.84599999999999997</v>
      </c>
      <c r="E420" s="149">
        <v>0.66200000000000003</v>
      </c>
      <c r="F420" s="149"/>
    </row>
    <row r="421" spans="1:6" x14ac:dyDescent="0.2">
      <c r="A421" s="149"/>
      <c r="B421" s="149">
        <v>0.71860000000000002</v>
      </c>
      <c r="C421" s="149"/>
      <c r="D421" s="199">
        <v>0.65500000000000003</v>
      </c>
      <c r="E421" s="149">
        <v>0.76300000000000001</v>
      </c>
      <c r="F421" s="149"/>
    </row>
    <row r="422" spans="1:6" x14ac:dyDescent="0.2">
      <c r="A422" s="149"/>
      <c r="B422" s="149">
        <v>0.68859999999999999</v>
      </c>
      <c r="C422" s="149"/>
      <c r="D422" s="199">
        <v>0.751</v>
      </c>
      <c r="E422" s="149">
        <v>0.753</v>
      </c>
      <c r="F422" s="149"/>
    </row>
    <row r="423" spans="1:6" x14ac:dyDescent="0.2">
      <c r="A423" s="149"/>
      <c r="B423" s="149">
        <v>0.74180000000000001</v>
      </c>
      <c r="C423" s="149"/>
      <c r="D423" s="199">
        <v>0.78800000000000003</v>
      </c>
      <c r="E423" s="149">
        <v>0.39300000000000002</v>
      </c>
      <c r="F423" s="149"/>
    </row>
    <row r="424" spans="1:6" x14ac:dyDescent="0.2">
      <c r="A424" s="149"/>
      <c r="B424" s="149">
        <v>0.60799999999999998</v>
      </c>
      <c r="C424" s="149"/>
      <c r="D424" s="199">
        <v>0.54700000000000004</v>
      </c>
      <c r="E424" s="149">
        <v>0.84199999999999997</v>
      </c>
      <c r="F424" s="149"/>
    </row>
    <row r="425" spans="1:6" x14ac:dyDescent="0.2">
      <c r="A425" s="149"/>
      <c r="B425" s="149">
        <v>0.8397</v>
      </c>
      <c r="C425" s="149"/>
      <c r="D425" s="199">
        <v>0.81299999999999994</v>
      </c>
      <c r="E425" s="149">
        <v>0.61099999999999999</v>
      </c>
      <c r="F425" s="149"/>
    </row>
    <row r="426" spans="1:6" x14ac:dyDescent="0.2">
      <c r="A426" s="149"/>
      <c r="B426" s="149">
        <v>0.68799999999999994</v>
      </c>
      <c r="C426" s="149"/>
      <c r="D426" s="199">
        <v>0.53600000000000003</v>
      </c>
      <c r="E426" s="149">
        <v>0.35799999999999998</v>
      </c>
      <c r="F426" s="149"/>
    </row>
    <row r="427" spans="1:6" x14ac:dyDescent="0.2">
      <c r="A427" s="149"/>
      <c r="B427" s="149">
        <v>0.5353</v>
      </c>
      <c r="C427" s="149"/>
      <c r="D427" s="199">
        <v>0.63100000000000001</v>
      </c>
      <c r="E427" s="149">
        <v>0.79500000000000004</v>
      </c>
      <c r="F427" s="149"/>
    </row>
    <row r="428" spans="1:6" x14ac:dyDescent="0.2">
      <c r="A428" s="149"/>
      <c r="B428" s="149">
        <v>0.88329999999999997</v>
      </c>
      <c r="C428" s="149"/>
      <c r="D428" s="199">
        <v>0.93200000000000005</v>
      </c>
      <c r="E428" s="149">
        <v>0.84799999999999998</v>
      </c>
      <c r="F428" s="149"/>
    </row>
    <row r="429" spans="1:6" x14ac:dyDescent="0.2">
      <c r="A429" s="149"/>
      <c r="B429" s="149">
        <v>0.80369999999999997</v>
      </c>
      <c r="C429" s="149"/>
      <c r="D429" s="199">
        <v>0.72699999999999998</v>
      </c>
      <c r="E429" s="149">
        <v>0.84399999999999997</v>
      </c>
      <c r="F429" s="149"/>
    </row>
    <row r="430" spans="1:6" x14ac:dyDescent="0.2">
      <c r="A430" s="149"/>
      <c r="B430" s="149">
        <v>0.80679999999999996</v>
      </c>
      <c r="C430" s="149"/>
      <c r="D430" s="199">
        <v>0.9</v>
      </c>
      <c r="E430" s="149">
        <v>0.46600000000000003</v>
      </c>
      <c r="F430" s="149"/>
    </row>
    <row r="431" spans="1:6" x14ac:dyDescent="0.2">
      <c r="A431" s="149"/>
      <c r="B431" s="149">
        <v>0.83579999999999999</v>
      </c>
      <c r="C431" s="149"/>
      <c r="D431" s="199">
        <v>0.83799999999999997</v>
      </c>
      <c r="E431" s="149">
        <v>0.88500000000000001</v>
      </c>
      <c r="F431" s="149"/>
    </row>
    <row r="432" spans="1:6" x14ac:dyDescent="0.2">
      <c r="A432" s="149"/>
      <c r="B432" s="149">
        <v>0.59819999999999995</v>
      </c>
      <c r="C432" s="149"/>
      <c r="D432" s="199">
        <v>0.625</v>
      </c>
      <c r="E432" s="149">
        <v>0.63900000000000001</v>
      </c>
      <c r="F432" s="149"/>
    </row>
    <row r="433" spans="1:6" x14ac:dyDescent="0.2">
      <c r="A433" s="149"/>
      <c r="B433" s="149">
        <v>0.8589</v>
      </c>
      <c r="C433" s="149"/>
      <c r="D433" s="199">
        <v>0.751</v>
      </c>
      <c r="E433" s="149">
        <v>0.59399999999999997</v>
      </c>
      <c r="F433" s="149"/>
    </row>
    <row r="434" spans="1:6" x14ac:dyDescent="0.2">
      <c r="A434" s="149"/>
      <c r="B434" s="149">
        <v>0.66869999999999996</v>
      </c>
      <c r="C434" s="149"/>
      <c r="D434" s="199">
        <v>0.41599999999999998</v>
      </c>
      <c r="E434" s="149">
        <v>0.57399999999999995</v>
      </c>
      <c r="F434" s="149"/>
    </row>
    <row r="435" spans="1:6" x14ac:dyDescent="0.2">
      <c r="A435" s="149"/>
      <c r="B435" s="149">
        <v>0.5121</v>
      </c>
      <c r="C435" s="149"/>
      <c r="D435" s="199">
        <v>0.92300000000000004</v>
      </c>
      <c r="E435" s="149">
        <v>0.63800000000000001</v>
      </c>
      <c r="F435" s="149"/>
    </row>
    <row r="436" spans="1:6" x14ac:dyDescent="0.2">
      <c r="A436" s="149"/>
      <c r="B436" s="149">
        <v>0.38290000000000002</v>
      </c>
      <c r="C436" s="149"/>
      <c r="D436" s="199">
        <v>0.45200000000000001</v>
      </c>
      <c r="E436" s="149">
        <v>0.67700000000000005</v>
      </c>
      <c r="F436" s="149"/>
    </row>
    <row r="437" spans="1:6" x14ac:dyDescent="0.2">
      <c r="A437" s="149"/>
      <c r="B437" s="149">
        <v>0.66869999999999996</v>
      </c>
      <c r="C437" s="149"/>
      <c r="D437" s="199">
        <v>0.94699999999999995</v>
      </c>
      <c r="E437" s="149">
        <v>0.83099999999999996</v>
      </c>
      <c r="F437" s="149"/>
    </row>
    <row r="438" spans="1:6" x14ac:dyDescent="0.2">
      <c r="A438" s="149"/>
      <c r="B438" s="149">
        <v>0.75529999999999997</v>
      </c>
      <c r="C438" s="149"/>
      <c r="D438" s="199">
        <v>0.76500000000000001</v>
      </c>
      <c r="E438" s="149">
        <v>0.67400000000000004</v>
      </c>
      <c r="F438" s="149"/>
    </row>
    <row r="439" spans="1:6" x14ac:dyDescent="0.2">
      <c r="A439" s="149"/>
      <c r="B439" s="149">
        <v>0.38030000000000003</v>
      </c>
      <c r="C439" s="149"/>
      <c r="D439" s="199">
        <v>0.751</v>
      </c>
      <c r="E439" s="149">
        <v>0.72499999999999998</v>
      </c>
      <c r="F439" s="149"/>
    </row>
    <row r="440" spans="1:6" x14ac:dyDescent="0.2">
      <c r="A440" s="149"/>
      <c r="B440" s="149">
        <v>0.75019999999999998</v>
      </c>
      <c r="C440" s="149"/>
      <c r="D440" s="199">
        <v>0.86199999999999999</v>
      </c>
      <c r="E440" s="149">
        <v>0.79100000000000004</v>
      </c>
      <c r="F440" s="149"/>
    </row>
    <row r="441" spans="1:6" x14ac:dyDescent="0.2">
      <c r="A441" s="149"/>
      <c r="B441" s="149">
        <v>0.76700000000000002</v>
      </c>
      <c r="C441" s="149"/>
      <c r="D441" s="199">
        <v>0.83899999999999997</v>
      </c>
      <c r="E441" s="149">
        <v>0.65900000000000003</v>
      </c>
      <c r="F441" s="149"/>
    </row>
    <row r="442" spans="1:6" x14ac:dyDescent="0.2">
      <c r="A442" s="149"/>
      <c r="B442" s="149">
        <v>0.71860000000000002</v>
      </c>
      <c r="C442" s="149"/>
      <c r="D442" s="199">
        <v>0.71399999999999997</v>
      </c>
      <c r="E442" s="149">
        <v>0.65</v>
      </c>
      <c r="F442" s="149"/>
    </row>
    <row r="443" spans="1:6" x14ac:dyDescent="0.2">
      <c r="A443" s="149"/>
      <c r="B443" s="149">
        <v>0.71719999999999995</v>
      </c>
      <c r="C443" s="149"/>
      <c r="D443" s="199">
        <v>0.85</v>
      </c>
      <c r="E443" s="149">
        <v>0.60799999999999998</v>
      </c>
      <c r="F443" s="149"/>
    </row>
    <row r="444" spans="1:6" x14ac:dyDescent="0.2">
      <c r="A444" s="149"/>
      <c r="B444" s="149">
        <v>0.79349999999999998</v>
      </c>
      <c r="C444" s="149"/>
      <c r="D444" s="199">
        <v>0.79</v>
      </c>
      <c r="E444" s="149">
        <v>0.27100000000000002</v>
      </c>
      <c r="F444" s="149"/>
    </row>
    <row r="445" spans="1:6" x14ac:dyDescent="0.2">
      <c r="A445" s="149"/>
      <c r="B445" s="149">
        <v>0.48209999999999997</v>
      </c>
      <c r="C445" s="149"/>
      <c r="D445" s="199">
        <v>0.46400000000000002</v>
      </c>
      <c r="E445" s="149">
        <v>0.46899999999999997</v>
      </c>
      <c r="F445" s="149"/>
    </row>
    <row r="446" spans="1:6" x14ac:dyDescent="0.2">
      <c r="A446" s="149"/>
      <c r="B446" s="149">
        <v>0.8175</v>
      </c>
      <c r="C446" s="149"/>
      <c r="D446" s="199">
        <v>0.78300000000000003</v>
      </c>
      <c r="E446" s="149">
        <v>0.79900000000000004</v>
      </c>
      <c r="F446" s="149"/>
    </row>
    <row r="447" spans="1:6" x14ac:dyDescent="0.2">
      <c r="A447" s="149"/>
      <c r="B447" s="149">
        <v>0.42780000000000001</v>
      </c>
      <c r="C447" s="149"/>
      <c r="D447" s="199">
        <v>0.80100000000000005</v>
      </c>
      <c r="E447" s="149">
        <v>0.80500000000000005</v>
      </c>
      <c r="F447" s="149"/>
    </row>
    <row r="448" spans="1:6" x14ac:dyDescent="0.2">
      <c r="A448" s="149"/>
      <c r="B448" s="149">
        <v>0.80679999999999996</v>
      </c>
      <c r="C448" s="149"/>
      <c r="D448" s="199">
        <v>0.95299999999999996</v>
      </c>
      <c r="E448" s="149">
        <v>0.65800000000000003</v>
      </c>
      <c r="F448" s="149"/>
    </row>
    <row r="449" spans="1:6" x14ac:dyDescent="0.2">
      <c r="A449" s="149"/>
      <c r="B449" s="149">
        <v>0.78080000000000005</v>
      </c>
      <c r="C449" s="149"/>
      <c r="D449" s="199">
        <v>0.68799999999999994</v>
      </c>
      <c r="E449" s="149">
        <v>0.45700000000000002</v>
      </c>
      <c r="F449" s="149"/>
    </row>
    <row r="450" spans="1:6" x14ac:dyDescent="0.2">
      <c r="A450" s="149"/>
      <c r="B450" s="149">
        <v>0.69910000000000005</v>
      </c>
      <c r="C450" s="149"/>
      <c r="D450" s="199">
        <v>0.71299999999999997</v>
      </c>
      <c r="E450" s="149">
        <v>0.49099999999999999</v>
      </c>
      <c r="F450" s="149"/>
    </row>
    <row r="451" spans="1:6" x14ac:dyDescent="0.2">
      <c r="A451" s="149"/>
      <c r="B451" s="149">
        <v>0.5181</v>
      </c>
      <c r="C451" s="149"/>
      <c r="D451" s="199">
        <v>0.873</v>
      </c>
      <c r="E451" s="149">
        <v>0.68400000000000005</v>
      </c>
      <c r="F451" s="149"/>
    </row>
    <row r="452" spans="1:6" x14ac:dyDescent="0.2">
      <c r="A452" s="149"/>
      <c r="B452" s="149">
        <v>0.53449999999999998</v>
      </c>
      <c r="C452" s="149"/>
      <c r="D452" s="199">
        <v>0.877</v>
      </c>
      <c r="E452" s="149">
        <v>0.372</v>
      </c>
      <c r="F452" s="149"/>
    </row>
    <row r="453" spans="1:6" x14ac:dyDescent="0.2">
      <c r="A453" s="149"/>
      <c r="B453" s="149">
        <v>0.80720000000000003</v>
      </c>
      <c r="C453" s="149"/>
      <c r="D453" s="199">
        <v>0.77100000000000002</v>
      </c>
      <c r="E453" s="149">
        <v>0.89800000000000002</v>
      </c>
      <c r="F453" s="149"/>
    </row>
    <row r="454" spans="1:6" x14ac:dyDescent="0.2">
      <c r="A454" s="149"/>
      <c r="B454" s="149">
        <v>0.80579999999999996</v>
      </c>
      <c r="C454" s="149"/>
      <c r="D454" s="199">
        <v>0.29499999999999998</v>
      </c>
      <c r="E454" s="149">
        <v>0.68600000000000005</v>
      </c>
      <c r="F454" s="149"/>
    </row>
    <row r="455" spans="1:6" x14ac:dyDescent="0.2">
      <c r="A455" s="149"/>
      <c r="B455" s="149">
        <v>0.50329999999999997</v>
      </c>
      <c r="C455" s="149"/>
      <c r="D455" s="199">
        <v>0.86199999999999999</v>
      </c>
      <c r="E455" s="149">
        <v>0.26900000000000002</v>
      </c>
      <c r="F455" s="149"/>
    </row>
    <row r="456" spans="1:6" x14ac:dyDescent="0.2">
      <c r="A456" s="149"/>
      <c r="B456" s="149"/>
      <c r="C456" s="149"/>
      <c r="D456" s="199">
        <v>0.74099999999999999</v>
      </c>
      <c r="E456" s="149">
        <v>0.79100000000000004</v>
      </c>
      <c r="F456" s="149"/>
    </row>
    <row r="457" spans="1:6" x14ac:dyDescent="0.2">
      <c r="A457" s="149"/>
      <c r="B457" s="149"/>
      <c r="C457" s="149"/>
      <c r="D457" s="199">
        <v>0.91400000000000003</v>
      </c>
      <c r="E457" s="149">
        <v>0.38800000000000001</v>
      </c>
      <c r="F457" s="149"/>
    </row>
    <row r="458" spans="1:6" x14ac:dyDescent="0.2">
      <c r="A458" s="149"/>
      <c r="B458" s="149"/>
      <c r="C458" s="149"/>
      <c r="D458" s="199">
        <v>0.88700000000000001</v>
      </c>
      <c r="E458" s="149">
        <v>0.40799999999999997</v>
      </c>
      <c r="F458" s="149"/>
    </row>
    <row r="459" spans="1:6" x14ac:dyDescent="0.2">
      <c r="A459" s="149"/>
      <c r="B459" s="149"/>
      <c r="C459" s="149"/>
      <c r="D459" s="199">
        <v>0.72099999999999997</v>
      </c>
      <c r="E459" s="149">
        <v>0.80700000000000005</v>
      </c>
      <c r="F459" s="149"/>
    </row>
    <row r="460" spans="1:6" x14ac:dyDescent="0.2">
      <c r="A460" s="149"/>
      <c r="B460" s="149"/>
      <c r="C460" s="149"/>
      <c r="D460" s="199">
        <v>0.89100000000000001</v>
      </c>
      <c r="E460" s="149">
        <v>0.71199999999999997</v>
      </c>
      <c r="F460" s="149"/>
    </row>
    <row r="461" spans="1:6" x14ac:dyDescent="0.2">
      <c r="A461" s="149"/>
      <c r="B461" s="149"/>
      <c r="C461" s="149"/>
      <c r="D461" s="199">
        <v>0.83899999999999997</v>
      </c>
      <c r="E461" s="149">
        <v>0.70199999999999996</v>
      </c>
      <c r="F461" s="149"/>
    </row>
    <row r="462" spans="1:6" x14ac:dyDescent="0.2">
      <c r="A462" s="149"/>
      <c r="B462" s="149"/>
      <c r="C462" s="149"/>
      <c r="D462" s="199">
        <v>0.76800000000000002</v>
      </c>
      <c r="E462" s="149">
        <v>0.745</v>
      </c>
      <c r="F462" s="149"/>
    </row>
    <row r="463" spans="1:6" x14ac:dyDescent="0.2">
      <c r="A463" s="149"/>
      <c r="B463" s="149"/>
      <c r="C463" s="149"/>
      <c r="D463" s="199">
        <v>0.51100000000000001</v>
      </c>
      <c r="E463" s="149"/>
      <c r="F463" s="149"/>
    </row>
    <row r="464" spans="1:6" x14ac:dyDescent="0.2">
      <c r="A464" s="149"/>
      <c r="B464" s="149"/>
      <c r="C464" s="149"/>
      <c r="D464" s="199">
        <v>0.93300000000000005</v>
      </c>
      <c r="E464" s="149"/>
      <c r="F464" s="149"/>
    </row>
    <row r="465" spans="1:6" x14ac:dyDescent="0.2">
      <c r="A465" s="149"/>
      <c r="B465" s="149"/>
      <c r="C465" s="149"/>
      <c r="D465" s="199">
        <v>0.93300000000000005</v>
      </c>
      <c r="E465" s="149"/>
      <c r="F465" s="149"/>
    </row>
    <row r="466" spans="1:6" x14ac:dyDescent="0.2">
      <c r="A466" s="149"/>
      <c r="B466" s="149"/>
      <c r="C466" s="149"/>
      <c r="D466" s="199">
        <v>0.85599999999999998</v>
      </c>
      <c r="E466" s="149"/>
      <c r="F466" s="149"/>
    </row>
    <row r="467" spans="1:6" x14ac:dyDescent="0.2">
      <c r="A467" s="149"/>
      <c r="B467" s="149"/>
      <c r="C467" s="149"/>
      <c r="D467" s="199">
        <v>0.79400000000000004</v>
      </c>
      <c r="E467" s="149"/>
      <c r="F467" s="149"/>
    </row>
    <row r="468" spans="1:6" x14ac:dyDescent="0.2">
      <c r="A468" s="149"/>
      <c r="B468" s="149"/>
      <c r="C468" s="149"/>
      <c r="D468" s="199">
        <v>0.57099999999999995</v>
      </c>
      <c r="E468" s="149"/>
      <c r="F468" s="149"/>
    </row>
    <row r="469" spans="1:6" x14ac:dyDescent="0.2">
      <c r="A469" s="149"/>
      <c r="B469" s="149"/>
      <c r="C469" s="149"/>
      <c r="D469" s="199">
        <v>0.81799999999999995</v>
      </c>
      <c r="E469" s="149"/>
      <c r="F469" s="149"/>
    </row>
    <row r="470" spans="1:6" x14ac:dyDescent="0.2">
      <c r="A470" s="149"/>
      <c r="B470" s="149"/>
      <c r="C470" s="149"/>
      <c r="D470" s="199">
        <v>0.58499999999999996</v>
      </c>
      <c r="E470" s="149"/>
      <c r="F470" s="149"/>
    </row>
    <row r="471" spans="1:6" x14ac:dyDescent="0.2">
      <c r="A471" s="149"/>
      <c r="B471" s="149"/>
      <c r="C471" s="149"/>
      <c r="D471" s="199">
        <v>0.77200000000000002</v>
      </c>
      <c r="E471" s="149"/>
      <c r="F471" s="149"/>
    </row>
    <row r="472" spans="1:6" x14ac:dyDescent="0.2">
      <c r="A472" s="149"/>
      <c r="B472" s="149"/>
      <c r="C472" s="149"/>
      <c r="D472" s="199">
        <v>0.84</v>
      </c>
      <c r="E472" s="149"/>
      <c r="F472" s="149"/>
    </row>
    <row r="473" spans="1:6" x14ac:dyDescent="0.2">
      <c r="A473" s="149"/>
      <c r="B473" s="149"/>
      <c r="C473" s="149"/>
      <c r="D473" s="199">
        <v>0.82499999999999996</v>
      </c>
      <c r="E473" s="149"/>
      <c r="F473" s="149"/>
    </row>
    <row r="474" spans="1:6" x14ac:dyDescent="0.2">
      <c r="A474" s="149"/>
      <c r="B474" s="149"/>
      <c r="C474" s="149"/>
      <c r="D474" s="199">
        <v>0.44900000000000001</v>
      </c>
      <c r="E474" s="149"/>
      <c r="F474" s="149"/>
    </row>
    <row r="475" spans="1:6" x14ac:dyDescent="0.2">
      <c r="A475" s="149"/>
      <c r="B475" s="149"/>
      <c r="C475" s="149"/>
      <c r="D475" s="199">
        <v>0.84499999999999997</v>
      </c>
      <c r="E475" s="149"/>
      <c r="F475" s="149"/>
    </row>
    <row r="476" spans="1:6" x14ac:dyDescent="0.2">
      <c r="A476" s="149"/>
      <c r="B476" s="149"/>
      <c r="C476" s="149"/>
      <c r="D476" s="199">
        <v>0.83299999999999996</v>
      </c>
      <c r="E476" s="149"/>
      <c r="F476" s="149"/>
    </row>
    <row r="477" spans="1:6" x14ac:dyDescent="0.2">
      <c r="A477" s="149"/>
      <c r="B477" s="149"/>
      <c r="C477" s="149"/>
      <c r="D477" s="199">
        <v>0.79900000000000004</v>
      </c>
      <c r="E477" s="149"/>
      <c r="F477" s="149"/>
    </row>
  </sheetData>
  <mergeCells count="2">
    <mergeCell ref="A2:C2"/>
    <mergeCell ref="D2:F2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437AB-A1DD-454D-BF6D-F617BD1E2B37}">
  <dimension ref="A6:AL51"/>
  <sheetViews>
    <sheetView zoomScale="62" zoomScaleNormal="62" workbookViewId="0">
      <selection activeCell="K48" sqref="K48"/>
    </sheetView>
  </sheetViews>
  <sheetFormatPr baseColWidth="10" defaultColWidth="10.83203125" defaultRowHeight="16" x14ac:dyDescent="0.2"/>
  <cols>
    <col min="1" max="1" width="10.83203125" style="205"/>
    <col min="2" max="2" width="7.6640625" style="205" customWidth="1"/>
    <col min="3" max="3" width="10.83203125" style="205"/>
    <col min="4" max="4" width="6.33203125" style="205" customWidth="1"/>
    <col min="5" max="16384" width="10.83203125" style="205"/>
  </cols>
  <sheetData>
    <row r="6" spans="1:38" x14ac:dyDescent="0.2">
      <c r="A6" s="125"/>
      <c r="B6" s="125"/>
      <c r="C6" s="125"/>
      <c r="D6" s="125"/>
      <c r="E6" s="125"/>
      <c r="F6" s="125"/>
      <c r="G6" s="125"/>
      <c r="H6" s="125"/>
      <c r="I6" s="125"/>
      <c r="J6" s="125"/>
      <c r="K6" s="125"/>
      <c r="L6" s="125"/>
      <c r="M6" s="125"/>
      <c r="N6" s="125"/>
      <c r="O6" s="125"/>
      <c r="P6" s="125"/>
      <c r="Q6" s="125"/>
      <c r="R6" s="125"/>
      <c r="S6" s="125"/>
      <c r="T6" s="125"/>
      <c r="U6" s="125"/>
      <c r="V6" s="125"/>
      <c r="W6" s="125"/>
      <c r="X6" s="125"/>
      <c r="Y6" s="125"/>
      <c r="Z6" s="125"/>
      <c r="AA6" s="125"/>
      <c r="AB6" s="125"/>
      <c r="AC6" s="125"/>
      <c r="AD6" s="125"/>
      <c r="AE6" s="125"/>
      <c r="AF6" s="125"/>
      <c r="AG6" s="125"/>
      <c r="AH6" s="125"/>
      <c r="AI6" s="125"/>
      <c r="AJ6" s="125"/>
      <c r="AK6" s="125"/>
      <c r="AL6" s="125"/>
    </row>
    <row r="7" spans="1:38" x14ac:dyDescent="0.2">
      <c r="B7" s="126"/>
      <c r="C7" s="129"/>
      <c r="E7" s="248" t="s">
        <v>2</v>
      </c>
      <c r="F7" s="248"/>
      <c r="G7" s="248"/>
      <c r="H7" s="248"/>
      <c r="I7" s="248"/>
      <c r="J7" s="248"/>
      <c r="K7" s="248"/>
      <c r="L7" s="248"/>
      <c r="M7" s="248"/>
      <c r="N7" s="248"/>
      <c r="O7" s="248"/>
      <c r="P7" s="248"/>
      <c r="Q7" s="248"/>
      <c r="R7" s="249"/>
      <c r="S7" s="250" t="s">
        <v>186</v>
      </c>
      <c r="T7" s="250"/>
      <c r="U7" s="250"/>
      <c r="V7" s="250"/>
      <c r="W7" s="250"/>
      <c r="X7" s="250"/>
      <c r="Y7" s="250"/>
      <c r="Z7" s="250"/>
      <c r="AA7" s="250"/>
      <c r="AB7" s="250"/>
      <c r="AC7" s="250"/>
      <c r="AD7" s="250"/>
      <c r="AE7" s="250"/>
      <c r="AF7" s="250"/>
      <c r="AG7" s="129"/>
      <c r="AH7" s="129"/>
      <c r="AI7" s="129"/>
      <c r="AJ7" s="125"/>
      <c r="AK7" s="125"/>
      <c r="AL7" s="125"/>
    </row>
    <row r="8" spans="1:38" s="128" customFormat="1" x14ac:dyDescent="0.2">
      <c r="B8" s="128" t="s">
        <v>188</v>
      </c>
      <c r="C8" s="128" t="s">
        <v>6</v>
      </c>
      <c r="D8" s="128" t="s">
        <v>71</v>
      </c>
      <c r="E8" s="248"/>
      <c r="F8" s="248"/>
      <c r="G8" s="248"/>
      <c r="H8" s="248"/>
      <c r="I8" s="248"/>
      <c r="J8" s="248"/>
      <c r="K8" s="248"/>
      <c r="L8" s="248"/>
      <c r="M8" s="248"/>
      <c r="N8" s="248"/>
      <c r="O8" s="248"/>
      <c r="P8" s="248"/>
      <c r="Q8" s="248"/>
      <c r="R8" s="249"/>
      <c r="S8" s="250"/>
      <c r="T8" s="250"/>
      <c r="U8" s="250"/>
      <c r="V8" s="250"/>
      <c r="W8" s="250"/>
      <c r="X8" s="250"/>
      <c r="Y8" s="250"/>
      <c r="Z8" s="250"/>
      <c r="AA8" s="250"/>
      <c r="AB8" s="250"/>
      <c r="AC8" s="250"/>
      <c r="AD8" s="250"/>
      <c r="AE8" s="250"/>
      <c r="AF8" s="250"/>
      <c r="AG8" s="132"/>
      <c r="AH8" s="132"/>
      <c r="AI8" s="132"/>
    </row>
    <row r="9" spans="1:38" x14ac:dyDescent="0.2">
      <c r="A9" s="127" t="s">
        <v>91</v>
      </c>
      <c r="B9" s="132" t="s">
        <v>94</v>
      </c>
      <c r="C9" s="204" t="s">
        <v>31</v>
      </c>
      <c r="D9" s="204" t="s">
        <v>97</v>
      </c>
      <c r="E9" s="229">
        <v>437.37508327781478</v>
      </c>
      <c r="F9" s="230">
        <v>478.85519008970522</v>
      </c>
      <c r="G9" s="230">
        <v>487.44460856720826</v>
      </c>
      <c r="H9" s="230">
        <v>510.4701698933228</v>
      </c>
      <c r="I9" s="230">
        <v>362.9727936297279</v>
      </c>
      <c r="J9" s="230">
        <v>330.73929961089493</v>
      </c>
      <c r="K9" s="231"/>
      <c r="L9" s="231"/>
      <c r="M9" s="231"/>
      <c r="N9" s="231"/>
      <c r="O9" s="231"/>
      <c r="P9" s="231"/>
      <c r="Q9" s="231"/>
      <c r="R9" s="231"/>
      <c r="S9" s="229">
        <v>434.06148867313914</v>
      </c>
      <c r="T9" s="230">
        <v>388.59649122807019</v>
      </c>
      <c r="U9" s="230">
        <v>482.38255033557044</v>
      </c>
      <c r="V9" s="230">
        <v>395.31914893617011</v>
      </c>
      <c r="W9" s="230">
        <v>431.97573656845759</v>
      </c>
      <c r="X9" s="230">
        <v>412.22164681512169</v>
      </c>
      <c r="Y9" s="231"/>
      <c r="Z9" s="231"/>
      <c r="AA9" s="231"/>
      <c r="AB9" s="231"/>
      <c r="AC9" s="231"/>
      <c r="AD9" s="231"/>
      <c r="AE9" s="232"/>
      <c r="AF9" s="233"/>
      <c r="AG9" s="129"/>
      <c r="AI9" s="129"/>
    </row>
    <row r="10" spans="1:38" x14ac:dyDescent="0.2">
      <c r="A10" s="127" t="s">
        <v>91</v>
      </c>
      <c r="B10" s="132" t="s">
        <v>94</v>
      </c>
      <c r="C10" s="204" t="s">
        <v>96</v>
      </c>
      <c r="D10" s="204" t="s">
        <v>97</v>
      </c>
      <c r="E10" s="227">
        <v>452.75900493423995</v>
      </c>
      <c r="F10" s="223">
        <v>444.58166291780714</v>
      </c>
      <c r="G10" s="223">
        <v>484.27779089788453</v>
      </c>
      <c r="H10" s="223">
        <v>432.82237157312591</v>
      </c>
      <c r="I10" s="223">
        <v>489.46294362440125</v>
      </c>
      <c r="J10" s="223">
        <v>482.65458863061377</v>
      </c>
      <c r="K10" s="129">
        <v>434</v>
      </c>
      <c r="L10" s="129">
        <v>528</v>
      </c>
      <c r="M10" s="129">
        <v>536</v>
      </c>
      <c r="N10" s="129">
        <v>527</v>
      </c>
      <c r="O10" s="129">
        <v>561</v>
      </c>
      <c r="P10" s="129">
        <v>426</v>
      </c>
      <c r="Q10" s="129">
        <v>448</v>
      </c>
      <c r="R10" s="129">
        <v>468</v>
      </c>
      <c r="S10" s="227">
        <v>458.0152774548327</v>
      </c>
      <c r="T10" s="223">
        <v>400.83508983889681</v>
      </c>
      <c r="U10" s="223">
        <v>491.13232663601735</v>
      </c>
      <c r="V10" s="223">
        <v>405.29130670849804</v>
      </c>
      <c r="W10" s="129">
        <v>448</v>
      </c>
      <c r="X10" s="129">
        <v>485</v>
      </c>
      <c r="Y10" s="129">
        <v>511</v>
      </c>
      <c r="Z10" s="129">
        <v>481</v>
      </c>
      <c r="AA10" s="129">
        <v>445</v>
      </c>
      <c r="AB10" s="129">
        <v>504</v>
      </c>
      <c r="AC10" s="129">
        <v>460</v>
      </c>
      <c r="AD10" s="129"/>
      <c r="AE10" s="224"/>
      <c r="AF10" s="234"/>
      <c r="AG10" s="129"/>
      <c r="AI10" s="129"/>
    </row>
    <row r="11" spans="1:38" x14ac:dyDescent="0.2">
      <c r="A11" s="127"/>
      <c r="B11" s="132"/>
      <c r="C11" s="204"/>
      <c r="D11" s="204"/>
      <c r="E11" s="227"/>
      <c r="F11" s="223"/>
      <c r="G11" s="223"/>
      <c r="H11" s="223"/>
      <c r="I11" s="223"/>
      <c r="J11" s="223"/>
      <c r="K11" s="129"/>
      <c r="L11" s="129"/>
      <c r="M11" s="129"/>
      <c r="N11" s="129"/>
      <c r="O11" s="129"/>
      <c r="P11" s="129"/>
      <c r="Q11" s="129"/>
      <c r="R11" s="129"/>
      <c r="S11" s="227"/>
      <c r="T11" s="223"/>
      <c r="U11" s="223"/>
      <c r="V11" s="223"/>
      <c r="W11" s="129"/>
      <c r="X11" s="129"/>
      <c r="Y11" s="129"/>
      <c r="Z11" s="129"/>
      <c r="AA11" s="129"/>
      <c r="AB11" s="129"/>
      <c r="AC11" s="129"/>
      <c r="AD11" s="129"/>
      <c r="AE11" s="224"/>
      <c r="AF11" s="234"/>
      <c r="AG11" s="129"/>
      <c r="AI11" s="129"/>
    </row>
    <row r="12" spans="1:38" ht="32" x14ac:dyDescent="0.2">
      <c r="A12" s="127" t="s">
        <v>92</v>
      </c>
      <c r="B12" s="132" t="s">
        <v>95</v>
      </c>
      <c r="C12" s="204" t="s">
        <v>31</v>
      </c>
      <c r="D12" s="204" t="s">
        <v>97</v>
      </c>
      <c r="E12" s="131">
        <v>47.38</v>
      </c>
      <c r="F12" s="129">
        <v>35.340000000000003</v>
      </c>
      <c r="G12" s="129">
        <v>42.22</v>
      </c>
      <c r="H12" s="129">
        <v>47.07</v>
      </c>
      <c r="I12" s="129">
        <v>48.14</v>
      </c>
      <c r="J12" s="129">
        <v>65.7</v>
      </c>
      <c r="K12" s="129"/>
      <c r="L12" s="129"/>
      <c r="M12" s="129"/>
      <c r="N12" s="129"/>
      <c r="O12" s="129"/>
      <c r="P12" s="129"/>
      <c r="Q12" s="129"/>
      <c r="R12" s="129"/>
      <c r="S12" s="131">
        <v>38.24</v>
      </c>
      <c r="T12" s="129">
        <v>39.9</v>
      </c>
      <c r="U12" s="129">
        <v>40.79</v>
      </c>
      <c r="V12" s="129">
        <v>46.63</v>
      </c>
      <c r="W12" s="129">
        <v>44.15</v>
      </c>
      <c r="X12" s="129">
        <v>46.85</v>
      </c>
      <c r="Y12" s="129"/>
      <c r="Z12" s="129"/>
      <c r="AA12" s="129"/>
      <c r="AB12" s="129"/>
      <c r="AC12" s="129"/>
      <c r="AD12" s="129"/>
      <c r="AE12" s="224"/>
      <c r="AF12" s="234"/>
      <c r="AG12" s="129"/>
      <c r="AI12" s="129"/>
    </row>
    <row r="13" spans="1:38" ht="32" x14ac:dyDescent="0.2">
      <c r="A13" s="127" t="s">
        <v>92</v>
      </c>
      <c r="B13" s="132" t="s">
        <v>95</v>
      </c>
      <c r="C13" s="204" t="s">
        <v>96</v>
      </c>
      <c r="D13" s="204" t="s">
        <v>97</v>
      </c>
      <c r="E13" s="228">
        <v>56.583663999999999</v>
      </c>
      <c r="F13" s="225">
        <v>54.658239000000002</v>
      </c>
      <c r="G13" s="225">
        <v>54.137295000000002</v>
      </c>
      <c r="H13" s="225">
        <v>53.047783000000003</v>
      </c>
      <c r="I13" s="225">
        <v>57.502231000000002</v>
      </c>
      <c r="J13" s="225">
        <v>52.830460000000002</v>
      </c>
      <c r="K13" s="129">
        <v>55.18</v>
      </c>
      <c r="L13" s="129">
        <v>59.16</v>
      </c>
      <c r="M13" s="129">
        <v>60.59</v>
      </c>
      <c r="N13" s="129">
        <v>46.55</v>
      </c>
      <c r="O13" s="129">
        <v>47.44</v>
      </c>
      <c r="P13" s="129">
        <v>58.56</v>
      </c>
      <c r="Q13" s="129">
        <v>35.94</v>
      </c>
      <c r="R13" s="129">
        <v>34.020000000000003</v>
      </c>
      <c r="S13" s="228">
        <v>47.376181000000003</v>
      </c>
      <c r="T13" s="225">
        <v>41.680568000000001</v>
      </c>
      <c r="U13" s="225">
        <v>32.16872</v>
      </c>
      <c r="V13" s="225">
        <v>41.310727</v>
      </c>
      <c r="W13" s="129">
        <v>43.4</v>
      </c>
      <c r="X13" s="129">
        <v>45.69</v>
      </c>
      <c r="Y13" s="129">
        <v>54.37</v>
      </c>
      <c r="Z13" s="129">
        <v>62.12</v>
      </c>
      <c r="AA13" s="129">
        <v>50.56</v>
      </c>
      <c r="AB13" s="129">
        <v>47.52</v>
      </c>
      <c r="AC13" s="129">
        <v>49.7</v>
      </c>
      <c r="AD13" s="129"/>
      <c r="AE13" s="224"/>
      <c r="AF13" s="234"/>
      <c r="AG13" s="129"/>
      <c r="AI13" s="129"/>
    </row>
    <row r="14" spans="1:38" x14ac:dyDescent="0.2">
      <c r="A14" s="127"/>
      <c r="B14" s="132"/>
      <c r="C14" s="204"/>
      <c r="D14" s="204"/>
      <c r="E14" s="228"/>
      <c r="F14" s="225"/>
      <c r="G14" s="225"/>
      <c r="H14" s="225"/>
      <c r="I14" s="225"/>
      <c r="J14" s="225"/>
      <c r="K14" s="129"/>
      <c r="L14" s="129"/>
      <c r="M14" s="129"/>
      <c r="N14" s="129"/>
      <c r="O14" s="129"/>
      <c r="P14" s="129"/>
      <c r="Q14" s="129"/>
      <c r="R14" s="129"/>
      <c r="S14" s="228"/>
      <c r="T14" s="225"/>
      <c r="U14" s="225"/>
      <c r="V14" s="225"/>
      <c r="W14" s="129"/>
      <c r="X14" s="129"/>
      <c r="Y14" s="129"/>
      <c r="Z14" s="129"/>
      <c r="AA14" s="129"/>
      <c r="AB14" s="129"/>
      <c r="AC14" s="129"/>
      <c r="AD14" s="129"/>
      <c r="AE14" s="224"/>
      <c r="AF14" s="234"/>
      <c r="AG14" s="129"/>
      <c r="AI14" s="129"/>
    </row>
    <row r="15" spans="1:38" ht="32" x14ac:dyDescent="0.2">
      <c r="A15" s="127" t="s">
        <v>93</v>
      </c>
      <c r="B15" s="132" t="s">
        <v>95</v>
      </c>
      <c r="C15" s="204" t="s">
        <v>31</v>
      </c>
      <c r="D15" s="204" t="s">
        <v>97</v>
      </c>
      <c r="E15" s="131">
        <v>17.36</v>
      </c>
      <c r="F15" s="129">
        <v>11.93</v>
      </c>
      <c r="G15" s="129">
        <v>15.14</v>
      </c>
      <c r="H15" s="129">
        <v>21.76</v>
      </c>
      <c r="I15" s="129">
        <v>18</v>
      </c>
      <c r="J15" s="129">
        <v>27.15</v>
      </c>
      <c r="K15" s="129"/>
      <c r="L15" s="129"/>
      <c r="M15" s="129"/>
      <c r="N15" s="129"/>
      <c r="O15" s="129"/>
      <c r="P15" s="129"/>
      <c r="Q15" s="129"/>
      <c r="R15" s="129"/>
      <c r="S15" s="131">
        <v>13.52</v>
      </c>
      <c r="T15" s="129">
        <v>17.100000000000001</v>
      </c>
      <c r="U15" s="129">
        <v>16.95</v>
      </c>
      <c r="V15" s="129">
        <v>23.13</v>
      </c>
      <c r="W15" s="129">
        <v>21.07</v>
      </c>
      <c r="X15" s="129">
        <v>27.54</v>
      </c>
      <c r="Y15" s="129"/>
      <c r="Z15" s="129"/>
      <c r="AA15" s="129"/>
      <c r="AB15" s="129"/>
      <c r="AC15" s="129"/>
      <c r="AD15" s="129"/>
      <c r="AE15" s="224"/>
      <c r="AF15" s="234"/>
      <c r="AG15" s="129"/>
      <c r="AI15" s="129"/>
    </row>
    <row r="16" spans="1:38" ht="32" x14ac:dyDescent="0.2">
      <c r="A16" s="127" t="s">
        <v>93</v>
      </c>
      <c r="B16" s="132" t="s">
        <v>95</v>
      </c>
      <c r="C16" s="204" t="s">
        <v>96</v>
      </c>
      <c r="D16" s="204" t="s">
        <v>97</v>
      </c>
      <c r="E16" s="235">
        <v>25.879442000000001</v>
      </c>
      <c r="F16" s="236">
        <v>22.675179</v>
      </c>
      <c r="G16" s="236">
        <v>19.334902</v>
      </c>
      <c r="H16" s="236">
        <v>16.321746999999998</v>
      </c>
      <c r="I16" s="236">
        <v>28.998445</v>
      </c>
      <c r="J16" s="236">
        <v>22.331240999999999</v>
      </c>
      <c r="K16" s="237">
        <v>22.37</v>
      </c>
      <c r="L16" s="237">
        <v>19.88</v>
      </c>
      <c r="M16" s="237">
        <v>27.57</v>
      </c>
      <c r="N16" s="237">
        <v>20.09</v>
      </c>
      <c r="O16" s="237">
        <v>19.420000000000002</v>
      </c>
      <c r="P16" s="237">
        <v>29.44</v>
      </c>
      <c r="Q16" s="237">
        <v>16.34</v>
      </c>
      <c r="R16" s="237">
        <v>12.91</v>
      </c>
      <c r="S16" s="235">
        <v>15.443505999999999</v>
      </c>
      <c r="T16" s="236">
        <v>17.654171000000002</v>
      </c>
      <c r="U16" s="236">
        <v>16.652304999999998</v>
      </c>
      <c r="V16" s="236">
        <v>15.791095</v>
      </c>
      <c r="W16" s="237">
        <v>25.76</v>
      </c>
      <c r="X16" s="237">
        <v>24.21</v>
      </c>
      <c r="Y16" s="237">
        <v>29.92</v>
      </c>
      <c r="Z16" s="237">
        <v>31.93</v>
      </c>
      <c r="AA16" s="237">
        <v>33.090000000000003</v>
      </c>
      <c r="AB16" s="237">
        <v>22.5</v>
      </c>
      <c r="AC16" s="237">
        <v>25.23</v>
      </c>
      <c r="AD16" s="237"/>
      <c r="AE16" s="238"/>
      <c r="AF16" s="239"/>
      <c r="AG16" s="129"/>
      <c r="AI16" s="129"/>
    </row>
    <row r="17" spans="1:38" x14ac:dyDescent="0.2">
      <c r="A17" s="127"/>
      <c r="B17" s="132"/>
      <c r="C17" s="204"/>
      <c r="D17" s="204"/>
      <c r="E17" s="225"/>
      <c r="F17" s="225"/>
      <c r="G17" s="225"/>
      <c r="H17" s="225"/>
      <c r="I17" s="225"/>
      <c r="J17" s="225"/>
      <c r="K17" s="129"/>
      <c r="L17" s="129"/>
      <c r="M17" s="129"/>
      <c r="N17" s="129"/>
      <c r="O17" s="129"/>
      <c r="P17" s="129"/>
      <c r="Q17" s="129"/>
      <c r="R17" s="129"/>
      <c r="S17" s="225"/>
      <c r="T17" s="225"/>
      <c r="U17" s="225"/>
      <c r="V17" s="225"/>
      <c r="W17" s="129"/>
      <c r="X17" s="129"/>
      <c r="Y17" s="129"/>
      <c r="Z17" s="129"/>
      <c r="AA17" s="129"/>
      <c r="AB17" s="129"/>
      <c r="AC17" s="129"/>
      <c r="AD17" s="129"/>
      <c r="AE17" s="224"/>
      <c r="AF17" s="224"/>
      <c r="AG17" s="129"/>
      <c r="AI17" s="129"/>
    </row>
    <row r="18" spans="1:38" x14ac:dyDescent="0.2">
      <c r="A18" s="127"/>
      <c r="B18" s="132"/>
      <c r="C18" s="204"/>
      <c r="D18" s="204"/>
      <c r="E18" s="225"/>
      <c r="F18" s="225"/>
      <c r="G18" s="225"/>
      <c r="H18" s="225"/>
      <c r="I18" s="225"/>
      <c r="J18" s="225"/>
      <c r="K18" s="129"/>
      <c r="L18" s="129"/>
      <c r="M18" s="129"/>
      <c r="N18" s="129"/>
      <c r="O18" s="129"/>
      <c r="P18" s="129"/>
      <c r="Q18" s="129"/>
      <c r="R18" s="129"/>
      <c r="S18" s="225"/>
      <c r="T18" s="225"/>
      <c r="U18" s="225"/>
      <c r="V18" s="225"/>
      <c r="W18" s="129"/>
      <c r="X18" s="129"/>
      <c r="Y18" s="129"/>
      <c r="Z18" s="129"/>
      <c r="AA18" s="129"/>
      <c r="AB18" s="129"/>
      <c r="AC18" s="129"/>
      <c r="AD18" s="129"/>
      <c r="AE18" s="224"/>
      <c r="AF18" s="224"/>
      <c r="AG18" s="129"/>
      <c r="AI18" s="129"/>
    </row>
    <row r="19" spans="1:38" x14ac:dyDescent="0.2">
      <c r="A19" s="127"/>
      <c r="B19" s="132"/>
      <c r="C19" s="204"/>
      <c r="D19" s="204"/>
      <c r="E19" s="225"/>
      <c r="F19" s="225"/>
      <c r="G19" s="225"/>
      <c r="H19" s="225"/>
      <c r="I19" s="225"/>
      <c r="J19" s="225"/>
      <c r="K19" s="129"/>
      <c r="L19" s="129"/>
      <c r="M19" s="129"/>
      <c r="N19" s="129"/>
      <c r="O19" s="129"/>
      <c r="P19" s="129"/>
      <c r="Q19" s="129"/>
      <c r="R19" s="129"/>
      <c r="S19" s="225"/>
      <c r="T19" s="225"/>
      <c r="U19" s="225"/>
      <c r="V19" s="225"/>
      <c r="W19" s="129"/>
      <c r="X19" s="129"/>
      <c r="Y19" s="129"/>
      <c r="Z19" s="129"/>
      <c r="AA19" s="129"/>
      <c r="AB19" s="129"/>
      <c r="AC19" s="129"/>
      <c r="AD19" s="129"/>
      <c r="AE19" s="224"/>
      <c r="AF19" s="224"/>
      <c r="AG19" s="129"/>
      <c r="AI19" s="129"/>
    </row>
    <row r="20" spans="1:38" x14ac:dyDescent="0.2">
      <c r="A20" s="127"/>
      <c r="B20" s="132"/>
      <c r="C20" s="204"/>
      <c r="D20" s="204"/>
      <c r="E20" s="225"/>
      <c r="F20" s="225"/>
      <c r="G20" s="225"/>
      <c r="H20" s="225"/>
      <c r="I20" s="225"/>
      <c r="J20" s="225"/>
      <c r="K20" s="129"/>
      <c r="L20" s="129"/>
      <c r="M20" s="129"/>
      <c r="N20" s="129"/>
      <c r="O20" s="129"/>
      <c r="P20" s="129"/>
      <c r="Q20" s="129"/>
      <c r="R20" s="129"/>
      <c r="S20" s="225"/>
      <c r="T20" s="225"/>
      <c r="U20" s="225"/>
      <c r="V20" s="225"/>
      <c r="W20" s="129"/>
      <c r="X20" s="129"/>
      <c r="Y20" s="129"/>
      <c r="Z20" s="129"/>
      <c r="AA20" s="129"/>
      <c r="AB20" s="129"/>
      <c r="AC20" s="129"/>
      <c r="AD20" s="129"/>
      <c r="AE20" s="224"/>
      <c r="AF20" s="224"/>
      <c r="AG20" s="129"/>
      <c r="AI20" s="129"/>
    </row>
    <row r="21" spans="1:38" x14ac:dyDescent="0.2">
      <c r="A21" s="127"/>
      <c r="B21" s="132"/>
      <c r="C21" s="204"/>
      <c r="D21" s="204"/>
      <c r="E21" s="225"/>
      <c r="F21" s="225"/>
      <c r="G21" s="225"/>
      <c r="H21" s="225"/>
      <c r="I21" s="225"/>
      <c r="J21" s="225"/>
      <c r="K21" s="129"/>
      <c r="L21" s="129"/>
      <c r="M21" s="129"/>
      <c r="N21" s="129"/>
      <c r="O21" s="129"/>
      <c r="P21" s="129"/>
      <c r="Q21" s="129"/>
      <c r="R21" s="129"/>
      <c r="S21" s="225"/>
      <c r="T21" s="225"/>
      <c r="U21" s="225"/>
      <c r="V21" s="225"/>
      <c r="W21" s="129"/>
      <c r="X21" s="129"/>
      <c r="Y21" s="129"/>
      <c r="Z21" s="129"/>
      <c r="AA21" s="129"/>
      <c r="AB21" s="129"/>
      <c r="AC21" s="129"/>
      <c r="AD21" s="129"/>
      <c r="AE21" s="224"/>
      <c r="AF21" s="224"/>
      <c r="AG21" s="129"/>
      <c r="AI21" s="129"/>
    </row>
    <row r="22" spans="1:38" x14ac:dyDescent="0.2">
      <c r="A22" s="127"/>
      <c r="B22" s="132"/>
      <c r="C22" s="204"/>
      <c r="D22" s="204"/>
      <c r="E22" s="225"/>
      <c r="F22" s="225"/>
      <c r="G22" s="225"/>
      <c r="H22" s="225"/>
      <c r="I22" s="225"/>
      <c r="J22" s="225"/>
      <c r="K22" s="129"/>
      <c r="L22" s="129"/>
      <c r="M22" s="129"/>
      <c r="N22" s="129"/>
      <c r="O22" s="129"/>
      <c r="P22" s="129"/>
      <c r="Q22" s="129"/>
      <c r="R22" s="129"/>
      <c r="S22" s="225"/>
      <c r="T22" s="225"/>
      <c r="U22" s="225"/>
      <c r="V22" s="225"/>
      <c r="W22" s="129"/>
      <c r="X22" s="129"/>
      <c r="Y22" s="129"/>
      <c r="Z22" s="129"/>
      <c r="AA22" s="129"/>
      <c r="AB22" s="129"/>
      <c r="AC22" s="129"/>
      <c r="AD22" s="129"/>
      <c r="AE22" s="224"/>
      <c r="AF22" s="224"/>
      <c r="AG22" s="129"/>
      <c r="AI22" s="129"/>
    </row>
    <row r="23" spans="1:38" x14ac:dyDescent="0.2">
      <c r="A23" s="127"/>
      <c r="B23" s="132"/>
      <c r="C23" s="204"/>
      <c r="D23" s="204"/>
      <c r="E23" s="225"/>
      <c r="F23" s="225"/>
      <c r="G23" s="225"/>
      <c r="H23" s="225"/>
      <c r="I23" s="225"/>
      <c r="J23" s="225"/>
      <c r="K23" s="129"/>
      <c r="L23" s="129"/>
      <c r="M23" s="129"/>
      <c r="N23" s="129"/>
      <c r="O23" s="129"/>
      <c r="P23" s="129"/>
      <c r="Q23" s="129"/>
      <c r="R23" s="129"/>
      <c r="S23" s="225"/>
      <c r="T23" s="225"/>
      <c r="U23" s="225"/>
      <c r="V23" s="225"/>
      <c r="W23" s="129"/>
      <c r="X23" s="129"/>
      <c r="Y23" s="129"/>
      <c r="Z23" s="129"/>
      <c r="AA23" s="129"/>
      <c r="AB23" s="129"/>
      <c r="AC23" s="129"/>
      <c r="AD23" s="129"/>
      <c r="AE23" s="224"/>
      <c r="AF23" s="224"/>
      <c r="AG23" s="129"/>
      <c r="AI23" s="129"/>
    </row>
    <row r="24" spans="1:38" x14ac:dyDescent="0.2">
      <c r="A24" s="128"/>
      <c r="B24" s="127"/>
      <c r="C24" s="132"/>
      <c r="D24" s="128"/>
      <c r="E24" s="248" t="s">
        <v>2</v>
      </c>
      <c r="F24" s="248"/>
      <c r="G24" s="248"/>
      <c r="H24" s="248"/>
      <c r="I24" s="248"/>
      <c r="J24" s="248"/>
      <c r="K24" s="248"/>
      <c r="L24" s="248"/>
      <c r="M24" s="248"/>
      <c r="N24" s="248"/>
      <c r="O24" s="248"/>
      <c r="P24" s="248"/>
      <c r="Q24" s="248"/>
      <c r="R24" s="249"/>
      <c r="S24" s="250" t="s">
        <v>186</v>
      </c>
      <c r="T24" s="250"/>
      <c r="U24" s="250"/>
      <c r="V24" s="250"/>
      <c r="W24" s="250"/>
      <c r="X24" s="250"/>
      <c r="Y24" s="250"/>
      <c r="Z24" s="250"/>
      <c r="AA24" s="250"/>
      <c r="AB24" s="250"/>
      <c r="AC24" s="250"/>
      <c r="AD24" s="250"/>
      <c r="AE24" s="250"/>
      <c r="AF24" s="250"/>
      <c r="AG24" s="129"/>
      <c r="AH24" s="129"/>
      <c r="AI24" s="129"/>
      <c r="AJ24" s="125"/>
      <c r="AK24" s="125"/>
      <c r="AL24" s="125"/>
    </row>
    <row r="25" spans="1:38" s="128" customFormat="1" x14ac:dyDescent="0.2">
      <c r="B25" s="128" t="s">
        <v>188</v>
      </c>
      <c r="C25" s="128" t="s">
        <v>6</v>
      </c>
      <c r="D25" s="128" t="s">
        <v>71</v>
      </c>
      <c r="E25" s="248"/>
      <c r="F25" s="248"/>
      <c r="G25" s="248"/>
      <c r="H25" s="248"/>
      <c r="I25" s="248"/>
      <c r="J25" s="248"/>
      <c r="K25" s="248"/>
      <c r="L25" s="248"/>
      <c r="M25" s="248"/>
      <c r="N25" s="248"/>
      <c r="O25" s="248"/>
      <c r="P25" s="248"/>
      <c r="Q25" s="248"/>
      <c r="R25" s="249"/>
      <c r="S25" s="250"/>
      <c r="T25" s="250"/>
      <c r="U25" s="250"/>
      <c r="V25" s="250"/>
      <c r="W25" s="250"/>
      <c r="X25" s="250"/>
      <c r="Y25" s="250"/>
      <c r="Z25" s="250"/>
      <c r="AA25" s="250"/>
      <c r="AB25" s="250"/>
      <c r="AC25" s="250"/>
      <c r="AD25" s="250"/>
      <c r="AE25" s="250"/>
      <c r="AF25" s="250"/>
      <c r="AG25" s="132"/>
      <c r="AH25" s="132"/>
      <c r="AI25" s="132"/>
    </row>
    <row r="26" spans="1:38" x14ac:dyDescent="0.2">
      <c r="A26" s="127" t="s">
        <v>91</v>
      </c>
      <c r="B26" s="132" t="s">
        <v>94</v>
      </c>
      <c r="C26" s="204" t="s">
        <v>31</v>
      </c>
      <c r="D26" s="128" t="s">
        <v>98</v>
      </c>
      <c r="E26" s="240">
        <v>475</v>
      </c>
      <c r="F26" s="230">
        <v>458.48476376852113</v>
      </c>
      <c r="G26" s="230">
        <v>469.94884910485928</v>
      </c>
      <c r="H26" s="230">
        <v>469.39619520264682</v>
      </c>
      <c r="I26" s="230">
        <v>410.85467917829061</v>
      </c>
      <c r="J26" s="230">
        <v>509.79037088228512</v>
      </c>
      <c r="K26" s="231"/>
      <c r="L26" s="241"/>
      <c r="M26" s="241"/>
      <c r="N26" s="241"/>
      <c r="O26" s="241"/>
      <c r="P26" s="241"/>
      <c r="Q26" s="231"/>
      <c r="R26" s="232"/>
      <c r="S26" s="229">
        <v>484.63476070528958</v>
      </c>
      <c r="T26" s="230">
        <v>450.35655512890844</v>
      </c>
      <c r="U26" s="230">
        <v>422.4376731301939</v>
      </c>
      <c r="V26" s="230">
        <v>489.25537231384311</v>
      </c>
      <c r="W26" s="230">
        <v>467.68589298123703</v>
      </c>
      <c r="X26" s="230">
        <v>454.81294661622536</v>
      </c>
      <c r="Y26" s="231"/>
      <c r="Z26" s="231"/>
      <c r="AA26" s="231"/>
      <c r="AB26" s="231"/>
      <c r="AC26" s="242"/>
      <c r="AD26" s="231"/>
      <c r="AE26" s="231"/>
      <c r="AF26" s="233"/>
      <c r="AG26" s="224"/>
      <c r="AH26" s="129"/>
      <c r="AI26" s="129"/>
    </row>
    <row r="27" spans="1:38" x14ac:dyDescent="0.2">
      <c r="A27" s="127" t="s">
        <v>91</v>
      </c>
      <c r="B27" s="132" t="s">
        <v>94</v>
      </c>
      <c r="C27" s="204" t="s">
        <v>96</v>
      </c>
      <c r="D27" s="128" t="s">
        <v>98</v>
      </c>
      <c r="E27" s="131">
        <v>425</v>
      </c>
      <c r="F27" s="223">
        <v>471.89906392424632</v>
      </c>
      <c r="G27" s="223">
        <v>539.02301776542288</v>
      </c>
      <c r="H27" s="129">
        <v>509</v>
      </c>
      <c r="I27" s="129">
        <v>523</v>
      </c>
      <c r="J27" s="129">
        <v>520</v>
      </c>
      <c r="K27" s="129">
        <v>514</v>
      </c>
      <c r="L27" s="129">
        <v>519</v>
      </c>
      <c r="M27" s="129">
        <v>516</v>
      </c>
      <c r="N27" s="129">
        <v>480</v>
      </c>
      <c r="O27" s="129">
        <v>493</v>
      </c>
      <c r="P27" s="129">
        <v>482</v>
      </c>
      <c r="Q27" s="129"/>
      <c r="R27" s="224"/>
      <c r="S27" s="227">
        <v>432.88741917762803</v>
      </c>
      <c r="T27" s="223">
        <v>490.21275249945</v>
      </c>
      <c r="U27" s="223">
        <v>421.73085717663326</v>
      </c>
      <c r="V27" s="223">
        <v>423.15603897136202</v>
      </c>
      <c r="W27" s="223">
        <v>495.7824201101368</v>
      </c>
      <c r="X27" s="129">
        <v>525</v>
      </c>
      <c r="Y27" s="129">
        <v>494</v>
      </c>
      <c r="Z27" s="129">
        <v>460</v>
      </c>
      <c r="AA27" s="129">
        <v>471</v>
      </c>
      <c r="AB27" s="129">
        <v>508</v>
      </c>
      <c r="AC27" s="129">
        <v>471</v>
      </c>
      <c r="AD27" s="129">
        <v>451</v>
      </c>
      <c r="AE27" s="223">
        <v>518.26523966313721</v>
      </c>
      <c r="AF27" s="130">
        <v>468</v>
      </c>
      <c r="AG27" s="129"/>
      <c r="AH27" s="129"/>
      <c r="AI27" s="129"/>
    </row>
    <row r="28" spans="1:38" x14ac:dyDescent="0.2">
      <c r="A28" s="127"/>
      <c r="B28" s="132"/>
      <c r="C28" s="204"/>
      <c r="D28" s="128"/>
      <c r="E28" s="131"/>
      <c r="F28" s="223"/>
      <c r="G28" s="223"/>
      <c r="H28" s="129"/>
      <c r="I28" s="129"/>
      <c r="J28" s="129"/>
      <c r="K28" s="129"/>
      <c r="L28" s="129"/>
      <c r="M28" s="129"/>
      <c r="N28" s="129"/>
      <c r="O28" s="129"/>
      <c r="P28" s="129"/>
      <c r="Q28" s="129"/>
      <c r="R28" s="224"/>
      <c r="S28" s="227"/>
      <c r="T28" s="223"/>
      <c r="U28" s="223"/>
      <c r="V28" s="223"/>
      <c r="W28" s="223"/>
      <c r="X28" s="129"/>
      <c r="Y28" s="129"/>
      <c r="Z28" s="129"/>
      <c r="AA28" s="129"/>
      <c r="AB28" s="129"/>
      <c r="AC28" s="129"/>
      <c r="AD28" s="129"/>
      <c r="AE28" s="223"/>
      <c r="AF28" s="130"/>
      <c r="AG28" s="129"/>
      <c r="AH28" s="129"/>
      <c r="AI28" s="129"/>
    </row>
    <row r="29" spans="1:38" ht="32" x14ac:dyDescent="0.2">
      <c r="A29" s="127" t="s">
        <v>92</v>
      </c>
      <c r="B29" s="132" t="s">
        <v>95</v>
      </c>
      <c r="C29" s="204" t="s">
        <v>31</v>
      </c>
      <c r="D29" s="204" t="s">
        <v>98</v>
      </c>
      <c r="E29" s="131">
        <v>63.84</v>
      </c>
      <c r="F29" s="129">
        <v>59.97</v>
      </c>
      <c r="G29" s="129">
        <v>50.21</v>
      </c>
      <c r="H29" s="129">
        <v>92.33</v>
      </c>
      <c r="I29" s="129">
        <v>61.28</v>
      </c>
      <c r="J29" s="129">
        <v>93.18</v>
      </c>
      <c r="K29" s="129"/>
      <c r="Q29" s="129"/>
      <c r="R29" s="224"/>
      <c r="S29" s="131">
        <v>40.950000000000003</v>
      </c>
      <c r="T29" s="129">
        <v>43.89</v>
      </c>
      <c r="U29" s="129">
        <v>48.83</v>
      </c>
      <c r="V29" s="129">
        <v>43.19</v>
      </c>
      <c r="W29" s="129">
        <v>50.12</v>
      </c>
      <c r="X29" s="129">
        <v>47.11</v>
      </c>
      <c r="Y29" s="129"/>
      <c r="Z29" s="129"/>
      <c r="AA29" s="129"/>
      <c r="AB29" s="129"/>
      <c r="AC29" s="223"/>
      <c r="AD29" s="129"/>
      <c r="AE29" s="224"/>
      <c r="AF29" s="234"/>
      <c r="AG29" s="129"/>
      <c r="AI29" s="129"/>
    </row>
    <row r="30" spans="1:38" ht="32" x14ac:dyDescent="0.2">
      <c r="A30" s="127" t="s">
        <v>92</v>
      </c>
      <c r="B30" s="132" t="s">
        <v>95</v>
      </c>
      <c r="C30" s="204" t="s">
        <v>96</v>
      </c>
      <c r="D30" s="204" t="s">
        <v>98</v>
      </c>
      <c r="E30" s="133">
        <v>75.968342000000007</v>
      </c>
      <c r="F30" s="225">
        <v>59.611597000000003</v>
      </c>
      <c r="G30" s="225">
        <v>56.662033000000001</v>
      </c>
      <c r="H30" s="129">
        <v>57.65</v>
      </c>
      <c r="I30" s="129">
        <v>49.13</v>
      </c>
      <c r="J30" s="129">
        <v>76.87</v>
      </c>
      <c r="K30" s="129">
        <v>76.069999999999993</v>
      </c>
      <c r="L30" s="129">
        <v>74.78</v>
      </c>
      <c r="M30" s="129">
        <v>76.510000000000005</v>
      </c>
      <c r="N30" s="129">
        <v>117.43</v>
      </c>
      <c r="O30" s="129">
        <v>75.72</v>
      </c>
      <c r="P30" s="129">
        <v>111.83</v>
      </c>
      <c r="Q30" s="129"/>
      <c r="R30" s="224"/>
      <c r="S30" s="228">
        <v>49.195748999999999</v>
      </c>
      <c r="T30" s="225">
        <v>83.341953000000004</v>
      </c>
      <c r="U30" s="225">
        <v>53.561174000000001</v>
      </c>
      <c r="V30" s="225">
        <v>48.194805000000002</v>
      </c>
      <c r="W30" s="225">
        <v>56.529781999999997</v>
      </c>
      <c r="X30" s="129">
        <v>50.44</v>
      </c>
      <c r="Y30" s="129">
        <v>84.72</v>
      </c>
      <c r="Z30" s="129">
        <v>65.2</v>
      </c>
      <c r="AA30" s="129">
        <v>77.56</v>
      </c>
      <c r="AB30" s="129">
        <v>69.010000000000005</v>
      </c>
      <c r="AC30" s="129">
        <v>63.34</v>
      </c>
      <c r="AD30" s="129">
        <v>80.150000000000006</v>
      </c>
      <c r="AE30" s="225">
        <v>71.761048000000002</v>
      </c>
      <c r="AF30" s="130">
        <v>58.08</v>
      </c>
      <c r="AG30" s="129"/>
      <c r="AI30" s="129"/>
    </row>
    <row r="31" spans="1:38" x14ac:dyDescent="0.2">
      <c r="A31" s="127"/>
      <c r="B31" s="132"/>
      <c r="C31" s="204"/>
      <c r="D31" s="204"/>
      <c r="E31" s="133"/>
      <c r="F31" s="225"/>
      <c r="G31" s="225"/>
      <c r="H31" s="129"/>
      <c r="I31" s="129"/>
      <c r="J31" s="129"/>
      <c r="K31" s="129"/>
      <c r="L31" s="129"/>
      <c r="M31" s="129"/>
      <c r="N31" s="129"/>
      <c r="O31" s="129"/>
      <c r="P31" s="129"/>
      <c r="Q31" s="129"/>
      <c r="R31" s="224"/>
      <c r="S31" s="228"/>
      <c r="T31" s="225"/>
      <c r="U31" s="225"/>
      <c r="V31" s="225"/>
      <c r="W31" s="225"/>
      <c r="X31" s="129"/>
      <c r="Y31" s="129"/>
      <c r="Z31" s="129"/>
      <c r="AA31" s="129"/>
      <c r="AB31" s="129"/>
      <c r="AC31" s="129"/>
      <c r="AD31" s="129"/>
      <c r="AE31" s="225"/>
      <c r="AF31" s="130"/>
      <c r="AG31" s="129"/>
      <c r="AI31" s="129"/>
    </row>
    <row r="32" spans="1:38" ht="32" x14ac:dyDescent="0.2">
      <c r="A32" s="127" t="s">
        <v>93</v>
      </c>
      <c r="B32" s="132" t="s">
        <v>95</v>
      </c>
      <c r="C32" s="204" t="s">
        <v>31</v>
      </c>
      <c r="D32" s="128" t="s">
        <v>98</v>
      </c>
      <c r="E32" s="131">
        <v>27.88</v>
      </c>
      <c r="F32" s="129">
        <v>24.2</v>
      </c>
      <c r="G32" s="129">
        <v>18.93</v>
      </c>
      <c r="H32" s="129">
        <v>43.97</v>
      </c>
      <c r="I32" s="129">
        <v>21.85</v>
      </c>
      <c r="J32" s="129">
        <v>49.77</v>
      </c>
      <c r="K32" s="129"/>
      <c r="Q32" s="129"/>
      <c r="R32" s="224"/>
      <c r="S32" s="131">
        <v>21.1</v>
      </c>
      <c r="T32" s="129">
        <v>25.66</v>
      </c>
      <c r="U32" s="129">
        <v>19.95</v>
      </c>
      <c r="V32" s="129">
        <v>23.18</v>
      </c>
      <c r="W32" s="129">
        <v>21.34</v>
      </c>
      <c r="X32" s="129">
        <v>23.32</v>
      </c>
      <c r="Y32" s="129"/>
      <c r="Z32" s="129"/>
      <c r="AA32" s="129"/>
      <c r="AB32" s="129"/>
      <c r="AC32" s="129"/>
      <c r="AD32" s="129"/>
      <c r="AE32" s="224"/>
      <c r="AF32" s="234"/>
      <c r="AG32" s="129"/>
      <c r="AH32" s="129"/>
      <c r="AI32" s="129"/>
    </row>
    <row r="33" spans="1:35" ht="32" x14ac:dyDescent="0.2">
      <c r="A33" s="127" t="s">
        <v>93</v>
      </c>
      <c r="B33" s="132" t="s">
        <v>95</v>
      </c>
      <c r="C33" s="204" t="s">
        <v>96</v>
      </c>
      <c r="D33" s="128" t="s">
        <v>98</v>
      </c>
      <c r="E33" s="243">
        <v>24.923977000000001</v>
      </c>
      <c r="F33" s="236">
        <v>26.123709000000002</v>
      </c>
      <c r="G33" s="236">
        <v>23.824874999999999</v>
      </c>
      <c r="H33" s="237">
        <v>22.05</v>
      </c>
      <c r="I33" s="237">
        <v>19.989999999999998</v>
      </c>
      <c r="J33" s="237">
        <v>35.869999999999997</v>
      </c>
      <c r="K33" s="237">
        <v>29.6</v>
      </c>
      <c r="L33" s="237">
        <v>30.6</v>
      </c>
      <c r="M33" s="237">
        <v>31.61</v>
      </c>
      <c r="N33" s="237">
        <v>58.4</v>
      </c>
      <c r="O33" s="237">
        <v>33.840000000000003</v>
      </c>
      <c r="P33" s="237">
        <v>69.55</v>
      </c>
      <c r="Q33" s="237"/>
      <c r="R33" s="238"/>
      <c r="S33" s="235">
        <v>25.526095999999999</v>
      </c>
      <c r="T33" s="236">
        <v>47.106279999999998</v>
      </c>
      <c r="U33" s="236">
        <v>28.539224999999998</v>
      </c>
      <c r="V33" s="236">
        <v>23.983488000000001</v>
      </c>
      <c r="W33" s="236">
        <v>26.626614</v>
      </c>
      <c r="X33" s="237">
        <v>24.21</v>
      </c>
      <c r="Y33" s="237">
        <v>46.6</v>
      </c>
      <c r="Z33" s="237">
        <v>37.42</v>
      </c>
      <c r="AA33" s="237">
        <v>49.78</v>
      </c>
      <c r="AB33" s="237">
        <v>37.92</v>
      </c>
      <c r="AC33" s="237">
        <v>30.13</v>
      </c>
      <c r="AD33" s="237">
        <v>39.520000000000003</v>
      </c>
      <c r="AE33" s="236">
        <v>30.743162999999999</v>
      </c>
      <c r="AF33" s="244">
        <v>22.19</v>
      </c>
      <c r="AG33" s="129"/>
      <c r="AI33" s="129"/>
    </row>
    <row r="34" spans="1:35" x14ac:dyDescent="0.2">
      <c r="A34" s="127"/>
      <c r="B34" s="132"/>
      <c r="C34" s="204"/>
      <c r="D34" s="204"/>
      <c r="E34" s="223"/>
      <c r="F34" s="223"/>
      <c r="G34" s="223"/>
      <c r="H34" s="223"/>
      <c r="I34" s="223"/>
      <c r="J34" s="223"/>
      <c r="K34" s="129"/>
      <c r="L34" s="129"/>
      <c r="M34" s="129"/>
      <c r="N34" s="129"/>
      <c r="O34" s="129"/>
      <c r="P34" s="129"/>
      <c r="Q34" s="129"/>
      <c r="R34" s="129"/>
      <c r="S34" s="223"/>
      <c r="T34" s="223"/>
      <c r="U34" s="223"/>
      <c r="V34" s="223"/>
      <c r="W34" s="223"/>
      <c r="X34" s="223"/>
      <c r="Y34" s="129"/>
      <c r="Z34" s="129"/>
      <c r="AA34" s="129"/>
      <c r="AB34" s="129"/>
      <c r="AC34" s="129"/>
      <c r="AD34" s="129"/>
      <c r="AE34" s="224"/>
      <c r="AF34" s="224"/>
      <c r="AG34" s="129"/>
      <c r="AI34" s="129"/>
    </row>
    <row r="35" spans="1:35" x14ac:dyDescent="0.2">
      <c r="A35" s="126"/>
      <c r="B35" s="129"/>
      <c r="C35" s="125"/>
      <c r="D35" s="125"/>
      <c r="E35" s="223"/>
      <c r="F35" s="223"/>
      <c r="G35" s="223"/>
      <c r="H35" s="223"/>
      <c r="I35" s="223"/>
      <c r="J35" s="223"/>
      <c r="K35" s="129"/>
      <c r="L35" s="129"/>
      <c r="M35" s="129"/>
      <c r="N35" s="129"/>
      <c r="O35" s="129"/>
      <c r="P35" s="129"/>
      <c r="Q35" s="129"/>
      <c r="R35" s="129"/>
      <c r="S35" s="223"/>
      <c r="T35" s="223"/>
      <c r="U35" s="223"/>
      <c r="V35" s="223"/>
      <c r="W35" s="223"/>
      <c r="X35" s="223"/>
      <c r="Y35" s="129"/>
      <c r="Z35" s="129"/>
      <c r="AA35" s="129"/>
      <c r="AB35" s="129"/>
      <c r="AC35" s="129"/>
      <c r="AD35" s="129"/>
      <c r="AE35" s="224"/>
      <c r="AF35" s="224"/>
      <c r="AG35" s="129"/>
      <c r="AI35" s="129"/>
    </row>
    <row r="36" spans="1:35" x14ac:dyDescent="0.2">
      <c r="A36" s="126"/>
      <c r="B36" s="129"/>
      <c r="C36" s="125"/>
      <c r="D36" s="125"/>
      <c r="E36" s="129"/>
      <c r="F36" s="129"/>
      <c r="G36" s="129"/>
      <c r="H36" s="129"/>
      <c r="I36" s="129"/>
      <c r="J36" s="129"/>
      <c r="K36" s="129"/>
      <c r="L36" s="129"/>
      <c r="M36" s="129"/>
      <c r="N36" s="129"/>
      <c r="O36" s="129"/>
      <c r="P36" s="129"/>
      <c r="Q36" s="129"/>
      <c r="R36" s="129"/>
      <c r="S36" s="129"/>
      <c r="T36" s="129"/>
      <c r="U36" s="129"/>
      <c r="V36" s="129"/>
      <c r="W36" s="129"/>
      <c r="X36" s="129"/>
      <c r="Y36" s="129"/>
      <c r="Z36" s="129"/>
      <c r="AA36" s="129"/>
      <c r="AB36" s="129"/>
      <c r="AC36" s="129"/>
      <c r="AD36" s="129"/>
      <c r="AE36" s="224"/>
      <c r="AF36" s="224"/>
      <c r="AG36" s="129"/>
      <c r="AI36" s="129"/>
    </row>
    <row r="37" spans="1:35" x14ac:dyDescent="0.2">
      <c r="A37" s="126"/>
      <c r="B37" s="129"/>
      <c r="C37" s="125"/>
      <c r="D37" s="125"/>
      <c r="E37" s="129"/>
      <c r="F37" s="129"/>
      <c r="G37" s="129"/>
      <c r="H37" s="129"/>
      <c r="I37" s="129"/>
      <c r="J37" s="129"/>
      <c r="K37" s="129"/>
      <c r="L37" s="129"/>
      <c r="M37" s="129"/>
      <c r="N37" s="129"/>
      <c r="O37" s="129"/>
      <c r="P37" s="129"/>
      <c r="Q37" s="129"/>
      <c r="R37" s="129"/>
      <c r="S37" s="129"/>
      <c r="T37" s="129"/>
      <c r="U37" s="129"/>
      <c r="V37" s="129"/>
      <c r="W37" s="129"/>
      <c r="X37" s="129"/>
      <c r="Y37" s="129"/>
      <c r="Z37" s="129"/>
      <c r="AA37" s="129"/>
      <c r="AB37" s="129"/>
      <c r="AC37" s="129"/>
      <c r="AD37" s="129"/>
      <c r="AE37" s="224"/>
      <c r="AF37" s="224"/>
      <c r="AG37" s="129"/>
      <c r="AI37" s="129"/>
    </row>
    <row r="38" spans="1:35" x14ac:dyDescent="0.2">
      <c r="A38" s="126"/>
      <c r="B38" s="129"/>
      <c r="C38" s="129"/>
      <c r="D38" s="125"/>
      <c r="E38" s="129"/>
      <c r="F38" s="129"/>
      <c r="G38" s="129"/>
      <c r="H38" s="129"/>
      <c r="I38" s="129"/>
      <c r="J38" s="129"/>
      <c r="K38" s="129"/>
      <c r="L38" s="129"/>
      <c r="M38" s="129"/>
      <c r="N38" s="129"/>
      <c r="O38" s="129"/>
      <c r="P38" s="129"/>
      <c r="Q38" s="129"/>
      <c r="R38" s="129"/>
      <c r="S38" s="129"/>
      <c r="T38" s="129"/>
      <c r="U38" s="129"/>
      <c r="V38" s="129"/>
      <c r="W38" s="129"/>
      <c r="X38" s="129"/>
      <c r="Y38" s="129"/>
      <c r="Z38" s="129"/>
      <c r="AA38" s="129"/>
      <c r="AB38" s="129"/>
      <c r="AC38" s="129"/>
      <c r="AD38" s="129"/>
      <c r="AE38" s="224"/>
      <c r="AF38" s="224"/>
      <c r="AG38" s="129"/>
      <c r="AH38" s="129"/>
      <c r="AI38" s="129"/>
    </row>
    <row r="39" spans="1:35" x14ac:dyDescent="0.2">
      <c r="A39" s="126"/>
      <c r="B39" s="129"/>
      <c r="C39" s="129"/>
      <c r="D39" s="125"/>
      <c r="E39" s="129"/>
      <c r="F39" s="129"/>
      <c r="G39" s="129"/>
      <c r="H39" s="129"/>
      <c r="I39" s="129"/>
      <c r="J39" s="129"/>
      <c r="K39" s="129"/>
      <c r="L39" s="129"/>
      <c r="M39" s="129"/>
      <c r="N39" s="129"/>
      <c r="O39" s="129"/>
      <c r="P39" s="129"/>
      <c r="Q39" s="129"/>
      <c r="R39" s="129"/>
      <c r="S39" s="129"/>
      <c r="T39" s="129"/>
      <c r="U39" s="129"/>
      <c r="V39" s="129"/>
      <c r="W39" s="129"/>
      <c r="X39" s="129"/>
      <c r="Y39" s="129"/>
      <c r="Z39" s="129"/>
      <c r="AA39" s="129"/>
      <c r="AB39" s="129"/>
      <c r="AC39" s="129"/>
      <c r="AD39" s="129"/>
      <c r="AE39" s="224"/>
      <c r="AF39" s="224"/>
      <c r="AG39" s="129"/>
      <c r="AH39" s="129"/>
      <c r="AI39" s="129"/>
    </row>
    <row r="40" spans="1:35" x14ac:dyDescent="0.2">
      <c r="A40" s="126"/>
      <c r="B40" s="129"/>
      <c r="C40" s="125"/>
      <c r="D40" s="125"/>
      <c r="E40" s="223"/>
      <c r="F40" s="223"/>
      <c r="G40" s="223"/>
      <c r="H40" s="223"/>
      <c r="I40" s="223"/>
      <c r="J40" s="223"/>
      <c r="K40" s="129"/>
      <c r="L40" s="129"/>
      <c r="M40" s="129"/>
      <c r="N40" s="129"/>
      <c r="O40" s="129"/>
      <c r="P40" s="129"/>
      <c r="Q40" s="129"/>
      <c r="R40" s="129"/>
      <c r="S40" s="223"/>
      <c r="T40" s="223"/>
      <c r="U40" s="223"/>
      <c r="V40" s="223"/>
      <c r="W40" s="129"/>
      <c r="X40" s="129"/>
      <c r="Y40" s="129"/>
      <c r="Z40" s="129"/>
      <c r="AA40" s="129"/>
      <c r="AB40" s="129"/>
      <c r="AC40" s="129"/>
      <c r="AD40" s="129"/>
      <c r="AE40" s="224"/>
      <c r="AF40" s="224"/>
      <c r="AG40" s="129"/>
      <c r="AI40" s="129"/>
    </row>
    <row r="41" spans="1:35" x14ac:dyDescent="0.2">
      <c r="A41" s="126"/>
      <c r="B41" s="129"/>
      <c r="C41" s="125"/>
      <c r="D41" s="125"/>
      <c r="E41" s="223"/>
      <c r="F41" s="223"/>
      <c r="G41" s="223"/>
      <c r="H41" s="223"/>
      <c r="I41" s="223"/>
      <c r="J41" s="223"/>
      <c r="K41" s="129"/>
      <c r="L41" s="129"/>
      <c r="M41" s="129"/>
      <c r="N41" s="129"/>
      <c r="O41" s="129"/>
      <c r="P41" s="129"/>
      <c r="Q41" s="129"/>
      <c r="R41" s="129"/>
      <c r="S41" s="223"/>
      <c r="T41" s="223"/>
      <c r="U41" s="223"/>
      <c r="V41" s="223"/>
      <c r="W41" s="129"/>
      <c r="X41" s="129"/>
      <c r="Y41" s="129"/>
      <c r="Z41" s="129"/>
      <c r="AA41" s="129"/>
      <c r="AB41" s="129"/>
      <c r="AC41" s="129"/>
      <c r="AD41" s="129"/>
      <c r="AE41" s="224"/>
      <c r="AF41" s="224"/>
      <c r="AG41" s="129"/>
      <c r="AI41" s="129"/>
    </row>
    <row r="42" spans="1:35" x14ac:dyDescent="0.2">
      <c r="A42" s="126"/>
      <c r="B42" s="129"/>
      <c r="C42" s="125"/>
      <c r="D42" s="125"/>
      <c r="E42" s="225"/>
      <c r="F42" s="225"/>
      <c r="G42" s="225"/>
      <c r="H42" s="225"/>
      <c r="I42" s="225"/>
      <c r="J42" s="225"/>
      <c r="K42" s="129"/>
      <c r="L42" s="129"/>
      <c r="M42" s="129"/>
      <c r="N42" s="129"/>
      <c r="O42" s="129"/>
      <c r="P42" s="129"/>
      <c r="Q42" s="129"/>
      <c r="R42" s="129"/>
      <c r="S42" s="225"/>
      <c r="T42" s="225"/>
      <c r="U42" s="225"/>
      <c r="V42" s="225"/>
      <c r="W42" s="129"/>
      <c r="X42" s="129"/>
      <c r="Y42" s="129"/>
      <c r="Z42" s="129"/>
      <c r="AA42" s="129"/>
      <c r="AB42" s="129"/>
      <c r="AC42" s="129"/>
      <c r="AD42" s="129"/>
      <c r="AE42" s="224"/>
      <c r="AF42" s="224"/>
      <c r="AG42" s="129"/>
      <c r="AI42" s="129"/>
    </row>
    <row r="43" spans="1:35" x14ac:dyDescent="0.2">
      <c r="A43" s="126"/>
      <c r="B43" s="129"/>
      <c r="C43" s="125"/>
      <c r="D43" s="125"/>
      <c r="E43" s="225"/>
      <c r="F43" s="225"/>
      <c r="G43" s="225"/>
      <c r="H43" s="225"/>
      <c r="I43" s="225"/>
      <c r="J43" s="225"/>
      <c r="K43" s="129"/>
      <c r="L43" s="129"/>
      <c r="M43" s="129"/>
      <c r="N43" s="129"/>
      <c r="O43" s="129"/>
      <c r="P43" s="129"/>
      <c r="Q43" s="129"/>
      <c r="R43" s="129"/>
      <c r="S43" s="225"/>
      <c r="T43" s="225"/>
      <c r="U43" s="225"/>
      <c r="V43" s="225"/>
      <c r="W43" s="129"/>
      <c r="X43" s="129"/>
      <c r="Y43" s="129"/>
      <c r="Z43" s="129"/>
      <c r="AA43" s="129"/>
      <c r="AB43" s="129"/>
      <c r="AC43" s="129"/>
      <c r="AD43" s="129"/>
      <c r="AE43" s="224"/>
      <c r="AF43" s="224"/>
      <c r="AG43" s="129"/>
      <c r="AI43" s="129"/>
    </row>
    <row r="47" spans="1:35" x14ac:dyDescent="0.2">
      <c r="AE47" s="129"/>
      <c r="AF47" s="224"/>
      <c r="AG47" s="224"/>
    </row>
    <row r="48" spans="1:35" x14ac:dyDescent="0.2">
      <c r="E48" s="129"/>
      <c r="F48" s="223"/>
      <c r="G48" s="223"/>
      <c r="H48" s="129"/>
      <c r="I48" s="129"/>
      <c r="J48" s="129"/>
      <c r="K48" s="129"/>
      <c r="L48" s="129"/>
      <c r="M48" s="129"/>
      <c r="N48" s="129"/>
      <c r="O48" s="129"/>
      <c r="P48" s="129"/>
      <c r="Q48" s="129"/>
      <c r="R48" s="224"/>
      <c r="S48" s="223"/>
      <c r="T48" s="223"/>
      <c r="U48" s="223"/>
      <c r="V48" s="129"/>
      <c r="W48" s="129"/>
      <c r="X48" s="129"/>
      <c r="Y48" s="129"/>
      <c r="Z48" s="129"/>
      <c r="AA48" s="129"/>
      <c r="AB48" s="129"/>
      <c r="AC48" s="223"/>
      <c r="AD48" s="129"/>
      <c r="AE48" s="129"/>
      <c r="AF48" s="224"/>
      <c r="AG48" s="224"/>
    </row>
    <row r="49" spans="5:33" x14ac:dyDescent="0.2">
      <c r="AE49" s="129"/>
      <c r="AF49" s="224"/>
      <c r="AG49" s="224"/>
    </row>
    <row r="50" spans="5:33" x14ac:dyDescent="0.2">
      <c r="E50" s="226"/>
      <c r="F50" s="225"/>
      <c r="G50" s="225"/>
      <c r="H50" s="129"/>
      <c r="I50" s="129"/>
      <c r="J50" s="129"/>
      <c r="K50" s="129"/>
      <c r="L50" s="129"/>
      <c r="M50" s="129"/>
      <c r="N50" s="129"/>
      <c r="O50" s="129"/>
      <c r="P50" s="129"/>
      <c r="Q50" s="129"/>
      <c r="R50" s="224"/>
      <c r="S50" s="225"/>
      <c r="T50" s="225"/>
      <c r="U50" s="225"/>
      <c r="V50" s="129"/>
      <c r="W50" s="129"/>
      <c r="X50" s="129"/>
      <c r="Y50" s="129"/>
      <c r="Z50" s="129"/>
      <c r="AA50" s="129"/>
      <c r="AB50" s="129"/>
      <c r="AC50" s="225"/>
      <c r="AD50" s="129"/>
      <c r="AE50" s="129"/>
      <c r="AF50" s="224"/>
      <c r="AG50" s="224"/>
    </row>
    <row r="51" spans="5:33" x14ac:dyDescent="0.2">
      <c r="AE51" s="129"/>
      <c r="AF51" s="224"/>
      <c r="AG51" s="224"/>
    </row>
  </sheetData>
  <sortState xmlns:xlrd2="http://schemas.microsoft.com/office/spreadsheetml/2017/richdata2" ref="A9:AU43">
    <sortCondition ref="D9:D43"/>
    <sortCondition ref="A9:A43"/>
  </sortState>
  <mergeCells count="4">
    <mergeCell ref="E7:R8"/>
    <mergeCell ref="S7:AF8"/>
    <mergeCell ref="E24:R25"/>
    <mergeCell ref="S24:AF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FB5E5-CCFA-D245-9375-55DCD405B7C6}">
  <dimension ref="A1:AC62"/>
  <sheetViews>
    <sheetView workbookViewId="0">
      <selection activeCell="C5" sqref="C5"/>
    </sheetView>
  </sheetViews>
  <sheetFormatPr baseColWidth="10" defaultColWidth="11" defaultRowHeight="16" x14ac:dyDescent="0.2"/>
  <cols>
    <col min="1" max="16384" width="11" style="209"/>
  </cols>
  <sheetData>
    <row r="1" spans="1:29" x14ac:dyDescent="0.2">
      <c r="A1" s="206" t="s">
        <v>28</v>
      </c>
      <c r="B1" s="207"/>
      <c r="C1" s="207"/>
      <c r="D1" s="207"/>
      <c r="E1" s="207"/>
      <c r="F1" s="207"/>
      <c r="G1" s="207"/>
      <c r="H1" s="207"/>
      <c r="I1" s="207"/>
      <c r="J1" s="207"/>
      <c r="K1" s="207"/>
      <c r="L1" s="207"/>
      <c r="M1" s="207"/>
      <c r="N1" s="207"/>
      <c r="O1" s="207"/>
      <c r="P1" s="208"/>
      <c r="Q1" s="207"/>
      <c r="R1" s="207"/>
      <c r="S1" s="207"/>
      <c r="T1" s="207"/>
      <c r="U1" s="207"/>
      <c r="V1" s="207"/>
      <c r="W1" s="207"/>
      <c r="X1" s="207"/>
      <c r="Y1" s="207"/>
      <c r="Z1" s="207"/>
      <c r="AA1" s="207"/>
      <c r="AC1" s="210"/>
    </row>
    <row r="2" spans="1:29" x14ac:dyDescent="0.2">
      <c r="A2" s="222" t="s">
        <v>187</v>
      </c>
      <c r="P2" s="211"/>
      <c r="AC2" s="210"/>
    </row>
    <row r="3" spans="1:29" x14ac:dyDescent="0.2">
      <c r="A3" s="40"/>
      <c r="B3" s="254" t="s">
        <v>29</v>
      </c>
      <c r="C3" s="254"/>
      <c r="D3" s="254"/>
      <c r="E3" s="254"/>
      <c r="F3" s="254"/>
      <c r="G3" s="254"/>
      <c r="H3" s="254"/>
      <c r="I3" s="254"/>
      <c r="J3" s="254"/>
      <c r="K3" s="254"/>
      <c r="L3" s="254"/>
      <c r="M3" s="254"/>
      <c r="N3" s="3"/>
      <c r="O3" s="3"/>
      <c r="P3" s="255" t="s">
        <v>30</v>
      </c>
      <c r="Q3" s="254"/>
      <c r="R3" s="254"/>
      <c r="S3" s="254"/>
      <c r="T3" s="254"/>
      <c r="U3" s="254"/>
      <c r="V3" s="254"/>
      <c r="W3" s="254"/>
      <c r="X3" s="254"/>
      <c r="Y3" s="254"/>
      <c r="Z3" s="254"/>
      <c r="AA3" s="254"/>
      <c r="AC3" s="210"/>
    </row>
    <row r="4" spans="1:29" x14ac:dyDescent="0.2">
      <c r="A4" s="42" t="s">
        <v>31</v>
      </c>
      <c r="B4" s="1">
        <v>17.079999999999998</v>
      </c>
      <c r="C4" s="1">
        <v>16.399999999999999</v>
      </c>
      <c r="D4" s="1">
        <v>14.7</v>
      </c>
      <c r="E4" s="1">
        <v>22.7</v>
      </c>
      <c r="F4" s="1">
        <v>16.2</v>
      </c>
      <c r="G4" s="1">
        <v>22.13</v>
      </c>
      <c r="H4" s="1"/>
      <c r="I4" s="1"/>
      <c r="J4" s="1"/>
      <c r="K4" s="1"/>
      <c r="L4" s="1"/>
      <c r="M4" s="1"/>
      <c r="N4" s="1"/>
      <c r="O4" s="1"/>
      <c r="P4" s="88">
        <v>9.6199999999999992</v>
      </c>
      <c r="Q4" s="1">
        <v>8.2100000000000009</v>
      </c>
      <c r="R4" s="1">
        <v>12.2</v>
      </c>
      <c r="S4" s="1">
        <v>9.7899999999999991</v>
      </c>
      <c r="T4" s="1">
        <v>13.46</v>
      </c>
      <c r="U4" s="1">
        <v>10.82</v>
      </c>
      <c r="V4" s="1"/>
      <c r="W4" s="1"/>
      <c r="X4" s="1"/>
      <c r="Y4" s="1"/>
      <c r="Z4" s="1"/>
      <c r="AA4" s="1"/>
      <c r="AC4" s="210"/>
    </row>
    <row r="5" spans="1:29" s="214" customFormat="1" x14ac:dyDescent="0.2">
      <c r="A5" s="201" t="s">
        <v>11</v>
      </c>
      <c r="B5" s="202">
        <v>21.69</v>
      </c>
      <c r="C5" s="202">
        <v>15.8</v>
      </c>
      <c r="D5" s="202">
        <v>17.7</v>
      </c>
      <c r="E5" s="202">
        <v>18.13</v>
      </c>
      <c r="F5" s="202">
        <v>15.22</v>
      </c>
      <c r="G5" s="202">
        <v>21.33</v>
      </c>
      <c r="H5" s="202">
        <v>23.88</v>
      </c>
      <c r="I5" s="202">
        <v>22.91</v>
      </c>
      <c r="J5" s="202">
        <v>23.17</v>
      </c>
      <c r="K5" s="202">
        <v>28.35</v>
      </c>
      <c r="L5" s="202">
        <v>20.64</v>
      </c>
      <c r="M5" s="202">
        <v>20.38</v>
      </c>
      <c r="N5" s="202"/>
      <c r="O5" s="202"/>
      <c r="P5" s="203">
        <v>10.25</v>
      </c>
      <c r="Q5" s="202">
        <v>17.760000000000002</v>
      </c>
      <c r="R5" s="202">
        <v>10.55</v>
      </c>
      <c r="S5" s="202">
        <v>10.25</v>
      </c>
      <c r="T5" s="202">
        <v>14.83</v>
      </c>
      <c r="U5" s="202">
        <v>13.76</v>
      </c>
      <c r="V5" s="202">
        <v>18.829999999999998</v>
      </c>
      <c r="W5" s="202">
        <v>12.77</v>
      </c>
      <c r="X5" s="202">
        <v>13.09</v>
      </c>
      <c r="Y5" s="202">
        <v>15.79</v>
      </c>
      <c r="Z5" s="202">
        <v>15.65</v>
      </c>
      <c r="AA5" s="202">
        <v>18.32</v>
      </c>
      <c r="AB5" s="212">
        <v>21.26</v>
      </c>
      <c r="AC5" s="213">
        <v>16.79</v>
      </c>
    </row>
    <row r="6" spans="1:29" x14ac:dyDescent="0.2">
      <c r="P6" s="211"/>
      <c r="AC6" s="210"/>
    </row>
    <row r="7" spans="1:29" x14ac:dyDescent="0.2">
      <c r="A7" s="215" t="s">
        <v>32</v>
      </c>
      <c r="P7" s="211"/>
      <c r="AC7" s="210"/>
    </row>
    <row r="8" spans="1:29" x14ac:dyDescent="0.2">
      <c r="A8" s="4"/>
      <c r="B8" s="251" t="s">
        <v>29</v>
      </c>
      <c r="C8" s="251"/>
      <c r="D8" s="251"/>
      <c r="E8" s="251"/>
      <c r="F8" s="251"/>
      <c r="G8" s="251"/>
      <c r="H8" s="251"/>
      <c r="I8" s="251"/>
      <c r="J8" s="251"/>
      <c r="K8" s="251"/>
      <c r="L8" s="251"/>
      <c r="M8" s="251"/>
      <c r="N8" s="85"/>
      <c r="O8" s="85"/>
      <c r="P8" s="253" t="s">
        <v>30</v>
      </c>
      <c r="Q8" s="251"/>
      <c r="R8" s="251"/>
      <c r="S8" s="251"/>
      <c r="T8" s="251"/>
      <c r="U8" s="251"/>
      <c r="V8" s="251"/>
      <c r="W8" s="251"/>
      <c r="X8" s="251"/>
      <c r="Y8" s="251"/>
      <c r="Z8" s="251"/>
      <c r="AA8" s="251"/>
      <c r="AB8" s="216"/>
      <c r="AC8" s="217"/>
    </row>
    <row r="9" spans="1:29" x14ac:dyDescent="0.2">
      <c r="A9" s="42" t="s">
        <v>31</v>
      </c>
      <c r="B9" s="1">
        <v>35.96</v>
      </c>
      <c r="C9" s="1">
        <v>35.770000000000003</v>
      </c>
      <c r="D9" s="1">
        <v>31.28</v>
      </c>
      <c r="E9" s="1">
        <v>48.36</v>
      </c>
      <c r="F9" s="1">
        <v>39.43</v>
      </c>
      <c r="G9" s="1">
        <v>43.41</v>
      </c>
      <c r="H9" s="1"/>
      <c r="I9" s="1"/>
      <c r="J9" s="1"/>
      <c r="K9" s="1"/>
      <c r="L9" s="1"/>
      <c r="M9" s="1"/>
      <c r="N9" s="1"/>
      <c r="O9" s="1"/>
      <c r="P9" s="88">
        <v>19.850000000000001</v>
      </c>
      <c r="Q9" s="1">
        <v>18.23</v>
      </c>
      <c r="R9" s="1">
        <v>28.88</v>
      </c>
      <c r="S9" s="1">
        <v>20.010000000000002</v>
      </c>
      <c r="T9" s="1">
        <v>28.78</v>
      </c>
      <c r="U9" s="1">
        <v>23.79</v>
      </c>
      <c r="V9" s="1"/>
      <c r="W9" s="1"/>
      <c r="X9" s="1"/>
      <c r="Y9" s="1"/>
      <c r="Z9" s="1"/>
      <c r="AA9" s="1"/>
      <c r="AC9" s="210"/>
    </row>
    <row r="10" spans="1:29" s="214" customFormat="1" x14ac:dyDescent="0.2">
      <c r="A10" s="201" t="s">
        <v>11</v>
      </c>
      <c r="B10" s="202">
        <v>51.04</v>
      </c>
      <c r="C10" s="202">
        <v>33.49</v>
      </c>
      <c r="D10" s="202">
        <v>32.840000000000003</v>
      </c>
      <c r="E10" s="202">
        <v>35.6</v>
      </c>
      <c r="F10" s="202">
        <v>29.13</v>
      </c>
      <c r="G10" s="202">
        <v>41</v>
      </c>
      <c r="H10" s="202">
        <v>46.47</v>
      </c>
      <c r="I10" s="202">
        <v>44.17</v>
      </c>
      <c r="J10" s="202">
        <v>44.9</v>
      </c>
      <c r="K10" s="202">
        <v>59.03</v>
      </c>
      <c r="L10" s="202">
        <v>41.87</v>
      </c>
      <c r="M10" s="202">
        <v>42.32</v>
      </c>
      <c r="N10" s="202"/>
      <c r="O10" s="202"/>
      <c r="P10" s="203">
        <v>23.67</v>
      </c>
      <c r="Q10" s="202">
        <v>36.24</v>
      </c>
      <c r="R10" s="202">
        <v>25.02</v>
      </c>
      <c r="S10" s="202">
        <v>24.21</v>
      </c>
      <c r="T10" s="202">
        <v>29.9</v>
      </c>
      <c r="U10" s="202">
        <v>26.23</v>
      </c>
      <c r="V10" s="202">
        <v>38.119999999999997</v>
      </c>
      <c r="W10" s="202">
        <v>27.78</v>
      </c>
      <c r="X10" s="202">
        <v>27.78</v>
      </c>
      <c r="Y10" s="202">
        <v>31.09</v>
      </c>
      <c r="Z10" s="202">
        <v>33.21</v>
      </c>
      <c r="AA10" s="202">
        <v>40.630000000000003</v>
      </c>
      <c r="AB10" s="212">
        <v>41.02</v>
      </c>
      <c r="AC10" s="213">
        <v>35.9</v>
      </c>
    </row>
    <row r="11" spans="1:29" x14ac:dyDescent="0.2">
      <c r="P11" s="211"/>
      <c r="AC11" s="210"/>
    </row>
    <row r="12" spans="1:29" x14ac:dyDescent="0.2">
      <c r="P12" s="211"/>
      <c r="AC12" s="210"/>
    </row>
    <row r="13" spans="1:29" x14ac:dyDescent="0.2">
      <c r="A13" s="215" t="s">
        <v>33</v>
      </c>
      <c r="P13" s="211"/>
      <c r="AC13" s="210"/>
    </row>
    <row r="14" spans="1:29" x14ac:dyDescent="0.2">
      <c r="A14" s="4"/>
      <c r="B14" s="251" t="s">
        <v>29</v>
      </c>
      <c r="C14" s="251"/>
      <c r="D14" s="251"/>
      <c r="E14" s="251"/>
      <c r="F14" s="251"/>
      <c r="G14" s="251"/>
      <c r="H14" s="251"/>
      <c r="I14" s="251"/>
      <c r="J14" s="251"/>
      <c r="K14" s="251"/>
      <c r="L14" s="251"/>
      <c r="M14" s="251"/>
      <c r="N14" s="85"/>
      <c r="O14" s="85"/>
      <c r="P14" s="253" t="s">
        <v>30</v>
      </c>
      <c r="Q14" s="251"/>
      <c r="R14" s="251"/>
      <c r="S14" s="251"/>
      <c r="T14" s="251"/>
      <c r="U14" s="251"/>
      <c r="V14" s="251"/>
      <c r="W14" s="251"/>
      <c r="X14" s="251"/>
      <c r="Y14" s="251"/>
      <c r="Z14" s="251"/>
      <c r="AA14" s="251"/>
      <c r="AB14" s="216"/>
      <c r="AC14" s="217"/>
    </row>
    <row r="15" spans="1:29" x14ac:dyDescent="0.2">
      <c r="A15" s="42" t="s">
        <v>31</v>
      </c>
      <c r="B15" s="1">
        <v>82.81</v>
      </c>
      <c r="C15" s="1">
        <v>93.47</v>
      </c>
      <c r="D15" s="1">
        <v>89.35</v>
      </c>
      <c r="E15" s="1">
        <v>113.7</v>
      </c>
      <c r="F15" s="1">
        <v>92.4</v>
      </c>
      <c r="G15" s="1">
        <v>119.7</v>
      </c>
      <c r="H15" s="1"/>
      <c r="I15" s="1"/>
      <c r="J15" s="1"/>
      <c r="K15" s="1"/>
      <c r="L15" s="1"/>
      <c r="M15" s="1"/>
      <c r="N15" s="1"/>
      <c r="O15" s="1"/>
      <c r="P15" s="88">
        <v>114.53</v>
      </c>
      <c r="Q15" s="1">
        <v>93.92</v>
      </c>
      <c r="R15" s="1">
        <v>102.18</v>
      </c>
      <c r="S15" s="1">
        <v>96.87</v>
      </c>
      <c r="T15" s="1">
        <v>124.34</v>
      </c>
      <c r="U15" s="1">
        <v>96.33</v>
      </c>
      <c r="V15" s="1"/>
      <c r="W15" s="1"/>
      <c r="X15" s="1"/>
      <c r="Y15" s="1"/>
      <c r="Z15" s="1"/>
      <c r="AA15" s="1"/>
      <c r="AC15" s="210"/>
    </row>
    <row r="16" spans="1:29" s="214" customFormat="1" x14ac:dyDescent="0.2">
      <c r="A16" s="201" t="s">
        <v>11</v>
      </c>
      <c r="B16" s="202">
        <v>96.69</v>
      </c>
      <c r="C16" s="202">
        <v>86.59</v>
      </c>
      <c r="D16" s="202">
        <v>93.4</v>
      </c>
      <c r="E16" s="202">
        <v>83.45</v>
      </c>
      <c r="F16" s="202">
        <v>101.03</v>
      </c>
      <c r="G16" s="202">
        <v>99.8</v>
      </c>
      <c r="H16" s="202">
        <v>141.84</v>
      </c>
      <c r="I16" s="202">
        <v>102.99</v>
      </c>
      <c r="J16" s="202">
        <v>131.04</v>
      </c>
      <c r="K16" s="202">
        <v>141.62</v>
      </c>
      <c r="L16" s="202">
        <v>113.54</v>
      </c>
      <c r="M16" s="202">
        <v>128.9</v>
      </c>
      <c r="N16" s="202"/>
      <c r="O16" s="202"/>
      <c r="P16" s="203">
        <v>121.68</v>
      </c>
      <c r="Q16" s="202">
        <v>137.31</v>
      </c>
      <c r="R16" s="202">
        <v>151.47999999999999</v>
      </c>
      <c r="S16" s="202">
        <v>136.65</v>
      </c>
      <c r="T16" s="202">
        <v>148.31</v>
      </c>
      <c r="U16" s="202">
        <v>104.57</v>
      </c>
      <c r="V16" s="202">
        <v>138.83000000000001</v>
      </c>
      <c r="W16" s="202">
        <v>134.31</v>
      </c>
      <c r="X16" s="202">
        <v>148.09</v>
      </c>
      <c r="Y16" s="202">
        <v>120.3</v>
      </c>
      <c r="Z16" s="202">
        <v>135.18</v>
      </c>
      <c r="AA16" s="202">
        <v>137.65</v>
      </c>
      <c r="AB16" s="212">
        <v>112.75</v>
      </c>
      <c r="AC16" s="213">
        <v>139.84</v>
      </c>
    </row>
    <row r="17" spans="1:29" x14ac:dyDescent="0.2">
      <c r="P17" s="211"/>
      <c r="AC17" s="210"/>
    </row>
    <row r="18" spans="1:29" x14ac:dyDescent="0.2">
      <c r="P18" s="211"/>
      <c r="AC18" s="210"/>
    </row>
    <row r="19" spans="1:29" x14ac:dyDescent="0.2">
      <c r="A19" s="215" t="s">
        <v>34</v>
      </c>
      <c r="P19" s="211"/>
      <c r="AC19" s="210"/>
    </row>
    <row r="20" spans="1:29" x14ac:dyDescent="0.2">
      <c r="A20" s="4"/>
      <c r="B20" s="251" t="s">
        <v>29</v>
      </c>
      <c r="C20" s="251"/>
      <c r="D20" s="251"/>
      <c r="E20" s="251"/>
      <c r="F20" s="251"/>
      <c r="G20" s="251"/>
      <c r="H20" s="251"/>
      <c r="I20" s="251"/>
      <c r="J20" s="251"/>
      <c r="K20" s="251"/>
      <c r="L20" s="251"/>
      <c r="M20" s="251"/>
      <c r="N20" s="85"/>
      <c r="O20" s="85"/>
      <c r="P20" s="253" t="s">
        <v>30</v>
      </c>
      <c r="Q20" s="251"/>
      <c r="R20" s="251"/>
      <c r="S20" s="251"/>
      <c r="T20" s="251"/>
      <c r="U20" s="251"/>
      <c r="V20" s="251"/>
      <c r="W20" s="251"/>
      <c r="X20" s="251"/>
      <c r="Y20" s="251"/>
      <c r="Z20" s="251"/>
      <c r="AA20" s="251"/>
      <c r="AB20" s="216"/>
      <c r="AC20" s="217"/>
    </row>
    <row r="21" spans="1:29" x14ac:dyDescent="0.2">
      <c r="A21" s="42" t="s">
        <v>31</v>
      </c>
      <c r="B21" s="1">
        <v>56.33</v>
      </c>
      <c r="C21" s="1">
        <v>59.65</v>
      </c>
      <c r="D21" s="1">
        <v>62.29</v>
      </c>
      <c r="E21" s="1">
        <v>52.38</v>
      </c>
      <c r="F21" s="1">
        <v>64.34</v>
      </c>
      <c r="G21" s="1">
        <v>46.59</v>
      </c>
      <c r="H21" s="1"/>
      <c r="I21" s="1"/>
      <c r="J21" s="1"/>
      <c r="K21" s="1"/>
      <c r="L21" s="1"/>
      <c r="M21" s="1"/>
      <c r="N21" s="1"/>
      <c r="O21" s="1"/>
      <c r="P21" s="88">
        <v>48.48</v>
      </c>
      <c r="Q21" s="1">
        <v>41.52</v>
      </c>
      <c r="R21" s="1">
        <v>59.14</v>
      </c>
      <c r="S21" s="1">
        <v>46.33</v>
      </c>
      <c r="T21" s="1">
        <v>57.41</v>
      </c>
      <c r="U21" s="1">
        <v>50.49</v>
      </c>
      <c r="V21" s="1"/>
      <c r="W21" s="1"/>
      <c r="X21" s="1"/>
      <c r="Y21" s="1"/>
      <c r="Z21" s="1"/>
      <c r="AA21" s="1"/>
      <c r="AC21" s="210"/>
    </row>
    <row r="22" spans="1:29" s="214" customFormat="1" x14ac:dyDescent="0.2">
      <c r="A22" s="201" t="s">
        <v>11</v>
      </c>
      <c r="B22" s="202">
        <v>67.19</v>
      </c>
      <c r="C22" s="202">
        <v>56.18</v>
      </c>
      <c r="D22" s="202">
        <v>57.95</v>
      </c>
      <c r="E22" s="202">
        <v>61.75</v>
      </c>
      <c r="F22" s="202">
        <v>59.3</v>
      </c>
      <c r="G22" s="202">
        <v>53.33</v>
      </c>
      <c r="H22" s="202">
        <v>61.08</v>
      </c>
      <c r="I22" s="202">
        <v>59.07</v>
      </c>
      <c r="J22" s="202">
        <v>58.68</v>
      </c>
      <c r="K22" s="202">
        <v>50.27</v>
      </c>
      <c r="L22" s="202">
        <v>55.3</v>
      </c>
      <c r="M22" s="202">
        <v>37.840000000000003</v>
      </c>
      <c r="N22" s="202"/>
      <c r="O22" s="202"/>
      <c r="P22" s="203">
        <v>48.11</v>
      </c>
      <c r="Q22" s="202">
        <v>43.48</v>
      </c>
      <c r="R22" s="202">
        <v>46.72</v>
      </c>
      <c r="S22" s="202">
        <v>50.24</v>
      </c>
      <c r="T22" s="202">
        <v>52.9</v>
      </c>
      <c r="U22" s="202">
        <v>52.01</v>
      </c>
      <c r="V22" s="202">
        <v>44.99</v>
      </c>
      <c r="W22" s="202">
        <v>42.6</v>
      </c>
      <c r="X22" s="202">
        <v>35.81</v>
      </c>
      <c r="Y22" s="202">
        <v>45.05</v>
      </c>
      <c r="Z22" s="202">
        <v>52.43</v>
      </c>
      <c r="AA22" s="202">
        <v>50.69</v>
      </c>
      <c r="AB22" s="212">
        <v>57.16</v>
      </c>
      <c r="AC22" s="213">
        <v>61.8</v>
      </c>
    </row>
    <row r="28" spans="1:29" x14ac:dyDescent="0.2">
      <c r="A28" s="215" t="s">
        <v>182</v>
      </c>
    </row>
    <row r="29" spans="1:29" x14ac:dyDescent="0.2">
      <c r="A29" s="4"/>
      <c r="B29" s="251" t="s">
        <v>184</v>
      </c>
      <c r="C29" s="251"/>
      <c r="D29" s="251"/>
      <c r="E29" s="251"/>
      <c r="F29" s="251"/>
      <c r="G29" s="251"/>
      <c r="H29" s="251"/>
      <c r="I29" s="251"/>
      <c r="J29" s="251"/>
      <c r="K29" s="251"/>
      <c r="L29" s="251"/>
      <c r="M29" s="251"/>
      <c r="N29" s="85"/>
      <c r="O29" s="85"/>
      <c r="P29" s="252" t="s">
        <v>185</v>
      </c>
      <c r="Q29" s="251"/>
      <c r="R29" s="251"/>
      <c r="S29" s="251"/>
      <c r="T29" s="251"/>
      <c r="U29" s="251"/>
      <c r="V29" s="251"/>
      <c r="W29" s="251"/>
      <c r="X29" s="251"/>
      <c r="Y29" s="251"/>
      <c r="Z29" s="251"/>
      <c r="AA29" s="251"/>
      <c r="AB29" s="207"/>
      <c r="AC29" s="218"/>
    </row>
    <row r="30" spans="1:29" x14ac:dyDescent="0.2">
      <c r="A30" s="42" t="s">
        <v>178</v>
      </c>
      <c r="B30" s="1">
        <v>30.02</v>
      </c>
      <c r="C30" s="1">
        <v>23.41</v>
      </c>
      <c r="D30" s="1">
        <v>27.08</v>
      </c>
      <c r="E30" s="1">
        <v>25.31</v>
      </c>
      <c r="F30" s="1">
        <v>30.14</v>
      </c>
      <c r="G30" s="1">
        <v>38.549999999999997</v>
      </c>
      <c r="H30" s="1"/>
      <c r="I30" s="1"/>
      <c r="J30" s="1"/>
      <c r="K30" s="1"/>
      <c r="L30" s="1"/>
      <c r="M30" s="1"/>
      <c r="N30" s="1"/>
      <c r="O30" s="1"/>
      <c r="P30" s="5">
        <v>24.72</v>
      </c>
      <c r="Q30" s="1">
        <v>22.8</v>
      </c>
      <c r="R30" s="1">
        <v>23.84</v>
      </c>
      <c r="S30" s="1">
        <v>23.5</v>
      </c>
      <c r="T30" s="1">
        <v>23.08</v>
      </c>
      <c r="U30" s="1">
        <v>19.309999999999999</v>
      </c>
      <c r="V30" s="1"/>
      <c r="W30" s="1"/>
      <c r="X30" s="1"/>
      <c r="Y30" s="1"/>
      <c r="Z30" s="1"/>
      <c r="AC30" s="219"/>
    </row>
    <row r="31" spans="1:29" s="214" customFormat="1" x14ac:dyDescent="0.2">
      <c r="A31" s="201" t="s">
        <v>179</v>
      </c>
      <c r="B31" s="202">
        <v>30.7</v>
      </c>
      <c r="C31" s="202">
        <v>31.98</v>
      </c>
      <c r="D31" s="202">
        <v>34.799999999999997</v>
      </c>
      <c r="E31" s="202">
        <v>36.729999999999997</v>
      </c>
      <c r="F31" s="202">
        <v>28.5</v>
      </c>
      <c r="G31" s="202">
        <v>30.5</v>
      </c>
      <c r="H31" s="202">
        <v>32.81</v>
      </c>
      <c r="I31" s="202">
        <v>39.28</v>
      </c>
      <c r="J31" s="202">
        <v>33.020000000000003</v>
      </c>
      <c r="K31" s="202">
        <v>26.45</v>
      </c>
      <c r="L31" s="202">
        <v>28.01</v>
      </c>
      <c r="M31" s="202">
        <v>29.12</v>
      </c>
      <c r="N31" s="202">
        <v>19.600000000000001</v>
      </c>
      <c r="O31" s="202">
        <v>21.12</v>
      </c>
      <c r="P31" s="220">
        <v>31.93</v>
      </c>
      <c r="Q31" s="202">
        <v>24.03</v>
      </c>
      <c r="R31" s="202">
        <v>15.52</v>
      </c>
      <c r="S31" s="202">
        <v>25.52</v>
      </c>
      <c r="T31" s="202">
        <v>17.649999999999999</v>
      </c>
      <c r="U31" s="202">
        <v>21.48</v>
      </c>
      <c r="V31" s="202">
        <v>24.45</v>
      </c>
      <c r="W31" s="202">
        <v>30.19</v>
      </c>
      <c r="X31" s="202">
        <v>17.47</v>
      </c>
      <c r="Y31" s="202">
        <v>25.01</v>
      </c>
      <c r="Z31" s="202">
        <v>24.47</v>
      </c>
      <c r="AA31" s="202"/>
      <c r="AB31" s="202"/>
      <c r="AC31" s="221"/>
    </row>
    <row r="33" spans="1:29" x14ac:dyDescent="0.2">
      <c r="A33" s="215" t="s">
        <v>180</v>
      </c>
    </row>
    <row r="34" spans="1:29" x14ac:dyDescent="0.2">
      <c r="A34" s="4"/>
      <c r="B34" s="251" t="s">
        <v>184</v>
      </c>
      <c r="C34" s="251"/>
      <c r="D34" s="251"/>
      <c r="E34" s="251"/>
      <c r="F34" s="251"/>
      <c r="G34" s="251"/>
      <c r="H34" s="251"/>
      <c r="I34" s="251"/>
      <c r="J34" s="251"/>
      <c r="K34" s="251"/>
      <c r="L34" s="251"/>
      <c r="M34" s="251"/>
      <c r="N34" s="85"/>
      <c r="O34" s="85"/>
      <c r="P34" s="252" t="s">
        <v>185</v>
      </c>
      <c r="Q34" s="251"/>
      <c r="R34" s="251"/>
      <c r="S34" s="251"/>
      <c r="T34" s="251"/>
      <c r="U34" s="251"/>
      <c r="V34" s="251"/>
      <c r="W34" s="251"/>
      <c r="X34" s="251"/>
      <c r="Y34" s="251"/>
      <c r="Z34" s="251"/>
      <c r="AA34" s="251"/>
      <c r="AB34" s="207"/>
      <c r="AC34" s="218"/>
    </row>
    <row r="35" spans="1:29" x14ac:dyDescent="0.2">
      <c r="A35" s="42" t="s">
        <v>178</v>
      </c>
      <c r="B35" s="1">
        <v>84.09</v>
      </c>
      <c r="C35" s="1">
        <v>90.28</v>
      </c>
      <c r="D35" s="1">
        <v>83.68</v>
      </c>
      <c r="E35" s="1">
        <v>63.98</v>
      </c>
      <c r="F35" s="1">
        <v>72.13</v>
      </c>
      <c r="G35" s="1">
        <v>78.91</v>
      </c>
      <c r="H35" s="1"/>
      <c r="I35" s="1"/>
      <c r="J35" s="1"/>
      <c r="K35" s="1"/>
      <c r="L35" s="1"/>
      <c r="M35" s="1"/>
      <c r="N35" s="1"/>
      <c r="O35" s="1"/>
      <c r="P35" s="5">
        <v>70.87</v>
      </c>
      <c r="Q35" s="1">
        <v>78.06</v>
      </c>
      <c r="R35" s="1">
        <v>76.77</v>
      </c>
      <c r="S35" s="1">
        <v>89.18</v>
      </c>
      <c r="T35" s="1">
        <v>96.64</v>
      </c>
      <c r="U35" s="1">
        <v>83.63</v>
      </c>
      <c r="V35" s="1"/>
      <c r="W35" s="1"/>
      <c r="X35" s="1"/>
      <c r="Y35" s="1"/>
      <c r="Z35" s="1"/>
      <c r="AC35" s="219"/>
    </row>
    <row r="36" spans="1:29" s="214" customFormat="1" x14ac:dyDescent="0.2">
      <c r="A36" s="201" t="s">
        <v>179</v>
      </c>
      <c r="B36" s="202">
        <v>86.1</v>
      </c>
      <c r="C36" s="202">
        <v>102.23</v>
      </c>
      <c r="D36" s="202">
        <v>115.46</v>
      </c>
      <c r="E36" s="202">
        <v>83.11</v>
      </c>
      <c r="F36" s="202">
        <v>90.51</v>
      </c>
      <c r="G36" s="202">
        <v>89.31</v>
      </c>
      <c r="H36" s="202">
        <v>86.98</v>
      </c>
      <c r="I36" s="202">
        <v>82.85</v>
      </c>
      <c r="J36" s="202">
        <v>94.1</v>
      </c>
      <c r="K36" s="202">
        <v>75.680000000000007</v>
      </c>
      <c r="L36" s="202">
        <v>89.62</v>
      </c>
      <c r="M36" s="202">
        <v>71.56</v>
      </c>
      <c r="N36" s="202">
        <v>86.84</v>
      </c>
      <c r="O36" s="202">
        <v>67.39</v>
      </c>
      <c r="P36" s="220">
        <v>100.71</v>
      </c>
      <c r="Q36" s="202">
        <v>105.8</v>
      </c>
      <c r="R36" s="202">
        <v>93.1</v>
      </c>
      <c r="S36" s="202">
        <v>91.77</v>
      </c>
      <c r="T36" s="202">
        <v>82.99</v>
      </c>
      <c r="U36" s="202">
        <v>104.52</v>
      </c>
      <c r="V36" s="202">
        <v>109.81</v>
      </c>
      <c r="W36" s="202">
        <v>130.88</v>
      </c>
      <c r="X36" s="202">
        <v>107.65</v>
      </c>
      <c r="Y36" s="202">
        <v>101.9</v>
      </c>
      <c r="Z36" s="202">
        <v>105.48</v>
      </c>
      <c r="AA36" s="202"/>
      <c r="AB36" s="202"/>
      <c r="AC36" s="221"/>
    </row>
    <row r="39" spans="1:29" x14ac:dyDescent="0.2">
      <c r="A39" s="215" t="s">
        <v>183</v>
      </c>
    </row>
    <row r="40" spans="1:29" x14ac:dyDescent="0.2">
      <c r="A40" s="4"/>
      <c r="B40" s="251" t="s">
        <v>184</v>
      </c>
      <c r="C40" s="251"/>
      <c r="D40" s="251"/>
      <c r="E40" s="251"/>
      <c r="F40" s="251"/>
      <c r="G40" s="251"/>
      <c r="H40" s="251"/>
      <c r="I40" s="251"/>
      <c r="J40" s="251"/>
      <c r="K40" s="251"/>
      <c r="L40" s="251"/>
      <c r="M40" s="251"/>
      <c r="N40" s="85"/>
      <c r="O40" s="85"/>
      <c r="P40" s="252" t="s">
        <v>185</v>
      </c>
      <c r="Q40" s="251"/>
      <c r="R40" s="251"/>
      <c r="S40" s="251"/>
      <c r="T40" s="251"/>
      <c r="U40" s="251"/>
      <c r="V40" s="251"/>
      <c r="W40" s="251"/>
      <c r="X40" s="251"/>
      <c r="Y40" s="251"/>
      <c r="Z40" s="251"/>
      <c r="AA40" s="251"/>
      <c r="AB40" s="207"/>
      <c r="AC40" s="218"/>
    </row>
    <row r="41" spans="1:29" s="214" customFormat="1" x14ac:dyDescent="0.2">
      <c r="A41" s="42" t="s">
        <v>178</v>
      </c>
      <c r="B41" s="1">
        <v>63.37</v>
      </c>
      <c r="C41" s="1">
        <v>66.23</v>
      </c>
      <c r="D41" s="1">
        <v>64.14</v>
      </c>
      <c r="E41" s="1">
        <v>53.77</v>
      </c>
      <c r="F41" s="1">
        <v>62.6</v>
      </c>
      <c r="G41" s="1">
        <v>58.67</v>
      </c>
      <c r="H41" s="1"/>
      <c r="I41" s="1"/>
      <c r="J41" s="1"/>
      <c r="K41" s="1"/>
      <c r="L41" s="1"/>
      <c r="M41" s="1"/>
      <c r="N41" s="1"/>
      <c r="O41" s="1"/>
      <c r="P41" s="5">
        <v>64.64</v>
      </c>
      <c r="Q41" s="1">
        <v>57.13</v>
      </c>
      <c r="R41" s="1">
        <v>58.43</v>
      </c>
      <c r="S41" s="1">
        <v>50.4</v>
      </c>
      <c r="T41" s="1">
        <v>52.28</v>
      </c>
      <c r="U41" s="1">
        <v>41.23</v>
      </c>
      <c r="V41" s="1"/>
      <c r="W41" s="1"/>
      <c r="X41" s="1"/>
      <c r="Y41" s="1"/>
      <c r="Z41" s="1"/>
      <c r="AA41" s="209"/>
      <c r="AB41" s="209"/>
      <c r="AC41" s="219"/>
    </row>
    <row r="42" spans="1:29" x14ac:dyDescent="0.2">
      <c r="A42" s="201" t="s">
        <v>179</v>
      </c>
      <c r="B42" s="202">
        <v>54.26</v>
      </c>
      <c r="C42" s="202">
        <v>58.51</v>
      </c>
      <c r="D42" s="202">
        <v>64.290000000000006</v>
      </c>
      <c r="E42" s="202">
        <v>69.23</v>
      </c>
      <c r="F42" s="202">
        <v>49.57</v>
      </c>
      <c r="G42" s="202">
        <v>57.73</v>
      </c>
      <c r="H42" s="202">
        <v>59.47</v>
      </c>
      <c r="I42" s="202">
        <v>66.39</v>
      </c>
      <c r="J42" s="202">
        <v>54.49</v>
      </c>
      <c r="K42" s="202">
        <v>56.83</v>
      </c>
      <c r="L42" s="202">
        <v>59.06</v>
      </c>
      <c r="M42" s="202">
        <v>49.72</v>
      </c>
      <c r="N42" s="202">
        <v>54.53</v>
      </c>
      <c r="O42" s="202">
        <v>62.06</v>
      </c>
      <c r="P42" s="220">
        <v>67.400000000000006</v>
      </c>
      <c r="Q42" s="202">
        <v>57.64</v>
      </c>
      <c r="R42" s="202">
        <v>48.23</v>
      </c>
      <c r="S42" s="202">
        <v>61.77</v>
      </c>
      <c r="T42" s="202">
        <v>40.659999999999997</v>
      </c>
      <c r="U42" s="202">
        <v>47.02</v>
      </c>
      <c r="V42" s="202">
        <v>44.98</v>
      </c>
      <c r="W42" s="202">
        <v>48.6</v>
      </c>
      <c r="X42" s="202">
        <v>34.56</v>
      </c>
      <c r="Y42" s="202">
        <v>52.64</v>
      </c>
      <c r="Z42" s="202">
        <v>49.24</v>
      </c>
      <c r="AA42" s="202"/>
      <c r="AB42" s="202"/>
      <c r="AC42" s="221"/>
    </row>
    <row r="43" spans="1:29" x14ac:dyDescent="0.2">
      <c r="A43" s="215" t="s">
        <v>181</v>
      </c>
    </row>
    <row r="44" spans="1:29" x14ac:dyDescent="0.2">
      <c r="A44" s="4"/>
      <c r="B44" s="251" t="s">
        <v>184</v>
      </c>
      <c r="C44" s="251"/>
      <c r="D44" s="251"/>
      <c r="E44" s="251"/>
      <c r="F44" s="251"/>
      <c r="G44" s="251"/>
      <c r="H44" s="251"/>
      <c r="I44" s="251"/>
      <c r="J44" s="251"/>
      <c r="K44" s="251"/>
      <c r="L44" s="251"/>
      <c r="M44" s="251"/>
      <c r="N44" s="85"/>
      <c r="O44" s="85"/>
      <c r="P44" s="252" t="s">
        <v>185</v>
      </c>
      <c r="Q44" s="251"/>
      <c r="R44" s="251"/>
      <c r="S44" s="251"/>
      <c r="T44" s="251"/>
      <c r="U44" s="251"/>
      <c r="V44" s="251"/>
      <c r="W44" s="251"/>
      <c r="X44" s="251"/>
      <c r="Y44" s="251"/>
      <c r="Z44" s="251"/>
      <c r="AA44" s="251"/>
      <c r="AB44" s="207"/>
      <c r="AC44" s="218"/>
    </row>
    <row r="45" spans="1:29" x14ac:dyDescent="0.2">
      <c r="A45" s="42" t="s">
        <v>178</v>
      </c>
      <c r="B45" s="1">
        <v>13.13</v>
      </c>
      <c r="C45" s="1">
        <v>11.21</v>
      </c>
      <c r="D45" s="1">
        <v>13.2</v>
      </c>
      <c r="E45" s="1">
        <v>12.92</v>
      </c>
      <c r="F45" s="1">
        <v>10.94</v>
      </c>
      <c r="G45" s="1">
        <v>12.75</v>
      </c>
      <c r="H45" s="1"/>
      <c r="I45" s="1"/>
      <c r="J45" s="1"/>
      <c r="K45" s="1"/>
      <c r="L45" s="1"/>
      <c r="M45" s="1"/>
      <c r="N45" s="1"/>
      <c r="O45" s="1"/>
      <c r="P45" s="5">
        <v>10.73</v>
      </c>
      <c r="Q45" s="1">
        <v>8.86</v>
      </c>
      <c r="R45" s="1">
        <v>11.5</v>
      </c>
      <c r="S45" s="1">
        <v>9.2899999999999991</v>
      </c>
      <c r="T45" s="1">
        <v>9.9700000000000006</v>
      </c>
      <c r="U45" s="1">
        <v>7.96</v>
      </c>
      <c r="V45" s="1"/>
      <c r="W45" s="1"/>
      <c r="X45" s="1"/>
      <c r="Y45" s="1"/>
      <c r="Z45" s="1"/>
      <c r="AC45" s="219"/>
    </row>
    <row r="46" spans="1:29" x14ac:dyDescent="0.2">
      <c r="A46" s="201" t="s">
        <v>179</v>
      </c>
      <c r="B46" s="202">
        <v>13.9</v>
      </c>
      <c r="C46" s="202">
        <v>14.22</v>
      </c>
      <c r="D46" s="202">
        <v>16.850000000000001</v>
      </c>
      <c r="E46" s="202">
        <v>15.9</v>
      </c>
      <c r="F46" s="202">
        <v>13.95</v>
      </c>
      <c r="G46" s="202">
        <v>14.72</v>
      </c>
      <c r="H46" s="202">
        <v>14.23</v>
      </c>
      <c r="I46" s="202">
        <v>20.73</v>
      </c>
      <c r="J46" s="202">
        <v>17.7</v>
      </c>
      <c r="K46" s="202">
        <v>13.95</v>
      </c>
      <c r="L46" s="202">
        <v>15.7</v>
      </c>
      <c r="M46" s="202">
        <v>12.4</v>
      </c>
      <c r="N46" s="202">
        <v>8.7899999999999991</v>
      </c>
      <c r="O46" s="202">
        <v>9.89</v>
      </c>
      <c r="P46" s="220">
        <v>14.63</v>
      </c>
      <c r="Q46" s="202">
        <v>9.6300000000000008</v>
      </c>
      <c r="R46" s="202">
        <v>7.62</v>
      </c>
      <c r="S46" s="202">
        <v>10.34</v>
      </c>
      <c r="T46" s="202">
        <v>7.9</v>
      </c>
      <c r="U46" s="202">
        <v>10.42</v>
      </c>
      <c r="V46" s="202">
        <v>12.49</v>
      </c>
      <c r="W46" s="202">
        <v>14.52</v>
      </c>
      <c r="X46" s="202">
        <v>7.77</v>
      </c>
      <c r="Y46" s="202">
        <v>12.61</v>
      </c>
      <c r="Z46" s="202">
        <v>11.26</v>
      </c>
      <c r="AA46" s="202"/>
      <c r="AB46" s="202"/>
      <c r="AC46" s="221"/>
    </row>
    <row r="47" spans="1:29" s="214" customFormat="1" x14ac:dyDescent="0.2">
      <c r="A47" s="209"/>
      <c r="B47" s="209"/>
      <c r="C47" s="209"/>
      <c r="D47" s="209"/>
      <c r="E47" s="209"/>
      <c r="F47" s="209"/>
      <c r="G47" s="209"/>
      <c r="H47" s="209"/>
      <c r="I47" s="209"/>
      <c r="J47" s="209"/>
      <c r="K47" s="209"/>
      <c r="L47" s="209"/>
      <c r="M47" s="209"/>
      <c r="N47" s="209"/>
      <c r="O47" s="209"/>
      <c r="P47" s="209"/>
      <c r="Q47" s="209"/>
      <c r="R47" s="209"/>
      <c r="S47" s="209"/>
      <c r="T47" s="209"/>
      <c r="U47" s="209"/>
      <c r="V47" s="209"/>
      <c r="W47" s="209"/>
      <c r="X47" s="209"/>
      <c r="Y47" s="209"/>
      <c r="Z47" s="209"/>
      <c r="AA47" s="209"/>
      <c r="AB47" s="209"/>
      <c r="AC47" s="209"/>
    </row>
    <row r="48" spans="1:29" x14ac:dyDescent="0.2">
      <c r="A48" s="215" t="s">
        <v>182</v>
      </c>
    </row>
    <row r="49" spans="1:29" x14ac:dyDescent="0.2">
      <c r="A49" s="4"/>
      <c r="B49" s="251" t="s">
        <v>184</v>
      </c>
      <c r="C49" s="251"/>
      <c r="D49" s="251"/>
      <c r="E49" s="251"/>
      <c r="F49" s="251"/>
      <c r="G49" s="251"/>
      <c r="H49" s="251"/>
      <c r="I49" s="251"/>
      <c r="J49" s="251"/>
      <c r="K49" s="251"/>
      <c r="L49" s="251"/>
      <c r="M49" s="251"/>
      <c r="N49" s="85"/>
      <c r="O49" s="85"/>
      <c r="P49" s="252" t="s">
        <v>185</v>
      </c>
      <c r="Q49" s="251"/>
      <c r="R49" s="251"/>
      <c r="S49" s="251"/>
      <c r="T49" s="251"/>
      <c r="U49" s="251"/>
      <c r="V49" s="251"/>
      <c r="W49" s="251"/>
      <c r="X49" s="251"/>
      <c r="Y49" s="251"/>
      <c r="Z49" s="251"/>
      <c r="AA49" s="251"/>
      <c r="AB49" s="207"/>
      <c r="AC49" s="218"/>
    </row>
    <row r="50" spans="1:29" x14ac:dyDescent="0.2">
      <c r="A50" s="42" t="s">
        <v>178</v>
      </c>
      <c r="B50" s="1">
        <v>30.02</v>
      </c>
      <c r="C50" s="1">
        <v>23.41</v>
      </c>
      <c r="D50" s="1">
        <v>27.08</v>
      </c>
      <c r="E50" s="1">
        <v>25.31</v>
      </c>
      <c r="F50" s="1">
        <v>30.14</v>
      </c>
      <c r="G50" s="1">
        <v>38.549999999999997</v>
      </c>
      <c r="H50" s="1"/>
      <c r="I50" s="1"/>
      <c r="J50" s="1"/>
      <c r="K50" s="1"/>
      <c r="L50" s="1"/>
      <c r="M50" s="1"/>
      <c r="N50" s="1"/>
      <c r="O50" s="1"/>
      <c r="P50" s="5">
        <v>24.72</v>
      </c>
      <c r="Q50" s="1">
        <v>22.8</v>
      </c>
      <c r="R50" s="1">
        <v>23.84</v>
      </c>
      <c r="S50" s="1">
        <v>23.5</v>
      </c>
      <c r="T50" s="1">
        <v>23.08</v>
      </c>
      <c r="U50" s="1">
        <v>19.309999999999999</v>
      </c>
      <c r="V50" s="1"/>
      <c r="W50" s="1"/>
      <c r="X50" s="1"/>
      <c r="Y50" s="1"/>
      <c r="Z50" s="1"/>
      <c r="AC50" s="219"/>
    </row>
    <row r="51" spans="1:29" x14ac:dyDescent="0.2">
      <c r="A51" s="201" t="s">
        <v>179</v>
      </c>
      <c r="B51" s="202">
        <v>30.7</v>
      </c>
      <c r="C51" s="202">
        <v>31.98</v>
      </c>
      <c r="D51" s="202">
        <v>34.799999999999997</v>
      </c>
      <c r="E51" s="202">
        <v>36.729999999999997</v>
      </c>
      <c r="F51" s="202">
        <v>28.5</v>
      </c>
      <c r="G51" s="202">
        <v>30.5</v>
      </c>
      <c r="H51" s="202">
        <v>32.81</v>
      </c>
      <c r="I51" s="202">
        <v>39.28</v>
      </c>
      <c r="J51" s="202">
        <v>33.020000000000003</v>
      </c>
      <c r="K51" s="202">
        <v>26.45</v>
      </c>
      <c r="L51" s="202">
        <v>28.01</v>
      </c>
      <c r="M51" s="202">
        <v>29.12</v>
      </c>
      <c r="N51" s="202">
        <v>19.600000000000001</v>
      </c>
      <c r="O51" s="202">
        <v>21.12</v>
      </c>
      <c r="P51" s="220">
        <v>31.93</v>
      </c>
      <c r="Q51" s="202">
        <v>24.03</v>
      </c>
      <c r="R51" s="202">
        <v>15.52</v>
      </c>
      <c r="S51" s="202">
        <v>25.52</v>
      </c>
      <c r="T51" s="202">
        <v>17.649999999999999</v>
      </c>
      <c r="U51" s="202">
        <v>21.48</v>
      </c>
      <c r="V51" s="202">
        <v>24.45</v>
      </c>
      <c r="W51" s="202">
        <v>30.19</v>
      </c>
      <c r="X51" s="202">
        <v>17.47</v>
      </c>
      <c r="Y51" s="202">
        <v>25.01</v>
      </c>
      <c r="Z51" s="202">
        <v>24.47</v>
      </c>
      <c r="AA51" s="202"/>
      <c r="AB51" s="202"/>
      <c r="AC51" s="221"/>
    </row>
    <row r="53" spans="1:29" x14ac:dyDescent="0.2">
      <c r="A53" s="215" t="s">
        <v>180</v>
      </c>
    </row>
    <row r="54" spans="1:29" x14ac:dyDescent="0.2">
      <c r="A54" s="4"/>
      <c r="B54" s="251" t="s">
        <v>184</v>
      </c>
      <c r="C54" s="251"/>
      <c r="D54" s="251"/>
      <c r="E54" s="251"/>
      <c r="F54" s="251"/>
      <c r="G54" s="251"/>
      <c r="H54" s="251"/>
      <c r="I54" s="251"/>
      <c r="J54" s="251"/>
      <c r="K54" s="251"/>
      <c r="L54" s="251"/>
      <c r="M54" s="251"/>
      <c r="N54" s="85"/>
      <c r="O54" s="85"/>
      <c r="P54" s="252" t="s">
        <v>185</v>
      </c>
      <c r="Q54" s="251"/>
      <c r="R54" s="251"/>
      <c r="S54" s="251"/>
      <c r="T54" s="251"/>
      <c r="U54" s="251"/>
      <c r="V54" s="251"/>
      <c r="W54" s="251"/>
      <c r="X54" s="251"/>
      <c r="Y54" s="251"/>
      <c r="Z54" s="251"/>
      <c r="AA54" s="251"/>
      <c r="AB54" s="207"/>
      <c r="AC54" s="218"/>
    </row>
    <row r="55" spans="1:29" x14ac:dyDescent="0.2">
      <c r="A55" s="42" t="s">
        <v>178</v>
      </c>
      <c r="B55" s="1">
        <v>84.09</v>
      </c>
      <c r="C55" s="1">
        <v>90.28</v>
      </c>
      <c r="D55" s="1">
        <v>83.68</v>
      </c>
      <c r="E55" s="1">
        <v>63.98</v>
      </c>
      <c r="F55" s="1">
        <v>72.13</v>
      </c>
      <c r="G55" s="1">
        <v>78.91</v>
      </c>
      <c r="H55" s="1"/>
      <c r="I55" s="1"/>
      <c r="J55" s="1"/>
      <c r="K55" s="1"/>
      <c r="L55" s="1"/>
      <c r="M55" s="1"/>
      <c r="N55" s="1"/>
      <c r="O55" s="1"/>
      <c r="P55" s="5">
        <v>70.87</v>
      </c>
      <c r="Q55" s="1">
        <v>78.06</v>
      </c>
      <c r="R55" s="1">
        <v>76.77</v>
      </c>
      <c r="S55" s="1">
        <v>89.18</v>
      </c>
      <c r="T55" s="1">
        <v>96.64</v>
      </c>
      <c r="U55" s="1">
        <v>83.63</v>
      </c>
      <c r="V55" s="1"/>
      <c r="W55" s="1"/>
      <c r="X55" s="1"/>
      <c r="Y55" s="1"/>
      <c r="Z55" s="1"/>
      <c r="AC55" s="219"/>
    </row>
    <row r="56" spans="1:29" x14ac:dyDescent="0.2">
      <c r="A56" s="201" t="s">
        <v>179</v>
      </c>
      <c r="B56" s="202">
        <v>86.1</v>
      </c>
      <c r="C56" s="202">
        <v>102.23</v>
      </c>
      <c r="D56" s="202">
        <v>115.46</v>
      </c>
      <c r="E56" s="202">
        <v>83.11</v>
      </c>
      <c r="F56" s="202">
        <v>90.51</v>
      </c>
      <c r="G56" s="202">
        <v>89.31</v>
      </c>
      <c r="H56" s="202">
        <v>86.98</v>
      </c>
      <c r="I56" s="202">
        <v>82.85</v>
      </c>
      <c r="J56" s="202">
        <v>94.1</v>
      </c>
      <c r="K56" s="202">
        <v>75.680000000000007</v>
      </c>
      <c r="L56" s="202">
        <v>89.62</v>
      </c>
      <c r="M56" s="202">
        <v>71.56</v>
      </c>
      <c r="N56" s="202">
        <v>86.84</v>
      </c>
      <c r="O56" s="202">
        <v>67.39</v>
      </c>
      <c r="P56" s="220">
        <v>100.71</v>
      </c>
      <c r="Q56" s="202">
        <v>105.8</v>
      </c>
      <c r="R56" s="202">
        <v>93.1</v>
      </c>
      <c r="S56" s="202">
        <v>91.77</v>
      </c>
      <c r="T56" s="202">
        <v>82.99</v>
      </c>
      <c r="U56" s="202">
        <v>104.52</v>
      </c>
      <c r="V56" s="202">
        <v>109.81</v>
      </c>
      <c r="W56" s="202">
        <v>130.88</v>
      </c>
      <c r="X56" s="202">
        <v>107.65</v>
      </c>
      <c r="Y56" s="202">
        <v>101.9</v>
      </c>
      <c r="Z56" s="202">
        <v>105.48</v>
      </c>
      <c r="AA56" s="202"/>
      <c r="AB56" s="202"/>
      <c r="AC56" s="221"/>
    </row>
    <row r="59" spans="1:29" x14ac:dyDescent="0.2">
      <c r="A59" s="215" t="s">
        <v>183</v>
      </c>
    </row>
    <row r="60" spans="1:29" x14ac:dyDescent="0.2">
      <c r="A60" s="4"/>
      <c r="B60" s="251" t="s">
        <v>184</v>
      </c>
      <c r="C60" s="251"/>
      <c r="D60" s="251"/>
      <c r="E60" s="251"/>
      <c r="F60" s="251"/>
      <c r="G60" s="251"/>
      <c r="H60" s="251"/>
      <c r="I60" s="251"/>
      <c r="J60" s="251"/>
      <c r="K60" s="251"/>
      <c r="L60" s="251"/>
      <c r="M60" s="251"/>
      <c r="N60" s="85"/>
      <c r="O60" s="85"/>
      <c r="P60" s="252" t="s">
        <v>185</v>
      </c>
      <c r="Q60" s="251"/>
      <c r="R60" s="251"/>
      <c r="S60" s="251"/>
      <c r="T60" s="251"/>
      <c r="U60" s="251"/>
      <c r="V60" s="251"/>
      <c r="W60" s="251"/>
      <c r="X60" s="251"/>
      <c r="Y60" s="251"/>
      <c r="Z60" s="251"/>
      <c r="AA60" s="251"/>
      <c r="AB60" s="207"/>
      <c r="AC60" s="218"/>
    </row>
    <row r="61" spans="1:29" x14ac:dyDescent="0.2">
      <c r="A61" s="42" t="s">
        <v>178</v>
      </c>
      <c r="B61" s="1">
        <v>63.37</v>
      </c>
      <c r="C61" s="1">
        <v>66.23</v>
      </c>
      <c r="D61" s="1">
        <v>64.14</v>
      </c>
      <c r="E61" s="1">
        <v>53.77</v>
      </c>
      <c r="F61" s="1">
        <v>62.6</v>
      </c>
      <c r="G61" s="1">
        <v>58.67</v>
      </c>
      <c r="H61" s="1"/>
      <c r="I61" s="1"/>
      <c r="J61" s="1"/>
      <c r="K61" s="1"/>
      <c r="L61" s="1"/>
      <c r="M61" s="1"/>
      <c r="N61" s="1"/>
      <c r="O61" s="1"/>
      <c r="P61" s="5">
        <v>64.64</v>
      </c>
      <c r="Q61" s="1">
        <v>57.13</v>
      </c>
      <c r="R61" s="1">
        <v>58.43</v>
      </c>
      <c r="S61" s="1">
        <v>50.4</v>
      </c>
      <c r="T61" s="1">
        <v>52.28</v>
      </c>
      <c r="U61" s="1">
        <v>41.23</v>
      </c>
      <c r="V61" s="1"/>
      <c r="W61" s="1"/>
      <c r="X61" s="1"/>
      <c r="Y61" s="1"/>
      <c r="Z61" s="1"/>
      <c r="AC61" s="219"/>
    </row>
    <row r="62" spans="1:29" x14ac:dyDescent="0.2">
      <c r="A62" s="201" t="s">
        <v>179</v>
      </c>
      <c r="B62" s="202">
        <v>54.26</v>
      </c>
      <c r="C62" s="202">
        <v>58.51</v>
      </c>
      <c r="D62" s="202">
        <v>64.290000000000006</v>
      </c>
      <c r="E62" s="202">
        <v>69.23</v>
      </c>
      <c r="F62" s="202">
        <v>49.57</v>
      </c>
      <c r="G62" s="202">
        <v>57.73</v>
      </c>
      <c r="H62" s="202">
        <v>59.47</v>
      </c>
      <c r="I62" s="202">
        <v>66.39</v>
      </c>
      <c r="J62" s="202">
        <v>54.49</v>
      </c>
      <c r="K62" s="202">
        <v>56.83</v>
      </c>
      <c r="L62" s="202">
        <v>59.06</v>
      </c>
      <c r="M62" s="202">
        <v>49.72</v>
      </c>
      <c r="N62" s="202">
        <v>54.53</v>
      </c>
      <c r="O62" s="202">
        <v>62.06</v>
      </c>
      <c r="P62" s="220">
        <v>67.400000000000006</v>
      </c>
      <c r="Q62" s="202">
        <v>57.64</v>
      </c>
      <c r="R62" s="202">
        <v>48.23</v>
      </c>
      <c r="S62" s="202">
        <v>61.77</v>
      </c>
      <c r="T62" s="202">
        <v>40.659999999999997</v>
      </c>
      <c r="U62" s="202">
        <v>47.02</v>
      </c>
      <c r="V62" s="202">
        <v>44.98</v>
      </c>
      <c r="W62" s="202">
        <v>48.6</v>
      </c>
      <c r="X62" s="202">
        <v>34.56</v>
      </c>
      <c r="Y62" s="202">
        <v>52.64</v>
      </c>
      <c r="Z62" s="202">
        <v>49.24</v>
      </c>
      <c r="AA62" s="202"/>
      <c r="AB62" s="202"/>
      <c r="AC62" s="221"/>
    </row>
  </sheetData>
  <mergeCells count="22">
    <mergeCell ref="B14:M14"/>
    <mergeCell ref="P14:AA14"/>
    <mergeCell ref="B20:M20"/>
    <mergeCell ref="P20:AA20"/>
    <mergeCell ref="B3:M3"/>
    <mergeCell ref="P3:AA3"/>
    <mergeCell ref="B8:M8"/>
    <mergeCell ref="P8:AA8"/>
    <mergeCell ref="B60:M60"/>
    <mergeCell ref="P60:AA60"/>
    <mergeCell ref="B44:M44"/>
    <mergeCell ref="P44:AA44"/>
    <mergeCell ref="B49:M49"/>
    <mergeCell ref="P49:AA49"/>
    <mergeCell ref="B54:M54"/>
    <mergeCell ref="P54:AA54"/>
    <mergeCell ref="B29:M29"/>
    <mergeCell ref="P29:AA29"/>
    <mergeCell ref="B34:M34"/>
    <mergeCell ref="P34:AA34"/>
    <mergeCell ref="B40:M40"/>
    <mergeCell ref="P40:AA40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A807A-61A5-234B-8885-FD7E10D7BC94}">
  <dimension ref="A1:W28"/>
  <sheetViews>
    <sheetView workbookViewId="0">
      <selection activeCell="G48" sqref="G48"/>
    </sheetView>
  </sheetViews>
  <sheetFormatPr baseColWidth="10" defaultRowHeight="16" x14ac:dyDescent="0.2"/>
  <sheetData>
    <row r="1" spans="1:10" x14ac:dyDescent="0.2">
      <c r="A1" t="s">
        <v>114</v>
      </c>
    </row>
    <row r="3" spans="1:10" x14ac:dyDescent="0.2">
      <c r="A3" t="s">
        <v>140</v>
      </c>
    </row>
    <row r="5" spans="1:10" x14ac:dyDescent="0.2">
      <c r="B5" s="44" t="s">
        <v>2</v>
      </c>
      <c r="C5" s="44" t="s">
        <v>2</v>
      </c>
      <c r="D5" s="44" t="s">
        <v>2</v>
      </c>
      <c r="E5" s="44" t="s">
        <v>2</v>
      </c>
      <c r="F5" s="44" t="s">
        <v>3</v>
      </c>
      <c r="G5" s="44" t="s">
        <v>3</v>
      </c>
      <c r="H5" s="44" t="s">
        <v>3</v>
      </c>
      <c r="I5" s="44" t="s">
        <v>3</v>
      </c>
    </row>
    <row r="6" spans="1:10" x14ac:dyDescent="0.2">
      <c r="A6" s="198" t="s">
        <v>72</v>
      </c>
    </row>
    <row r="7" spans="1:10" x14ac:dyDescent="0.2">
      <c r="A7" s="150" t="s">
        <v>57</v>
      </c>
      <c r="B7" s="149">
        <v>1.3491029999999999</v>
      </c>
      <c r="C7" s="149">
        <v>0.87599800000000005</v>
      </c>
      <c r="D7" s="149">
        <v>0.94213100000000005</v>
      </c>
      <c r="E7" s="149">
        <v>0.89813200000000004</v>
      </c>
      <c r="F7" s="149">
        <v>0.92530400000000002</v>
      </c>
      <c r="G7" s="149">
        <v>0.87904000000000004</v>
      </c>
      <c r="H7" s="149">
        <v>0.84147899999999998</v>
      </c>
      <c r="I7" s="149">
        <v>0.92723100000000003</v>
      </c>
    </row>
    <row r="8" spans="1:10" x14ac:dyDescent="0.2">
      <c r="A8" s="150" t="s">
        <v>58</v>
      </c>
      <c r="B8" s="149">
        <v>0.99343700000000001</v>
      </c>
      <c r="C8" s="149">
        <v>0.90469299999999997</v>
      </c>
      <c r="D8" s="149">
        <v>0.95694000000000001</v>
      </c>
      <c r="E8" s="149">
        <v>1.162717</v>
      </c>
      <c r="F8" s="149">
        <v>0.91351499999999997</v>
      </c>
      <c r="G8" s="149">
        <v>1.1838610000000001</v>
      </c>
      <c r="H8" s="149">
        <v>1.029183</v>
      </c>
      <c r="I8" s="149">
        <v>1.010802</v>
      </c>
    </row>
    <row r="12" spans="1:10" x14ac:dyDescent="0.2">
      <c r="A12" s="198" t="s">
        <v>113</v>
      </c>
    </row>
    <row r="13" spans="1:10" x14ac:dyDescent="0.2">
      <c r="A13" s="150" t="s">
        <v>57</v>
      </c>
      <c r="B13" s="149">
        <v>1.409565</v>
      </c>
      <c r="C13" s="149">
        <v>0.919709</v>
      </c>
      <c r="D13" s="149">
        <v>0.95611100000000004</v>
      </c>
      <c r="E13" s="149">
        <v>0.806782</v>
      </c>
      <c r="F13" s="149">
        <v>1.033293</v>
      </c>
      <c r="G13" s="149">
        <v>1.0557369999999999</v>
      </c>
      <c r="H13" s="149">
        <v>0.81521399999999999</v>
      </c>
      <c r="I13" s="149">
        <v>1.055005</v>
      </c>
    </row>
    <row r="14" spans="1:10" x14ac:dyDescent="0.2">
      <c r="A14" s="150" t="s">
        <v>58</v>
      </c>
      <c r="B14" s="149">
        <v>1.02847</v>
      </c>
      <c r="C14" s="149">
        <v>0.71474499999999996</v>
      </c>
      <c r="D14" s="149">
        <v>1.1138079999999999</v>
      </c>
      <c r="E14" s="149">
        <v>1.2213700000000001</v>
      </c>
      <c r="F14" s="149">
        <v>0.68042100000000005</v>
      </c>
      <c r="G14" s="149">
        <v>0.86304000000000003</v>
      </c>
      <c r="H14" s="149">
        <v>0.52613299999999996</v>
      </c>
      <c r="I14" s="149">
        <v>1.2767710000000001</v>
      </c>
    </row>
    <row r="16" spans="1:10" s="195" customFormat="1" x14ac:dyDescent="0.2">
      <c r="A16"/>
      <c r="B16"/>
      <c r="C16"/>
      <c r="D16"/>
      <c r="E16"/>
      <c r="F16"/>
      <c r="G16"/>
      <c r="H16"/>
      <c r="I16"/>
      <c r="J16"/>
    </row>
    <row r="17" spans="1:23" s="195" customFormat="1" x14ac:dyDescent="0.2">
      <c r="A17" t="s">
        <v>141</v>
      </c>
      <c r="B17"/>
      <c r="C17"/>
      <c r="D17"/>
      <c r="E17"/>
      <c r="F17"/>
      <c r="G17"/>
      <c r="H17"/>
      <c r="I17"/>
      <c r="J17"/>
      <c r="K17" s="197"/>
    </row>
    <row r="18" spans="1:23" s="195" customFormat="1" x14ac:dyDescent="0.2">
      <c r="A18" s="150" t="s">
        <v>57</v>
      </c>
      <c r="B18" s="149">
        <v>1.4602850000000001</v>
      </c>
      <c r="C18" s="149">
        <v>0.75327599999999995</v>
      </c>
      <c r="D18" s="149">
        <v>0.962094</v>
      </c>
      <c r="E18" s="149">
        <v>0.94491099999999995</v>
      </c>
      <c r="F18" s="149">
        <v>0.97755499999999995</v>
      </c>
      <c r="G18" s="149">
        <v>0.77876000000000001</v>
      </c>
      <c r="H18" s="149">
        <v>0.61738800000000005</v>
      </c>
      <c r="I18" s="149">
        <v>1.089941</v>
      </c>
      <c r="J18"/>
      <c r="K18" s="197"/>
    </row>
    <row r="19" spans="1:23" s="195" customFormat="1" x14ac:dyDescent="0.2">
      <c r="A19" s="150" t="s">
        <v>58</v>
      </c>
      <c r="B19" s="149">
        <v>1.147505</v>
      </c>
      <c r="C19" s="149">
        <v>0.79581199999999996</v>
      </c>
      <c r="D19" s="149">
        <v>1.365567</v>
      </c>
      <c r="E19" s="149">
        <v>0.80190300000000003</v>
      </c>
      <c r="F19" s="149">
        <v>0.87024900000000005</v>
      </c>
      <c r="G19" s="149">
        <v>0.89782099999999998</v>
      </c>
      <c r="H19" s="149">
        <v>0.62006899999999998</v>
      </c>
      <c r="I19" s="149">
        <v>0.74664799999999998</v>
      </c>
      <c r="J19"/>
    </row>
    <row r="25" spans="1:23" x14ac:dyDescent="0.2">
      <c r="A25" t="s">
        <v>142</v>
      </c>
    </row>
    <row r="26" spans="1:23" s="195" customFormat="1" ht="15" x14ac:dyDescent="0.2">
      <c r="B26" s="195" t="s">
        <v>2</v>
      </c>
      <c r="C26" s="195" t="s">
        <v>2</v>
      </c>
      <c r="D26" s="195" t="s">
        <v>2</v>
      </c>
      <c r="E26" s="195" t="s">
        <v>2</v>
      </c>
      <c r="F26" s="195" t="s">
        <v>2</v>
      </c>
      <c r="G26" s="195" t="s">
        <v>2</v>
      </c>
      <c r="H26" s="195" t="s">
        <v>2</v>
      </c>
      <c r="I26" s="195" t="s">
        <v>2</v>
      </c>
      <c r="M26" s="195" t="s">
        <v>3</v>
      </c>
      <c r="N26" s="195" t="s">
        <v>3</v>
      </c>
      <c r="O26" s="195" t="s">
        <v>3</v>
      </c>
      <c r="P26" s="195" t="s">
        <v>3</v>
      </c>
      <c r="Q26" s="195" t="s">
        <v>3</v>
      </c>
      <c r="R26" s="195" t="s">
        <v>3</v>
      </c>
      <c r="S26" s="195" t="s">
        <v>3</v>
      </c>
      <c r="T26" s="195" t="s">
        <v>3</v>
      </c>
      <c r="U26" s="195" t="s">
        <v>3</v>
      </c>
      <c r="V26" s="195" t="s">
        <v>3</v>
      </c>
      <c r="W26" s="195" t="s">
        <v>3</v>
      </c>
    </row>
    <row r="27" spans="1:23" s="195" customFormat="1" ht="15" x14ac:dyDescent="0.2">
      <c r="A27" s="196" t="s">
        <v>57</v>
      </c>
      <c r="B27" s="197">
        <v>1.0271189999999999</v>
      </c>
      <c r="C27" s="197">
        <v>0.92881400000000003</v>
      </c>
      <c r="D27" s="197">
        <v>1.044068</v>
      </c>
      <c r="E27" s="197">
        <v>0.961538</v>
      </c>
      <c r="F27" s="197">
        <v>0.87179499999999999</v>
      </c>
      <c r="G27" s="197">
        <v>0.77564100000000002</v>
      </c>
      <c r="H27" s="197">
        <v>1.3910260000000001</v>
      </c>
      <c r="I27" s="197"/>
      <c r="J27" s="197"/>
      <c r="K27" s="197"/>
      <c r="L27" s="196" t="s">
        <v>57</v>
      </c>
      <c r="M27" s="197">
        <v>0.48813600000000001</v>
      </c>
      <c r="N27" s="197">
        <v>0.60897400000000002</v>
      </c>
      <c r="O27" s="197">
        <v>0.41025600000000001</v>
      </c>
      <c r="P27" s="197">
        <v>0.54487200000000002</v>
      </c>
      <c r="Q27" s="197">
        <v>0.461538</v>
      </c>
      <c r="R27" s="197"/>
      <c r="S27" s="197"/>
      <c r="T27" s="197"/>
      <c r="U27" s="197"/>
      <c r="V27" s="197"/>
      <c r="W27" s="197"/>
    </row>
    <row r="28" spans="1:23" s="195" customFormat="1" ht="15" x14ac:dyDescent="0.2">
      <c r="A28" s="196" t="s">
        <v>58</v>
      </c>
      <c r="B28" s="197">
        <v>0.92281299999999999</v>
      </c>
      <c r="C28" s="197">
        <v>1.0325899999999999</v>
      </c>
      <c r="D28" s="197">
        <v>1.0531729999999999</v>
      </c>
      <c r="E28" s="197">
        <v>0.99142399999999997</v>
      </c>
      <c r="F28" s="197">
        <v>1.318182</v>
      </c>
      <c r="G28" s="197">
        <v>0.79545500000000002</v>
      </c>
      <c r="H28" s="197">
        <v>1.1534089999999999</v>
      </c>
      <c r="I28" s="197">
        <v>0.73295500000000002</v>
      </c>
      <c r="J28" s="197"/>
      <c r="K28" s="197"/>
      <c r="L28" s="196" t="s">
        <v>58</v>
      </c>
      <c r="M28" s="197">
        <v>0.50085800000000003</v>
      </c>
      <c r="N28" s="197">
        <v>0.45969100000000002</v>
      </c>
      <c r="O28" s="197">
        <v>0.24013699999999999</v>
      </c>
      <c r="P28" s="197">
        <v>0.66552299999999998</v>
      </c>
      <c r="Q28" s="197">
        <v>0.66477299999999995</v>
      </c>
      <c r="R28" s="197">
        <v>0.57386400000000004</v>
      </c>
      <c r="S28" s="197">
        <v>0.48863600000000001</v>
      </c>
      <c r="T28" s="197">
        <v>0.35795500000000002</v>
      </c>
      <c r="U28" s="197">
        <v>0.64772700000000005</v>
      </c>
      <c r="V28" s="197">
        <v>0.59659099999999998</v>
      </c>
      <c r="W28" s="197">
        <v>0.596590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298C2-37F4-894D-BC38-E1278B4AF786}">
  <dimension ref="B2:AB23"/>
  <sheetViews>
    <sheetView topLeftCell="E1" workbookViewId="0">
      <selection activeCell="N5" sqref="N5"/>
    </sheetView>
  </sheetViews>
  <sheetFormatPr baseColWidth="10" defaultColWidth="11" defaultRowHeight="16" x14ac:dyDescent="0.2"/>
  <sheetData>
    <row r="2" spans="2:28" x14ac:dyDescent="0.2">
      <c r="B2" s="259" t="s">
        <v>35</v>
      </c>
      <c r="C2" s="259"/>
      <c r="D2" s="259"/>
      <c r="E2" s="259"/>
      <c r="F2" s="259"/>
      <c r="G2" s="259"/>
      <c r="H2" s="259"/>
      <c r="I2" s="259"/>
      <c r="J2" s="259"/>
      <c r="K2" s="259"/>
      <c r="L2" s="259"/>
      <c r="M2" s="259"/>
      <c r="N2" s="259"/>
      <c r="O2" s="259"/>
      <c r="P2" s="259"/>
      <c r="Q2" s="259"/>
      <c r="R2" s="259"/>
      <c r="S2" s="259"/>
      <c r="T2" s="259"/>
      <c r="U2" s="259"/>
      <c r="V2" s="259"/>
      <c r="W2" s="259"/>
      <c r="X2" s="259"/>
      <c r="Y2" s="259"/>
      <c r="Z2" s="259"/>
      <c r="AA2" s="259"/>
    </row>
    <row r="4" spans="2:28" x14ac:dyDescent="0.2">
      <c r="B4" s="256" t="s">
        <v>2</v>
      </c>
      <c r="C4" s="257"/>
      <c r="D4" s="257"/>
      <c r="E4" s="257"/>
      <c r="F4" s="257"/>
      <c r="G4" s="257"/>
      <c r="H4" s="257"/>
      <c r="I4" s="257"/>
      <c r="J4" s="257"/>
      <c r="K4" s="257"/>
      <c r="L4" s="257"/>
      <c r="M4" s="257"/>
      <c r="N4" s="258"/>
      <c r="O4" s="1"/>
      <c r="P4" s="256" t="s">
        <v>3</v>
      </c>
      <c r="Q4" s="257"/>
      <c r="R4" s="257"/>
      <c r="S4" s="257"/>
      <c r="T4" s="257"/>
      <c r="U4" s="257"/>
      <c r="V4" s="257"/>
      <c r="W4" s="257"/>
      <c r="X4" s="257"/>
      <c r="Y4" s="257"/>
      <c r="Z4" s="257"/>
      <c r="AA4" s="258"/>
      <c r="AB4" s="1"/>
    </row>
    <row r="5" spans="2:28" x14ac:dyDescent="0.2">
      <c r="B5" s="43" t="s">
        <v>36</v>
      </c>
      <c r="C5" s="1">
        <v>1.051048</v>
      </c>
      <c r="D5" s="1">
        <v>1.35420265</v>
      </c>
      <c r="E5" s="1">
        <v>1.3890593899999999</v>
      </c>
      <c r="F5" s="1">
        <v>1.5628909499999999</v>
      </c>
      <c r="G5" s="1">
        <v>0.86141568999999996</v>
      </c>
      <c r="H5" s="1">
        <v>0.89325557</v>
      </c>
      <c r="I5" s="1">
        <v>1.3474043499999999</v>
      </c>
      <c r="J5" s="1">
        <v>0.70976302999999996</v>
      </c>
      <c r="K5" s="1">
        <v>1.0058478200000001</v>
      </c>
      <c r="L5" s="1">
        <v>1.3533901800000001</v>
      </c>
      <c r="M5" s="1">
        <v>1.2107526799999999</v>
      </c>
      <c r="N5" s="6">
        <v>1.1701147300000001</v>
      </c>
      <c r="O5" s="1"/>
      <c r="P5" s="5">
        <v>2.28014012</v>
      </c>
      <c r="Q5" s="1">
        <v>2.2650009099999999</v>
      </c>
      <c r="R5" s="1">
        <v>2.24329482</v>
      </c>
      <c r="S5" s="1">
        <v>2.5655546299999998</v>
      </c>
      <c r="T5" s="1">
        <v>2.2787379300000001</v>
      </c>
      <c r="U5" s="1">
        <v>2.14741436</v>
      </c>
      <c r="V5" s="1">
        <v>2.3958156800000001</v>
      </c>
      <c r="W5" s="1">
        <v>2.2723383099999999</v>
      </c>
      <c r="X5" s="1">
        <v>1.81824889</v>
      </c>
      <c r="Y5" s="1">
        <v>1.8365920200000001</v>
      </c>
      <c r="Z5" s="1">
        <v>2.6445125599999999</v>
      </c>
      <c r="AA5" s="6">
        <v>2.1318882299999999</v>
      </c>
      <c r="AB5" s="1"/>
    </row>
    <row r="6" spans="2:28" x14ac:dyDescent="0.2">
      <c r="B6" s="43" t="s">
        <v>37</v>
      </c>
      <c r="C6" s="1">
        <v>1.2083960600000001</v>
      </c>
      <c r="D6" s="1">
        <v>1.40417485</v>
      </c>
      <c r="E6" s="1">
        <v>1.32940043</v>
      </c>
      <c r="F6" s="1">
        <v>1.33196034</v>
      </c>
      <c r="G6" s="1">
        <v>1.2087228299999999</v>
      </c>
      <c r="H6" s="1">
        <v>1.1103954899999999</v>
      </c>
      <c r="I6" s="1">
        <v>1.43486533</v>
      </c>
      <c r="J6" s="1">
        <v>0.96971373999999999</v>
      </c>
      <c r="K6" s="1">
        <v>0.97057104000000005</v>
      </c>
      <c r="L6" s="1">
        <v>1.2158201</v>
      </c>
      <c r="M6" s="1">
        <v>1.18038752</v>
      </c>
      <c r="N6" s="6">
        <v>1.2131476299999999</v>
      </c>
      <c r="O6" s="1"/>
      <c r="P6" s="5">
        <v>1.3055572499999999</v>
      </c>
      <c r="Q6" s="1">
        <v>1.10602545</v>
      </c>
      <c r="R6" s="1">
        <v>1.1104309299999999</v>
      </c>
      <c r="S6" s="1">
        <v>1.1160162600000001</v>
      </c>
      <c r="T6" s="1">
        <v>1.06643011</v>
      </c>
      <c r="U6" s="1">
        <v>1.14845212</v>
      </c>
      <c r="V6" s="1">
        <v>1.0764476000000001</v>
      </c>
      <c r="W6" s="1">
        <v>1.0933767299999999</v>
      </c>
      <c r="X6" s="1">
        <v>1.0869491899999999</v>
      </c>
      <c r="Y6" s="1">
        <v>1.0176337799999999</v>
      </c>
      <c r="Z6" s="1">
        <v>1.1967116900000001</v>
      </c>
      <c r="AA6" s="6">
        <v>0.92414125000000003</v>
      </c>
      <c r="AB6" s="1"/>
    </row>
    <row r="7" spans="2:28" x14ac:dyDescent="0.2">
      <c r="B7" s="43" t="s">
        <v>38</v>
      </c>
      <c r="C7" s="1">
        <v>1.51405473</v>
      </c>
      <c r="D7" s="1">
        <v>1.4228203500000001</v>
      </c>
      <c r="E7" s="1">
        <v>1.4373511999999999</v>
      </c>
      <c r="F7" s="1">
        <v>1.52884552</v>
      </c>
      <c r="G7" s="1">
        <v>1.6661575200000001</v>
      </c>
      <c r="H7" s="1">
        <v>1.33554909</v>
      </c>
      <c r="I7" s="1">
        <v>1.4857894</v>
      </c>
      <c r="J7" s="1">
        <v>1.40524651</v>
      </c>
      <c r="K7" s="1">
        <v>1.1762859400000001</v>
      </c>
      <c r="L7" s="1">
        <v>0.97420704000000002</v>
      </c>
      <c r="M7" s="1">
        <v>1.26685461</v>
      </c>
      <c r="N7" s="6">
        <v>1.42099639</v>
      </c>
      <c r="O7" s="1"/>
      <c r="P7" s="5">
        <v>1.40126967</v>
      </c>
      <c r="Q7" s="1">
        <v>1.1490000899999999</v>
      </c>
      <c r="R7" s="1">
        <v>1.2283721599999999</v>
      </c>
      <c r="S7" s="1">
        <v>1.3446190600000001</v>
      </c>
      <c r="T7" s="1">
        <v>1.25892581</v>
      </c>
      <c r="U7" s="1">
        <v>1.38890677</v>
      </c>
      <c r="V7" s="1">
        <v>1.2432322499999999</v>
      </c>
      <c r="W7" s="1">
        <v>1.31861636</v>
      </c>
      <c r="X7" s="1">
        <v>1.14024752</v>
      </c>
      <c r="Y7" s="1">
        <v>1.10202497</v>
      </c>
      <c r="Z7" s="1">
        <v>1.3976169000000001</v>
      </c>
      <c r="AA7" s="6">
        <v>1.02697309</v>
      </c>
      <c r="AB7" s="1"/>
    </row>
    <row r="8" spans="2:28" x14ac:dyDescent="0.2">
      <c r="B8" s="43" t="s">
        <v>39</v>
      </c>
      <c r="C8" s="1">
        <v>10.0158691</v>
      </c>
      <c r="D8" s="1">
        <v>13.6632079</v>
      </c>
      <c r="E8" s="1">
        <v>12.604894699999999</v>
      </c>
      <c r="F8" s="1">
        <v>13.7426618</v>
      </c>
      <c r="G8" s="1">
        <v>9.1124965600000003</v>
      </c>
      <c r="H8" s="1">
        <v>9.6222015200000008</v>
      </c>
      <c r="I8" s="1">
        <v>12.5116119</v>
      </c>
      <c r="J8" s="1">
        <v>5.9516587400000001</v>
      </c>
      <c r="K8" s="1">
        <v>10.5632047</v>
      </c>
      <c r="L8" s="1">
        <v>14.9721093</v>
      </c>
      <c r="M8" s="1">
        <v>12.0111805</v>
      </c>
      <c r="N8" s="6">
        <v>10.3053252</v>
      </c>
      <c r="O8" s="1"/>
      <c r="P8" s="5">
        <v>28.098124200000001</v>
      </c>
      <c r="Q8" s="1">
        <v>31.500012699999999</v>
      </c>
      <c r="R8" s="1">
        <v>32.3034453</v>
      </c>
      <c r="S8" s="1">
        <v>33.732292299999997</v>
      </c>
      <c r="T8" s="1">
        <v>36.833640799999998</v>
      </c>
      <c r="U8" s="1">
        <v>33.993817999999997</v>
      </c>
      <c r="V8" s="1">
        <v>35.146440300000002</v>
      </c>
      <c r="W8" s="1">
        <v>30.3352951</v>
      </c>
      <c r="X8" s="1">
        <v>32.873939900000003</v>
      </c>
      <c r="Y8" s="1">
        <v>38.605334599999999</v>
      </c>
      <c r="Z8" s="1">
        <v>37.513015199999998</v>
      </c>
      <c r="AA8" s="6">
        <v>39.8383155</v>
      </c>
      <c r="AB8" s="1"/>
    </row>
    <row r="9" spans="2:28" x14ac:dyDescent="0.2">
      <c r="B9" s="43" t="s">
        <v>40</v>
      </c>
      <c r="C9" s="1">
        <v>12.717186099999999</v>
      </c>
      <c r="D9" s="1">
        <v>13.7015619</v>
      </c>
      <c r="E9" s="1">
        <v>12.378006600000001</v>
      </c>
      <c r="F9" s="1">
        <v>13.3697236</v>
      </c>
      <c r="G9" s="1">
        <v>11.564897200000001</v>
      </c>
      <c r="H9" s="1">
        <v>10.8319717</v>
      </c>
      <c r="I9" s="1">
        <v>12.4651745</v>
      </c>
      <c r="J9" s="1">
        <v>9.8378331200000009</v>
      </c>
      <c r="K9" s="1">
        <v>11.2062984</v>
      </c>
      <c r="L9" s="1">
        <v>16.107776999999999</v>
      </c>
      <c r="M9" s="1">
        <v>13.638920199999999</v>
      </c>
      <c r="N9" s="6">
        <v>11.2082142</v>
      </c>
      <c r="O9" s="1"/>
      <c r="P9" s="5">
        <v>16.0451619</v>
      </c>
      <c r="Q9" s="1">
        <v>16.9290068</v>
      </c>
      <c r="R9" s="1">
        <v>16.713443699999999</v>
      </c>
      <c r="S9" s="1">
        <v>16.004309899999999</v>
      </c>
      <c r="T9" s="1">
        <v>16.449794000000001</v>
      </c>
      <c r="U9" s="1">
        <v>17.029520999999999</v>
      </c>
      <c r="V9" s="1">
        <v>16.671128199999998</v>
      </c>
      <c r="W9" s="1">
        <v>17.450659399999999</v>
      </c>
      <c r="X9" s="1">
        <v>18.315730200000001</v>
      </c>
      <c r="Y9" s="1">
        <v>19.5797174</v>
      </c>
      <c r="Z9" s="1">
        <v>13.946781</v>
      </c>
      <c r="AA9" s="6">
        <v>17.434108200000001</v>
      </c>
      <c r="AB9" s="1"/>
    </row>
    <row r="10" spans="2:28" x14ac:dyDescent="0.2">
      <c r="B10" s="43" t="s">
        <v>41</v>
      </c>
      <c r="C10" s="1">
        <v>8.8862813999999997</v>
      </c>
      <c r="D10" s="1">
        <v>8.2620465799999998</v>
      </c>
      <c r="E10" s="1">
        <v>8.4429096999999995</v>
      </c>
      <c r="F10" s="1">
        <v>8.2321209900000003</v>
      </c>
      <c r="G10" s="1">
        <v>9.2547061799999994</v>
      </c>
      <c r="H10" s="1">
        <v>7.5155077800000001</v>
      </c>
      <c r="I10" s="1">
        <v>8.1243097800000008</v>
      </c>
      <c r="J10" s="1">
        <v>7.9294324899999999</v>
      </c>
      <c r="K10" s="1">
        <v>7.8267328999999997</v>
      </c>
      <c r="L10" s="1">
        <v>6.9856519600000002</v>
      </c>
      <c r="M10" s="1">
        <v>7.7297773300000001</v>
      </c>
      <c r="N10" s="6">
        <v>8.9156663799999993</v>
      </c>
      <c r="O10" s="1"/>
      <c r="P10" s="5">
        <v>9.0115429099999993</v>
      </c>
      <c r="Q10" s="1">
        <v>9.5128178299999995</v>
      </c>
      <c r="R10" s="1">
        <v>9.1224175899999995</v>
      </c>
      <c r="S10" s="1">
        <v>8.7800291900000005</v>
      </c>
      <c r="T10" s="1">
        <v>8.3364160799999993</v>
      </c>
      <c r="U10" s="1">
        <v>9.1639008999999998</v>
      </c>
      <c r="V10" s="1">
        <v>9.0492477200000003</v>
      </c>
      <c r="W10" s="1">
        <v>9.4759732200000002</v>
      </c>
      <c r="X10" s="1">
        <v>9.0115987400000002</v>
      </c>
      <c r="Y10" s="1">
        <v>9.0451209000000006</v>
      </c>
      <c r="Z10" s="1">
        <v>12.5485922</v>
      </c>
      <c r="AA10" s="6">
        <v>8.5035121300000007</v>
      </c>
      <c r="AB10" s="1"/>
    </row>
    <row r="11" spans="2:28" x14ac:dyDescent="0.2">
      <c r="B11" s="43" t="s">
        <v>42</v>
      </c>
      <c r="C11" s="1">
        <v>1.9983094800000001</v>
      </c>
      <c r="D11" s="1">
        <v>1.5644832</v>
      </c>
      <c r="E11" s="1">
        <v>1.60462316</v>
      </c>
      <c r="F11" s="1">
        <v>1.4797086699999999</v>
      </c>
      <c r="G11" s="1">
        <v>1.7499592500000001</v>
      </c>
      <c r="H11" s="1">
        <v>1.5986308</v>
      </c>
      <c r="I11" s="1">
        <v>1.43658792</v>
      </c>
      <c r="J11" s="1">
        <v>2.0666831399999999</v>
      </c>
      <c r="K11" s="1">
        <v>1.50625539</v>
      </c>
      <c r="L11" s="1">
        <v>1.61474374</v>
      </c>
      <c r="M11" s="1">
        <v>1.7195186499999999</v>
      </c>
      <c r="N11" s="6">
        <v>1.56539764</v>
      </c>
      <c r="O11" s="1"/>
      <c r="P11" s="5">
        <v>1.04581671</v>
      </c>
      <c r="Q11" s="1">
        <v>0.70143900999999997</v>
      </c>
      <c r="R11" s="1">
        <v>1.0882841000000001</v>
      </c>
      <c r="S11" s="1">
        <v>1.03551496</v>
      </c>
      <c r="T11" s="1">
        <v>1.1648711599999999</v>
      </c>
      <c r="U11" s="1">
        <v>1.1910328400000001</v>
      </c>
      <c r="V11" s="1">
        <v>1.1981490400000001</v>
      </c>
      <c r="W11" s="1">
        <v>1.6174278200000001</v>
      </c>
      <c r="X11" s="1">
        <v>0.94732718000000005</v>
      </c>
      <c r="Y11" s="1">
        <v>1.7800589</v>
      </c>
      <c r="Z11" s="1">
        <v>0.97142682000000002</v>
      </c>
      <c r="AA11" s="6">
        <v>0.45481397000000001</v>
      </c>
      <c r="AB11" s="1"/>
    </row>
    <row r="12" spans="2:28" x14ac:dyDescent="0.2">
      <c r="B12" s="43" t="s">
        <v>43</v>
      </c>
      <c r="C12" s="1">
        <v>0.57947033999999997</v>
      </c>
      <c r="D12" s="1">
        <v>0.49041523999999997</v>
      </c>
      <c r="E12" s="1">
        <v>0.51366343999999997</v>
      </c>
      <c r="F12" s="1">
        <v>0.62877810000000001</v>
      </c>
      <c r="G12" s="1">
        <v>0.71773880999999995</v>
      </c>
      <c r="H12" s="1">
        <v>0.50158035999999995</v>
      </c>
      <c r="I12" s="1">
        <v>0.77204678000000004</v>
      </c>
      <c r="J12" s="1">
        <v>0.48192206999999998</v>
      </c>
      <c r="K12" s="1">
        <v>0.52878725999999998</v>
      </c>
      <c r="L12" s="1">
        <v>0.24325540000000001</v>
      </c>
      <c r="M12" s="1">
        <v>0.43236613000000002</v>
      </c>
      <c r="N12" s="6">
        <v>0.68080154999999998</v>
      </c>
      <c r="O12" s="1"/>
      <c r="P12" s="5">
        <v>0.96518411999999998</v>
      </c>
      <c r="Q12" s="1">
        <v>0.86557594000000004</v>
      </c>
      <c r="R12" s="1">
        <v>0.59997962000000005</v>
      </c>
      <c r="S12" s="1">
        <v>0.60293901000000005</v>
      </c>
      <c r="T12" s="1">
        <v>0.54997711000000005</v>
      </c>
      <c r="U12" s="1">
        <v>0.89535525000000005</v>
      </c>
      <c r="V12" s="1">
        <v>0.66326680999999998</v>
      </c>
      <c r="W12" s="1">
        <v>0.83727167000000002</v>
      </c>
      <c r="X12" s="1">
        <v>0.82236005000000001</v>
      </c>
      <c r="Y12" s="1">
        <v>0.47645056000000002</v>
      </c>
      <c r="Z12" s="1">
        <v>1.25253532</v>
      </c>
      <c r="AA12" s="6">
        <v>0.83625351999999997</v>
      </c>
      <c r="AB12" s="1"/>
    </row>
    <row r="13" spans="2:28" x14ac:dyDescent="0.2">
      <c r="B13" s="43" t="s">
        <v>44</v>
      </c>
      <c r="C13" s="1">
        <v>1.9042516599999999</v>
      </c>
      <c r="D13" s="1">
        <v>1.51476806</v>
      </c>
      <c r="E13" s="1">
        <v>1.5781328100000001</v>
      </c>
      <c r="F13" s="1">
        <v>1.48878836</v>
      </c>
      <c r="G13" s="1">
        <v>1.67299741</v>
      </c>
      <c r="H13" s="1">
        <v>1.7142625199999999</v>
      </c>
      <c r="I13" s="1">
        <v>1.70230104</v>
      </c>
      <c r="J13" s="1">
        <v>1.38625592</v>
      </c>
      <c r="K13" s="1">
        <v>1.55744178</v>
      </c>
      <c r="L13" s="1">
        <v>1.61521771</v>
      </c>
      <c r="M13" s="1">
        <v>1.42913778</v>
      </c>
      <c r="N13" s="6">
        <v>1.60074071</v>
      </c>
      <c r="O13" s="1"/>
      <c r="P13" s="5">
        <v>1.3794139599999999</v>
      </c>
      <c r="Q13" s="1">
        <v>1.77900072</v>
      </c>
      <c r="R13" s="1">
        <v>1.7228504200000001</v>
      </c>
      <c r="S13" s="1">
        <v>1.5274552100000001</v>
      </c>
      <c r="T13" s="1">
        <v>2.0533380399999999</v>
      </c>
      <c r="U13" s="1">
        <v>1.8959153799999999</v>
      </c>
      <c r="V13" s="1">
        <v>1.58744756</v>
      </c>
      <c r="W13" s="1">
        <v>1.61226476</v>
      </c>
      <c r="X13" s="1">
        <v>1.78624771</v>
      </c>
      <c r="Y13" s="1">
        <v>1.8451079100000001</v>
      </c>
      <c r="Z13" s="1">
        <v>1.80744528</v>
      </c>
      <c r="AA13" s="6">
        <v>1.4239506</v>
      </c>
      <c r="AB13" s="1"/>
    </row>
    <row r="14" spans="2:28" x14ac:dyDescent="0.2">
      <c r="B14" s="43" t="s">
        <v>45</v>
      </c>
      <c r="C14" s="1">
        <v>2.5730149600000001</v>
      </c>
      <c r="D14" s="1">
        <v>2.1237048199999999</v>
      </c>
      <c r="E14" s="1">
        <v>2.28349263</v>
      </c>
      <c r="F14" s="1">
        <v>2.2432829399999998</v>
      </c>
      <c r="G14" s="1">
        <v>2.2162588300000001</v>
      </c>
      <c r="H14" s="1">
        <v>2.49590055</v>
      </c>
      <c r="I14" s="1">
        <v>2.1324959699999999</v>
      </c>
      <c r="J14" s="1">
        <v>2.42409951</v>
      </c>
      <c r="K14" s="1">
        <v>2.2491766700000002</v>
      </c>
      <c r="L14" s="1">
        <v>2.32749184</v>
      </c>
      <c r="M14" s="1">
        <v>2.37323584</v>
      </c>
      <c r="N14" s="6">
        <v>2.36189143</v>
      </c>
      <c r="O14" s="1"/>
      <c r="P14" s="5">
        <v>2.2345429800000001</v>
      </c>
      <c r="Q14" s="1">
        <v>1.80533473</v>
      </c>
      <c r="R14" s="1">
        <v>1.99951148</v>
      </c>
      <c r="S14" s="1">
        <v>2.01462078</v>
      </c>
      <c r="T14" s="1">
        <v>1.38500537</v>
      </c>
      <c r="U14" s="1">
        <v>1.58791481</v>
      </c>
      <c r="V14" s="1">
        <v>2.1290893500000001</v>
      </c>
      <c r="W14" s="1">
        <v>1.8493407100000001</v>
      </c>
      <c r="X14" s="1">
        <v>1.7549563699999999</v>
      </c>
      <c r="Y14" s="1">
        <v>1.42186854</v>
      </c>
      <c r="Z14" s="1">
        <v>1.7402256700000001</v>
      </c>
      <c r="AA14" s="6">
        <v>1.6253871200000001</v>
      </c>
      <c r="AB14" s="1"/>
    </row>
    <row r="15" spans="2:28" x14ac:dyDescent="0.2">
      <c r="B15" s="43" t="s">
        <v>46</v>
      </c>
      <c r="C15" s="1">
        <v>3.4193665800000002</v>
      </c>
      <c r="D15" s="1">
        <v>3.4589607500000001</v>
      </c>
      <c r="E15" s="1">
        <v>4.2573501</v>
      </c>
      <c r="F15" s="1">
        <v>4.2360966900000001</v>
      </c>
      <c r="G15" s="1">
        <v>3.6568538400000001</v>
      </c>
      <c r="H15" s="1">
        <v>4.1869862199999996</v>
      </c>
      <c r="I15" s="1">
        <v>3.7237012799999998</v>
      </c>
      <c r="J15" s="1">
        <v>3.8160464699999999</v>
      </c>
      <c r="K15" s="1">
        <v>3.3411528599999998</v>
      </c>
      <c r="L15" s="1">
        <v>4.8436573599999999</v>
      </c>
      <c r="M15" s="1">
        <v>4.5427556899999999</v>
      </c>
      <c r="N15" s="6">
        <v>4.54068819</v>
      </c>
      <c r="O15" s="1"/>
      <c r="P15" s="5">
        <v>4.7354360399999997</v>
      </c>
      <c r="Q15" s="1">
        <v>5.4503805600000002</v>
      </c>
      <c r="R15" s="1">
        <v>5.44074612</v>
      </c>
      <c r="S15" s="1">
        <v>5.8555757699999997</v>
      </c>
      <c r="T15" s="1">
        <v>5.69339964</v>
      </c>
      <c r="U15" s="1">
        <v>5.5527425199999998</v>
      </c>
      <c r="V15" s="1">
        <v>4.5689577899999998</v>
      </c>
      <c r="W15" s="1">
        <v>5.9858407299999996</v>
      </c>
      <c r="X15" s="1">
        <v>5.2252901300000003</v>
      </c>
      <c r="Y15" s="1">
        <v>4.8897953999999997</v>
      </c>
      <c r="Z15" s="1">
        <v>5.1624159900000004</v>
      </c>
      <c r="AA15" s="6">
        <v>4.6456303999999999</v>
      </c>
      <c r="AB15" s="1"/>
    </row>
    <row r="16" spans="2:28" x14ac:dyDescent="0.2">
      <c r="B16" s="43" t="s">
        <v>47</v>
      </c>
      <c r="C16" s="1">
        <v>2.98566186</v>
      </c>
      <c r="D16" s="1">
        <v>3.54954787</v>
      </c>
      <c r="E16" s="1">
        <v>3.6133167099999999</v>
      </c>
      <c r="F16" s="1">
        <v>3.37626991</v>
      </c>
      <c r="G16" s="1">
        <v>3.0028237</v>
      </c>
      <c r="H16" s="1">
        <v>3.4849138800000001</v>
      </c>
      <c r="I16" s="1">
        <v>3.7231178300000001</v>
      </c>
      <c r="J16" s="1">
        <v>3.2580361999999998</v>
      </c>
      <c r="K16" s="1">
        <v>3.42222596</v>
      </c>
      <c r="L16" s="1">
        <v>2.96377588</v>
      </c>
      <c r="M16" s="1">
        <v>3.5899091300000001</v>
      </c>
      <c r="N16" s="6">
        <v>3.6109111500000002</v>
      </c>
      <c r="O16" s="1"/>
      <c r="P16" s="5">
        <v>5.5261116799999996</v>
      </c>
      <c r="Q16" s="1">
        <v>5.1155302799999998</v>
      </c>
      <c r="R16" s="1">
        <v>4.9103412100000003</v>
      </c>
      <c r="S16" s="1">
        <v>4.5631297799999997</v>
      </c>
      <c r="T16" s="1">
        <v>5.0293148499999996</v>
      </c>
      <c r="U16" s="1">
        <v>5.3003967599999999</v>
      </c>
      <c r="V16" s="1">
        <v>4.6328055299999997</v>
      </c>
      <c r="W16" s="1">
        <v>5.7931638899999998</v>
      </c>
      <c r="X16" s="1">
        <v>5.4243695199999999</v>
      </c>
      <c r="Y16" s="1">
        <v>5.6430311900000003</v>
      </c>
      <c r="Z16" s="1">
        <v>4.8488412600000004</v>
      </c>
      <c r="AA16" s="6">
        <v>5.6432046500000004</v>
      </c>
      <c r="AB16" s="1"/>
    </row>
    <row r="17" spans="2:28" x14ac:dyDescent="0.2">
      <c r="B17" s="43" t="s">
        <v>48</v>
      </c>
      <c r="C17" s="1">
        <v>2.4468302099999999</v>
      </c>
      <c r="D17" s="1">
        <v>2.4480836699999999</v>
      </c>
      <c r="E17" s="1">
        <v>2.6200086100000002</v>
      </c>
      <c r="F17" s="1">
        <v>2.57649879</v>
      </c>
      <c r="G17" s="1">
        <v>2.9793921800000001</v>
      </c>
      <c r="H17" s="1">
        <v>3.1140088800000001</v>
      </c>
      <c r="I17" s="1">
        <v>2.4902671199999999</v>
      </c>
      <c r="J17" s="1">
        <v>3.5483396900000002</v>
      </c>
      <c r="K17" s="1">
        <v>2.6283290199999998</v>
      </c>
      <c r="L17" s="1">
        <v>2.9690683899999999</v>
      </c>
      <c r="M17" s="1">
        <v>2.6415368699999999</v>
      </c>
      <c r="N17" s="6">
        <v>2.4293193799999999</v>
      </c>
      <c r="O17" s="1"/>
      <c r="P17" s="5">
        <v>4.1757796699999998</v>
      </c>
      <c r="Q17" s="1">
        <v>3.4975516</v>
      </c>
      <c r="R17" s="1">
        <v>3.2667773900000001</v>
      </c>
      <c r="S17" s="1">
        <v>3.2257342900000001</v>
      </c>
      <c r="T17" s="1">
        <v>3.4066639300000001</v>
      </c>
      <c r="U17" s="1">
        <v>3.6185404600000002</v>
      </c>
      <c r="V17" s="1">
        <v>3.3736932400000001</v>
      </c>
      <c r="W17" s="1">
        <v>4.3638744200000001</v>
      </c>
      <c r="X17" s="1">
        <v>3.58846854</v>
      </c>
      <c r="Y17" s="1">
        <v>3.3140228600000001</v>
      </c>
      <c r="Z17" s="1">
        <v>3.6270945399999999</v>
      </c>
      <c r="AA17" s="6">
        <v>2.6600345500000002</v>
      </c>
      <c r="AB17" s="1"/>
    </row>
    <row r="18" spans="2:28" x14ac:dyDescent="0.2">
      <c r="B18" s="43" t="s">
        <v>49</v>
      </c>
      <c r="C18" s="1">
        <v>16.0748517</v>
      </c>
      <c r="D18" s="1">
        <v>17.6319002</v>
      </c>
      <c r="E18" s="1">
        <v>16.285523900000001</v>
      </c>
      <c r="F18" s="1">
        <v>17.290603900000001</v>
      </c>
      <c r="G18" s="1">
        <v>17.7978448</v>
      </c>
      <c r="H18" s="1">
        <v>16.978423800000002</v>
      </c>
      <c r="I18" s="1">
        <v>18.7674178</v>
      </c>
      <c r="J18" s="1">
        <v>14.6758293</v>
      </c>
      <c r="K18" s="1">
        <v>18.3504136</v>
      </c>
      <c r="L18" s="1">
        <v>17.996032899999999</v>
      </c>
      <c r="M18" s="1">
        <v>16.154074300000001</v>
      </c>
      <c r="N18" s="6">
        <v>16.6607707</v>
      </c>
      <c r="O18" s="1"/>
      <c r="P18" s="5">
        <v>11.6414607</v>
      </c>
      <c r="Q18" s="1">
        <v>10.6200043</v>
      </c>
      <c r="R18" s="1">
        <v>10.8799799</v>
      </c>
      <c r="S18" s="1">
        <v>10.143442800000001</v>
      </c>
      <c r="T18" s="1">
        <v>7.9989473699999998</v>
      </c>
      <c r="U18" s="1">
        <v>7.9042536200000004</v>
      </c>
      <c r="V18" s="1">
        <v>8.9037648899999997</v>
      </c>
      <c r="W18" s="1">
        <v>8.3702944000000006</v>
      </c>
      <c r="X18" s="1">
        <v>9.0185144899999994</v>
      </c>
      <c r="Y18" s="1">
        <v>3.0089451999999999</v>
      </c>
      <c r="Z18" s="1">
        <v>5.7974659800000001</v>
      </c>
      <c r="AA18" s="6">
        <v>6.9717052099999997</v>
      </c>
      <c r="AB18" s="1"/>
    </row>
    <row r="19" spans="2:28" x14ac:dyDescent="0.2">
      <c r="B19" s="43" t="s">
        <v>50</v>
      </c>
      <c r="C19" s="1">
        <v>13.8342647</v>
      </c>
      <c r="D19" s="1">
        <v>10.5770801</v>
      </c>
      <c r="E19" s="1">
        <v>10.9359058</v>
      </c>
      <c r="F19" s="1">
        <v>10.105347500000001</v>
      </c>
      <c r="G19" s="1">
        <v>12.4228957</v>
      </c>
      <c r="H19" s="1">
        <v>12.3788801</v>
      </c>
      <c r="I19" s="1">
        <v>10.6536375</v>
      </c>
      <c r="J19" s="1">
        <v>14.595315599999999</v>
      </c>
      <c r="K19" s="1">
        <v>12.572520900000001</v>
      </c>
      <c r="L19" s="1">
        <v>9.6134217700000004</v>
      </c>
      <c r="M19" s="1">
        <v>12.928976</v>
      </c>
      <c r="N19" s="6">
        <v>12.713445</v>
      </c>
      <c r="O19" s="1"/>
      <c r="P19" s="5">
        <v>4.8771205699999998</v>
      </c>
      <c r="Q19" s="1">
        <v>3.6961214899999999</v>
      </c>
      <c r="R19" s="1">
        <v>3.32254395</v>
      </c>
      <c r="S19" s="1">
        <v>3.60132604</v>
      </c>
      <c r="T19" s="1">
        <v>3.38281257</v>
      </c>
      <c r="U19" s="1">
        <v>3.4667061399999999</v>
      </c>
      <c r="V19" s="1">
        <v>3.48254362</v>
      </c>
      <c r="W19" s="1">
        <v>3.5039513000000002</v>
      </c>
      <c r="X19" s="1">
        <v>3.5800593300000001</v>
      </c>
      <c r="Y19" s="1">
        <v>3.8819934900000002</v>
      </c>
      <c r="Z19" s="1">
        <v>2.39841478</v>
      </c>
      <c r="AA19" s="6">
        <v>2.7249946199999999</v>
      </c>
      <c r="AB19" s="1"/>
    </row>
    <row r="20" spans="2:28" x14ac:dyDescent="0.2">
      <c r="B20" s="43" t="s">
        <v>51</v>
      </c>
      <c r="C20" s="1">
        <v>3.4437278500000001</v>
      </c>
      <c r="D20" s="1">
        <v>3.3627851</v>
      </c>
      <c r="E20" s="1">
        <v>4.0587760800000003</v>
      </c>
      <c r="F20" s="1">
        <v>3.8847720300000002</v>
      </c>
      <c r="G20" s="1">
        <v>3.8087388</v>
      </c>
      <c r="H20" s="1">
        <v>4.3349167199999998</v>
      </c>
      <c r="I20" s="1">
        <v>3.6993467799999999</v>
      </c>
      <c r="J20" s="1">
        <v>4.0663506900000002</v>
      </c>
      <c r="K20" s="1">
        <v>4.2180714999999998</v>
      </c>
      <c r="L20" s="1">
        <v>3.4811998100000001</v>
      </c>
      <c r="M20" s="1">
        <v>3.8538546899999999</v>
      </c>
      <c r="N20" s="6">
        <v>4.4844498499999998</v>
      </c>
      <c r="O20" s="1"/>
      <c r="P20" s="5">
        <v>2.01388773</v>
      </c>
      <c r="Q20" s="1">
        <v>1.9260007800000001</v>
      </c>
      <c r="R20" s="1">
        <v>1.7766894900000001</v>
      </c>
      <c r="S20" s="1">
        <v>1.3849244000000001</v>
      </c>
      <c r="T20" s="1">
        <v>1.15173847</v>
      </c>
      <c r="U20" s="1">
        <v>1.44266447</v>
      </c>
      <c r="V20" s="1">
        <v>1.4790793600000001</v>
      </c>
      <c r="W20" s="1">
        <v>1.77517653</v>
      </c>
      <c r="X20" s="1">
        <v>1.3411403799999999</v>
      </c>
      <c r="Y20" s="1">
        <v>1.07016259</v>
      </c>
      <c r="Z20" s="1">
        <v>1.2928039099999999</v>
      </c>
      <c r="AA20" s="6">
        <v>1.4697108299999999</v>
      </c>
      <c r="AB20" s="1"/>
    </row>
    <row r="21" spans="2:28" x14ac:dyDescent="0.2">
      <c r="B21" s="43" t="s">
        <v>52</v>
      </c>
      <c r="C21" s="1">
        <v>2.6266431300000002</v>
      </c>
      <c r="D21" s="1">
        <v>2.2771811199999998</v>
      </c>
      <c r="E21" s="1">
        <v>2.4570973299999999</v>
      </c>
      <c r="F21" s="1">
        <v>2.2800692599999999</v>
      </c>
      <c r="G21" s="1">
        <v>2.95949683</v>
      </c>
      <c r="H21" s="1">
        <v>3.2771970399999999</v>
      </c>
      <c r="I21" s="1">
        <v>2.4433132799999999</v>
      </c>
      <c r="J21" s="1">
        <v>3.90591467</v>
      </c>
      <c r="K21" s="1">
        <v>3.03564151</v>
      </c>
      <c r="L21" s="1">
        <v>1.9532481100000001</v>
      </c>
      <c r="M21" s="1">
        <v>2.59235959</v>
      </c>
      <c r="N21" s="6">
        <v>3.01159021</v>
      </c>
      <c r="O21" s="1"/>
      <c r="P21" s="5">
        <v>1.49488252</v>
      </c>
      <c r="Q21" s="1">
        <v>0.95055637999999998</v>
      </c>
      <c r="R21" s="1">
        <v>1.00219645</v>
      </c>
      <c r="S21" s="1">
        <v>0.97158029000000001</v>
      </c>
      <c r="T21" s="1">
        <v>0.54429676000000005</v>
      </c>
      <c r="U21" s="1">
        <v>0.81842742000000002</v>
      </c>
      <c r="V21" s="1">
        <v>0.82749364999999997</v>
      </c>
      <c r="W21" s="1">
        <v>1.13418051</v>
      </c>
      <c r="X21" s="1">
        <v>1.08008639</v>
      </c>
      <c r="Y21" s="1">
        <v>0.55001814999999998</v>
      </c>
      <c r="Z21" s="1">
        <v>0.89597822000000005</v>
      </c>
      <c r="AA21" s="6">
        <v>0.79212568000000005</v>
      </c>
      <c r="AB21" s="1"/>
    </row>
    <row r="22" spans="2:28" x14ac:dyDescent="0.2">
      <c r="B22" s="43" t="s">
        <v>53</v>
      </c>
      <c r="C22" s="1">
        <v>9.2739529100000002</v>
      </c>
      <c r="D22" s="1">
        <v>8.1494521800000008</v>
      </c>
      <c r="E22" s="1">
        <v>8.6469577399999995</v>
      </c>
      <c r="F22" s="1">
        <v>7.6348120899999996</v>
      </c>
      <c r="G22" s="1">
        <v>9.6108362100000004</v>
      </c>
      <c r="H22" s="1">
        <v>10.180486200000001</v>
      </c>
      <c r="I22" s="1">
        <v>8.7821891000000001</v>
      </c>
      <c r="J22" s="1">
        <v>13.049289</v>
      </c>
      <c r="K22" s="1">
        <v>9.8061149299999997</v>
      </c>
      <c r="L22" s="1">
        <v>6.6010038700000004</v>
      </c>
      <c r="M22" s="1">
        <v>7.9004021199999999</v>
      </c>
      <c r="N22" s="6">
        <v>8.6125195899999998</v>
      </c>
      <c r="O22" s="1"/>
      <c r="P22" s="5">
        <v>1.0593446</v>
      </c>
      <c r="Q22" s="1">
        <v>0.62400025000000003</v>
      </c>
      <c r="R22" s="1">
        <v>0.51595780999999996</v>
      </c>
      <c r="S22" s="1">
        <v>0.63901313999999998</v>
      </c>
      <c r="T22" s="1">
        <v>0.45354855999999999</v>
      </c>
      <c r="U22" s="1">
        <v>0.43943228000000001</v>
      </c>
      <c r="V22" s="1">
        <v>0.67949784999999996</v>
      </c>
      <c r="W22" s="1">
        <v>0.63198531999999996</v>
      </c>
      <c r="X22" s="1">
        <v>0.45674411999999998</v>
      </c>
      <c r="Y22" s="1">
        <v>0.24213493</v>
      </c>
      <c r="Z22" s="1">
        <v>0.21763748999999999</v>
      </c>
      <c r="AA22" s="6">
        <v>0.24333674</v>
      </c>
      <c r="AB22" s="1"/>
    </row>
    <row r="23" spans="2:28" x14ac:dyDescent="0.2">
      <c r="B23" s="46" t="s">
        <v>54</v>
      </c>
      <c r="C23" s="8">
        <v>3.44681916</v>
      </c>
      <c r="D23" s="8">
        <v>3.04362347</v>
      </c>
      <c r="E23" s="8">
        <v>3.5635297700000002</v>
      </c>
      <c r="F23" s="8">
        <v>3.0067686400000002</v>
      </c>
      <c r="G23" s="8">
        <v>3.7357676299999998</v>
      </c>
      <c r="H23" s="8">
        <v>4.44493166</v>
      </c>
      <c r="I23" s="8">
        <v>2.3044223599999998</v>
      </c>
      <c r="J23" s="8">
        <v>5.9222701100000004</v>
      </c>
      <c r="K23" s="8">
        <v>4.0349278799999997</v>
      </c>
      <c r="L23" s="8">
        <v>2.1689276099999999</v>
      </c>
      <c r="M23" s="8">
        <v>2.8040004399999998</v>
      </c>
      <c r="N23" s="9">
        <v>3.4940101000000001</v>
      </c>
      <c r="O23" s="1"/>
      <c r="P23" s="7">
        <v>0.70922271000000003</v>
      </c>
      <c r="Q23" s="8">
        <v>0.50664019999999999</v>
      </c>
      <c r="R23" s="8">
        <v>0.75273758000000002</v>
      </c>
      <c r="S23" s="8">
        <v>0.89192218999999995</v>
      </c>
      <c r="T23" s="8">
        <v>0.96214142999999996</v>
      </c>
      <c r="U23" s="8">
        <v>1.01460492</v>
      </c>
      <c r="V23" s="8">
        <v>0.89189949999999996</v>
      </c>
      <c r="W23" s="8">
        <v>0.57896877000000002</v>
      </c>
      <c r="X23" s="8">
        <v>0.72772139000000002</v>
      </c>
      <c r="Y23" s="8">
        <v>0.68998661999999999</v>
      </c>
      <c r="Z23" s="8">
        <v>0.74048522000000006</v>
      </c>
      <c r="AA23" s="9">
        <v>0.64991367</v>
      </c>
      <c r="AB23" s="1"/>
    </row>
  </sheetData>
  <mergeCells count="3">
    <mergeCell ref="B4:N4"/>
    <mergeCell ref="P4:AA4"/>
    <mergeCell ref="B2:AA2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0E595-971B-0B41-A125-59693528C4B5}">
  <dimension ref="B3:AB28"/>
  <sheetViews>
    <sheetView topLeftCell="A2" workbookViewId="0">
      <selection activeCell="H48" sqref="H48"/>
    </sheetView>
  </sheetViews>
  <sheetFormatPr baseColWidth="10" defaultColWidth="11" defaultRowHeight="16" x14ac:dyDescent="0.2"/>
  <cols>
    <col min="2" max="2" width="13.5" customWidth="1"/>
  </cols>
  <sheetData>
    <row r="3" spans="2:14" x14ac:dyDescent="0.2">
      <c r="B3" s="262" t="s">
        <v>55</v>
      </c>
      <c r="C3" s="263"/>
      <c r="D3" s="263"/>
      <c r="E3" s="263"/>
      <c r="F3" s="263"/>
      <c r="G3" s="263"/>
      <c r="H3" s="263"/>
      <c r="I3" s="263"/>
      <c r="J3" s="263"/>
      <c r="K3" s="263"/>
      <c r="L3" s="263"/>
      <c r="M3" s="263"/>
      <c r="N3" s="264"/>
    </row>
    <row r="4" spans="2:14" x14ac:dyDescent="0.2">
      <c r="B4" s="38"/>
      <c r="N4" s="39"/>
    </row>
    <row r="5" spans="2:14" x14ac:dyDescent="0.2">
      <c r="B5" s="90"/>
      <c r="C5" s="260" t="s">
        <v>56</v>
      </c>
      <c r="D5" s="260"/>
      <c r="E5" s="260"/>
      <c r="F5" s="260"/>
      <c r="G5" s="260"/>
      <c r="H5" s="260"/>
      <c r="I5" s="260" t="s">
        <v>3</v>
      </c>
      <c r="J5" s="260"/>
      <c r="K5" s="260"/>
      <c r="L5" s="260"/>
      <c r="M5" s="260"/>
      <c r="N5" s="260"/>
    </row>
    <row r="6" spans="2:14" x14ac:dyDescent="0.2">
      <c r="B6" s="91" t="s">
        <v>57</v>
      </c>
      <c r="C6" s="92">
        <v>40.451354100000003</v>
      </c>
      <c r="D6" s="92">
        <v>47.035180099999998</v>
      </c>
      <c r="E6" s="92">
        <v>38.0501486</v>
      </c>
      <c r="F6" s="92">
        <v>35.379823700000003</v>
      </c>
      <c r="G6" s="92">
        <v>41.231832799999999</v>
      </c>
      <c r="H6" s="92">
        <v>39.567841299999998</v>
      </c>
      <c r="I6" s="92">
        <v>44.727800999999999</v>
      </c>
      <c r="J6" s="92">
        <v>43.913125000000001</v>
      </c>
      <c r="K6" s="92">
        <v>41.421421299999999</v>
      </c>
      <c r="L6" s="92">
        <v>48.083908700000002</v>
      </c>
      <c r="M6" s="92">
        <v>41.175618</v>
      </c>
      <c r="N6" s="92">
        <v>47.767574699999997</v>
      </c>
    </row>
    <row r="7" spans="2:14" x14ac:dyDescent="0.2">
      <c r="B7" s="91" t="s">
        <v>58</v>
      </c>
      <c r="C7" s="92">
        <v>27.0752226</v>
      </c>
      <c r="D7" s="92">
        <v>35.283146299999999</v>
      </c>
      <c r="E7" s="92">
        <v>35.862397199999997</v>
      </c>
      <c r="F7" s="92">
        <v>35.117396800000002</v>
      </c>
      <c r="G7" s="92">
        <v>28.915539200000001</v>
      </c>
      <c r="H7" s="92">
        <v>30.195056699999999</v>
      </c>
      <c r="I7" s="92">
        <v>40.416078800000001</v>
      </c>
      <c r="J7" s="92">
        <v>44.139285700000002</v>
      </c>
      <c r="K7" s="92">
        <v>48.526343900000001</v>
      </c>
      <c r="L7" s="92">
        <v>40.121252400000003</v>
      </c>
      <c r="M7" s="92">
        <v>42.397552900000001</v>
      </c>
      <c r="N7" s="92">
        <v>39.864542499999999</v>
      </c>
    </row>
    <row r="10" spans="2:14" x14ac:dyDescent="0.2">
      <c r="B10" s="262" t="s">
        <v>59</v>
      </c>
      <c r="C10" s="263"/>
      <c r="D10" s="263"/>
      <c r="E10" s="263"/>
      <c r="F10" s="263"/>
      <c r="G10" s="263"/>
      <c r="H10" s="263"/>
      <c r="I10" s="263"/>
      <c r="J10" s="263"/>
      <c r="K10" s="263"/>
      <c r="L10" s="263"/>
      <c r="M10" s="263"/>
      <c r="N10" s="264"/>
    </row>
    <row r="11" spans="2:14" x14ac:dyDescent="0.2">
      <c r="B11" s="47"/>
      <c r="N11" s="39"/>
    </row>
    <row r="12" spans="2:14" x14ac:dyDescent="0.2">
      <c r="B12" s="90"/>
      <c r="C12" s="260" t="s">
        <v>60</v>
      </c>
      <c r="D12" s="260"/>
      <c r="E12" s="260"/>
      <c r="F12" s="260"/>
      <c r="G12" s="260"/>
      <c r="H12" s="260"/>
      <c r="I12" s="260" t="s">
        <v>3</v>
      </c>
      <c r="J12" s="260"/>
      <c r="K12" s="260"/>
      <c r="L12" s="260"/>
      <c r="M12" s="260"/>
      <c r="N12" s="260"/>
    </row>
    <row r="13" spans="2:14" x14ac:dyDescent="0.2">
      <c r="B13" s="91" t="s">
        <v>57</v>
      </c>
      <c r="C13" s="92">
        <v>5.2347824249999997</v>
      </c>
      <c r="D13" s="92">
        <v>4.8995897529999999</v>
      </c>
      <c r="E13" s="92">
        <v>4.9062287219999998</v>
      </c>
      <c r="F13" s="92">
        <v>5.385368787</v>
      </c>
      <c r="G13" s="92">
        <v>5.020793995</v>
      </c>
      <c r="H13" s="92">
        <v>5.7336958960000004</v>
      </c>
      <c r="I13" s="92">
        <v>6.6671915249999998</v>
      </c>
      <c r="J13" s="92">
        <v>6.5388679429999996</v>
      </c>
      <c r="K13" s="92">
        <v>8.561444796</v>
      </c>
      <c r="L13" s="92">
        <v>8.2630803700000008</v>
      </c>
      <c r="M13" s="92">
        <v>8.8386660910000003</v>
      </c>
      <c r="N13" s="92">
        <v>10.341214519999999</v>
      </c>
    </row>
    <row r="14" spans="2:14" x14ac:dyDescent="0.2">
      <c r="B14" s="91" t="s">
        <v>58</v>
      </c>
      <c r="C14" s="92">
        <v>6.9383511899999997</v>
      </c>
      <c r="D14" s="92">
        <v>5.36211985</v>
      </c>
      <c r="E14" s="92">
        <v>5.5822657700000002</v>
      </c>
      <c r="F14" s="92">
        <v>7.0993166099999998</v>
      </c>
      <c r="G14" s="92">
        <v>6.1584757400000001</v>
      </c>
      <c r="H14" s="92">
        <v>5.1988950699999998</v>
      </c>
      <c r="I14" s="92">
        <v>7.14949353</v>
      </c>
      <c r="J14" s="92">
        <v>6.3936305200000003</v>
      </c>
      <c r="K14" s="92">
        <v>5.4629428999999998</v>
      </c>
      <c r="L14" s="92">
        <v>6.5139898499999997</v>
      </c>
      <c r="M14" s="92">
        <v>7.0978180799999997</v>
      </c>
      <c r="N14" s="92">
        <v>6.7990019999999998</v>
      </c>
    </row>
    <row r="17" spans="2:28" x14ac:dyDescent="0.2">
      <c r="B17" s="262" t="s">
        <v>61</v>
      </c>
      <c r="C17" s="263"/>
      <c r="D17" s="263"/>
      <c r="E17" s="263"/>
      <c r="F17" s="263"/>
      <c r="G17" s="263"/>
      <c r="H17" s="263"/>
      <c r="I17" s="263"/>
      <c r="J17" s="263"/>
      <c r="K17" s="263"/>
      <c r="L17" s="263"/>
      <c r="M17" s="263"/>
      <c r="N17" s="264"/>
    </row>
    <row r="18" spans="2:28" x14ac:dyDescent="0.2">
      <c r="B18" s="38"/>
      <c r="N18" s="39"/>
    </row>
    <row r="19" spans="2:28" x14ac:dyDescent="0.2">
      <c r="B19" s="90"/>
      <c r="C19" s="260" t="s">
        <v>56</v>
      </c>
      <c r="D19" s="260"/>
      <c r="E19" s="260"/>
      <c r="F19" s="260"/>
      <c r="G19" s="260"/>
      <c r="H19" s="260"/>
      <c r="I19" s="260" t="s">
        <v>3</v>
      </c>
      <c r="J19" s="260"/>
      <c r="K19" s="260"/>
      <c r="L19" s="260"/>
      <c r="M19" s="260"/>
      <c r="N19" s="260"/>
    </row>
    <row r="20" spans="2:28" x14ac:dyDescent="0.2">
      <c r="B20" s="91" t="s">
        <v>57</v>
      </c>
      <c r="C20" s="92">
        <v>0.12940932499999999</v>
      </c>
      <c r="D20" s="92">
        <v>0.104168619</v>
      </c>
      <c r="E20" s="92">
        <v>0.12894111899999999</v>
      </c>
      <c r="F20" s="92">
        <v>0.152215818</v>
      </c>
      <c r="G20" s="92">
        <v>0.121769847</v>
      </c>
      <c r="H20" s="92">
        <v>0.14490797899999999</v>
      </c>
      <c r="I20" s="92">
        <v>0.149061465</v>
      </c>
      <c r="J20" s="92">
        <v>0.14890463700000001</v>
      </c>
      <c r="K20" s="92">
        <v>0.206691237</v>
      </c>
      <c r="L20" s="92">
        <v>0.171847102</v>
      </c>
      <c r="M20" s="92">
        <v>0.214657764</v>
      </c>
      <c r="N20" s="92">
        <v>0.21649025699999999</v>
      </c>
    </row>
    <row r="21" spans="2:28" x14ac:dyDescent="0.2">
      <c r="B21" s="91" t="s">
        <v>58</v>
      </c>
      <c r="C21" s="92">
        <v>0.25626201999999998</v>
      </c>
      <c r="D21" s="92">
        <v>0.15197397000000001</v>
      </c>
      <c r="E21" s="92">
        <v>0.15565791000000001</v>
      </c>
      <c r="F21" s="92">
        <v>0.20215954</v>
      </c>
      <c r="G21" s="92">
        <v>0.21298153</v>
      </c>
      <c r="H21" s="92">
        <v>0.17217703000000001</v>
      </c>
      <c r="I21" s="92">
        <v>0.17689726</v>
      </c>
      <c r="J21" s="92">
        <v>0.14485124999999999</v>
      </c>
      <c r="K21" s="92">
        <v>0.11257685000000001</v>
      </c>
      <c r="L21" s="92">
        <v>0.16235759</v>
      </c>
      <c r="M21" s="92">
        <v>0.16741102999999999</v>
      </c>
      <c r="N21" s="92">
        <v>0.17055261999999999</v>
      </c>
    </row>
    <row r="24" spans="2:28" x14ac:dyDescent="0.2">
      <c r="B24" s="262" t="s">
        <v>62</v>
      </c>
      <c r="C24" s="263"/>
      <c r="D24" s="263"/>
      <c r="E24" s="263"/>
      <c r="F24" s="263"/>
      <c r="G24" s="263"/>
      <c r="H24" s="263"/>
      <c r="I24" s="263"/>
      <c r="J24" s="263"/>
      <c r="K24" s="263"/>
      <c r="L24" s="263"/>
      <c r="M24" s="263"/>
      <c r="N24" s="263"/>
      <c r="O24" s="263"/>
      <c r="P24" s="263"/>
      <c r="Q24" s="263"/>
      <c r="R24" s="263"/>
      <c r="S24" s="263"/>
      <c r="T24" s="263"/>
      <c r="U24" s="263"/>
      <c r="V24" s="263"/>
      <c r="W24" s="263"/>
      <c r="X24" s="263"/>
      <c r="Y24" s="263"/>
      <c r="Z24" s="263"/>
      <c r="AA24" s="263"/>
      <c r="AB24" s="37"/>
    </row>
    <row r="25" spans="2:28" x14ac:dyDescent="0.2">
      <c r="B25" s="38"/>
      <c r="AB25" s="39"/>
    </row>
    <row r="26" spans="2:28" x14ac:dyDescent="0.2">
      <c r="B26" s="40"/>
      <c r="C26" s="260" t="s">
        <v>2</v>
      </c>
      <c r="D26" s="260"/>
      <c r="E26" s="260"/>
      <c r="F26" s="260"/>
      <c r="G26" s="260"/>
      <c r="H26" s="260"/>
      <c r="I26" s="260"/>
      <c r="J26" s="260"/>
      <c r="K26" s="260"/>
      <c r="L26" s="260"/>
      <c r="M26" s="260"/>
      <c r="N26" s="260"/>
      <c r="O26" s="261"/>
      <c r="P26" s="260" t="s">
        <v>3</v>
      </c>
      <c r="Q26" s="260"/>
      <c r="R26" s="260"/>
      <c r="S26" s="260"/>
      <c r="T26" s="260"/>
      <c r="U26" s="260"/>
      <c r="V26" s="260"/>
      <c r="W26" s="260"/>
      <c r="X26" s="260"/>
      <c r="Y26" s="260"/>
      <c r="Z26" s="260"/>
      <c r="AA26" s="260"/>
      <c r="AB26" s="260"/>
    </row>
    <row r="27" spans="2:28" x14ac:dyDescent="0.2">
      <c r="B27" s="91" t="s">
        <v>63</v>
      </c>
      <c r="C27" s="94">
        <v>9.2904909999999993E-2</v>
      </c>
      <c r="D27" s="92">
        <v>0.10582265</v>
      </c>
      <c r="E27" s="92">
        <v>0.12441194999999999</v>
      </c>
      <c r="F27" s="92">
        <v>0.12674286000000001</v>
      </c>
      <c r="G27" s="92">
        <v>0.12535689</v>
      </c>
      <c r="H27" s="92">
        <v>9.6842250000000005E-2</v>
      </c>
      <c r="I27" s="92">
        <v>9.9598759999999995E-2</v>
      </c>
      <c r="J27" s="92">
        <v>6.424183E-2</v>
      </c>
      <c r="K27" s="92">
        <v>8.0337870000000006E-2</v>
      </c>
      <c r="L27" s="92">
        <v>0.10202799999999999</v>
      </c>
      <c r="M27" s="92">
        <v>0.13771463</v>
      </c>
      <c r="N27" s="92">
        <v>0.11045934</v>
      </c>
      <c r="O27" s="93"/>
      <c r="P27" s="92">
        <v>0.27589058</v>
      </c>
      <c r="Q27" s="92">
        <v>0.34825909999999999</v>
      </c>
      <c r="R27" s="92">
        <v>0.28847606999999997</v>
      </c>
      <c r="S27" s="92">
        <v>0.24650347</v>
      </c>
      <c r="T27" s="92">
        <v>0.32953143000000001</v>
      </c>
      <c r="U27" s="92">
        <v>0.29191741999999998</v>
      </c>
      <c r="V27" s="92">
        <v>0.25734675000000001</v>
      </c>
      <c r="W27" s="92">
        <v>0.37750657999999998</v>
      </c>
      <c r="X27" s="92">
        <v>0.26326064999999998</v>
      </c>
      <c r="Y27" s="92">
        <v>0.37535384999999999</v>
      </c>
      <c r="Z27" s="92">
        <v>0.41615424000000001</v>
      </c>
      <c r="AA27" s="92">
        <v>0.36902376999999997</v>
      </c>
      <c r="AB27" s="92"/>
    </row>
    <row r="28" spans="2:28" x14ac:dyDescent="0.2">
      <c r="B28" s="91" t="s">
        <v>64</v>
      </c>
      <c r="C28" s="94">
        <v>6.7817230000000006E-2</v>
      </c>
      <c r="D28" s="92">
        <v>7.8067189999999995E-2</v>
      </c>
      <c r="E28" s="92">
        <v>7.449625E-2</v>
      </c>
      <c r="F28" s="92">
        <v>8.7579309999999994E-2</v>
      </c>
      <c r="G28" s="92">
        <v>8.3462159999999994E-2</v>
      </c>
      <c r="H28" s="92">
        <v>8.2553340000000003E-2</v>
      </c>
      <c r="I28" s="92">
        <v>9.6191280000000004E-2</v>
      </c>
      <c r="J28" s="92">
        <v>8.6493020000000004E-2</v>
      </c>
      <c r="K28" s="92">
        <v>6.5065830000000005E-2</v>
      </c>
      <c r="L28" s="92">
        <v>5.8269729999999999E-2</v>
      </c>
      <c r="M28" s="92">
        <v>8.3243200000000003E-2</v>
      </c>
      <c r="N28" s="92">
        <v>4.677365E-2</v>
      </c>
      <c r="O28" s="93"/>
      <c r="P28" s="92">
        <v>0.19507638999999999</v>
      </c>
      <c r="Q28" s="92">
        <v>0.19446629000000001</v>
      </c>
      <c r="R28" s="92">
        <v>0.28193364999999998</v>
      </c>
      <c r="S28" s="92">
        <v>0.14908360000000001</v>
      </c>
      <c r="T28" s="92">
        <v>0.25773220000000002</v>
      </c>
      <c r="U28" s="92">
        <v>0.23963557999999999</v>
      </c>
      <c r="V28" s="92">
        <v>0.18913694</v>
      </c>
      <c r="W28" s="92">
        <v>0.33513771999999997</v>
      </c>
      <c r="X28" s="92">
        <v>0.23366644</v>
      </c>
      <c r="Y28" s="92">
        <v>0.23838382</v>
      </c>
      <c r="Z28" s="92">
        <v>0.24703222</v>
      </c>
      <c r="AA28" s="92">
        <v>0.18829470000000001</v>
      </c>
      <c r="AB28" s="92"/>
    </row>
  </sheetData>
  <mergeCells count="12">
    <mergeCell ref="B3:N3"/>
    <mergeCell ref="B24:AA24"/>
    <mergeCell ref="C12:H12"/>
    <mergeCell ref="I12:N12"/>
    <mergeCell ref="C19:H19"/>
    <mergeCell ref="I19:N19"/>
    <mergeCell ref="C26:O26"/>
    <mergeCell ref="P26:AB26"/>
    <mergeCell ref="B17:N17"/>
    <mergeCell ref="C5:H5"/>
    <mergeCell ref="I5:N5"/>
    <mergeCell ref="B10:N10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E7089-EF53-E34E-A118-9EF63A34EE56}">
  <dimension ref="B5:K12"/>
  <sheetViews>
    <sheetView workbookViewId="0">
      <selection activeCell="G35" sqref="G35"/>
    </sheetView>
  </sheetViews>
  <sheetFormatPr baseColWidth="10" defaultColWidth="11" defaultRowHeight="16" x14ac:dyDescent="0.2"/>
  <sheetData>
    <row r="5" spans="2:11" x14ac:dyDescent="0.2">
      <c r="B5" s="51"/>
      <c r="C5" s="263" t="s">
        <v>65</v>
      </c>
      <c r="D5" s="263"/>
      <c r="E5" s="263"/>
      <c r="F5" s="263"/>
      <c r="G5" s="263"/>
      <c r="H5" s="263"/>
      <c r="I5" s="263"/>
      <c r="J5" s="263"/>
      <c r="K5" s="48"/>
    </row>
    <row r="6" spans="2:11" x14ac:dyDescent="0.2">
      <c r="B6" s="95" t="s">
        <v>66</v>
      </c>
      <c r="C6" s="96"/>
      <c r="D6" s="260" t="s">
        <v>56</v>
      </c>
      <c r="E6" s="260"/>
      <c r="F6" s="260"/>
      <c r="G6" s="260"/>
      <c r="H6" s="260" t="s">
        <v>3</v>
      </c>
      <c r="I6" s="260"/>
      <c r="J6" s="260"/>
      <c r="K6" s="260"/>
    </row>
    <row r="7" spans="2:11" x14ac:dyDescent="0.2">
      <c r="B7" s="96"/>
      <c r="C7" s="97" t="s">
        <v>67</v>
      </c>
      <c r="D7" s="90">
        <v>1.179</v>
      </c>
      <c r="E7" s="90">
        <v>0.876</v>
      </c>
      <c r="F7" s="90">
        <v>0.96828347843744</v>
      </c>
      <c r="G7" s="90">
        <v>1</v>
      </c>
      <c r="H7" s="90">
        <v>2.016</v>
      </c>
      <c r="I7" s="90">
        <v>1.5760000000000001</v>
      </c>
      <c r="J7" s="90">
        <v>2.8195388830732102</v>
      </c>
      <c r="K7" s="90">
        <v>1.431</v>
      </c>
    </row>
    <row r="8" spans="2:11" x14ac:dyDescent="0.2">
      <c r="B8" s="96"/>
      <c r="C8" s="97" t="s">
        <v>58</v>
      </c>
      <c r="D8" s="90">
        <v>1.30697517664684</v>
      </c>
      <c r="E8" s="90">
        <v>0.60653187493228</v>
      </c>
      <c r="F8" s="90">
        <v>1.2614761143568201</v>
      </c>
      <c r="G8" s="90">
        <v>1</v>
      </c>
      <c r="H8" s="90">
        <v>2.3800110921958901</v>
      </c>
      <c r="I8" s="90">
        <v>2.3847103768017202</v>
      </c>
      <c r="J8" s="90">
        <v>1.4818440449827901</v>
      </c>
      <c r="K8" s="90">
        <v>1.98743236133781</v>
      </c>
    </row>
    <row r="9" spans="2:11" x14ac:dyDescent="0.2">
      <c r="B9" s="49"/>
      <c r="C9" s="49"/>
      <c r="D9" s="49"/>
      <c r="E9" s="49"/>
      <c r="F9" s="49"/>
      <c r="G9" s="49"/>
      <c r="H9" s="49"/>
      <c r="I9" s="49"/>
      <c r="J9" s="49"/>
      <c r="K9" s="49"/>
    </row>
    <row r="10" spans="2:11" x14ac:dyDescent="0.2">
      <c r="B10" s="49"/>
      <c r="C10" s="49"/>
      <c r="D10" s="49"/>
      <c r="E10" s="49"/>
      <c r="F10" s="49"/>
      <c r="G10" s="49"/>
      <c r="H10" s="49"/>
      <c r="I10" s="49"/>
      <c r="J10" s="49"/>
      <c r="K10" s="49"/>
    </row>
    <row r="11" spans="2:11" x14ac:dyDescent="0.2">
      <c r="B11" s="49"/>
      <c r="C11" s="49"/>
      <c r="D11" s="49"/>
      <c r="E11" s="49"/>
      <c r="F11" s="49"/>
      <c r="G11" s="49"/>
      <c r="H11" s="49"/>
      <c r="I11" s="49"/>
      <c r="J11" s="49"/>
      <c r="K11" s="49"/>
    </row>
    <row r="12" spans="2:11" x14ac:dyDescent="0.2">
      <c r="B12" s="49"/>
      <c r="C12" s="49"/>
      <c r="D12" s="49"/>
      <c r="E12" s="49"/>
      <c r="F12" s="49"/>
      <c r="G12" s="49"/>
      <c r="H12" s="49"/>
      <c r="I12" s="49"/>
      <c r="J12" s="49"/>
      <c r="K12" s="49"/>
    </row>
  </sheetData>
  <mergeCells count="3">
    <mergeCell ref="D6:G6"/>
    <mergeCell ref="H6:K6"/>
    <mergeCell ref="C5:J5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83B3E-C9D4-9B4C-B423-613E5F1956AB}">
  <dimension ref="C2:J32"/>
  <sheetViews>
    <sheetView topLeftCell="B1" workbookViewId="0">
      <selection activeCell="I49" sqref="I49"/>
    </sheetView>
  </sheetViews>
  <sheetFormatPr baseColWidth="10" defaultColWidth="11" defaultRowHeight="16" x14ac:dyDescent="0.2"/>
  <cols>
    <col min="6" max="6" width="26.83203125" customWidth="1"/>
    <col min="7" max="7" width="23.6640625" customWidth="1"/>
    <col min="8" max="8" width="21" customWidth="1"/>
    <col min="9" max="9" width="31.5" customWidth="1"/>
    <col min="10" max="10" width="28.6640625" customWidth="1"/>
  </cols>
  <sheetData>
    <row r="2" spans="3:10" x14ac:dyDescent="0.2">
      <c r="C2" s="2" t="s">
        <v>68</v>
      </c>
    </row>
    <row r="3" spans="3:10" ht="17" thickBot="1" x14ac:dyDescent="0.25"/>
    <row r="4" spans="3:10" x14ac:dyDescent="0.2">
      <c r="C4" s="61" t="s">
        <v>69</v>
      </c>
      <c r="D4" s="62" t="s">
        <v>70</v>
      </c>
      <c r="E4" s="62" t="s">
        <v>71</v>
      </c>
      <c r="F4" s="63" t="s">
        <v>72</v>
      </c>
      <c r="G4" s="63" t="s">
        <v>73</v>
      </c>
      <c r="H4" s="63" t="s">
        <v>74</v>
      </c>
      <c r="I4" s="60" t="s">
        <v>143</v>
      </c>
      <c r="J4" s="2"/>
    </row>
    <row r="5" spans="3:10" x14ac:dyDescent="0.2">
      <c r="C5" s="64">
        <v>1</v>
      </c>
      <c r="D5" s="65" t="s">
        <v>3</v>
      </c>
      <c r="E5" s="65" t="s">
        <v>57</v>
      </c>
      <c r="F5" s="49">
        <v>8316264</v>
      </c>
      <c r="G5" s="49">
        <v>190912</v>
      </c>
      <c r="H5" s="49">
        <v>2641248</v>
      </c>
      <c r="I5" s="66">
        <f>F5/H5</f>
        <v>3.148611565441791</v>
      </c>
    </row>
    <row r="6" spans="3:10" x14ac:dyDescent="0.2">
      <c r="C6" s="64">
        <v>2</v>
      </c>
      <c r="D6" s="65" t="s">
        <v>3</v>
      </c>
      <c r="E6" s="65" t="s">
        <v>57</v>
      </c>
      <c r="F6" s="49">
        <v>13297325</v>
      </c>
      <c r="G6" s="49">
        <v>219792</v>
      </c>
      <c r="H6" s="49">
        <v>5331000</v>
      </c>
      <c r="I6" s="66">
        <f t="shared" ref="I6:I16" si="0">F6/H6</f>
        <v>2.4943397111236165</v>
      </c>
    </row>
    <row r="7" spans="3:10" x14ac:dyDescent="0.2">
      <c r="C7" s="64">
        <v>3</v>
      </c>
      <c r="D7" s="65" t="s">
        <v>3</v>
      </c>
      <c r="E7" s="65" t="s">
        <v>57</v>
      </c>
      <c r="F7" s="49">
        <v>6388152</v>
      </c>
      <c r="G7" s="49">
        <v>262704</v>
      </c>
      <c r="H7" s="49">
        <v>6073680</v>
      </c>
      <c r="I7" s="66">
        <f t="shared" si="0"/>
        <v>1.0517761884063699</v>
      </c>
    </row>
    <row r="8" spans="3:10" x14ac:dyDescent="0.2">
      <c r="C8" s="64">
        <v>4</v>
      </c>
      <c r="D8" s="65" t="s">
        <v>2</v>
      </c>
      <c r="E8" s="65" t="s">
        <v>57</v>
      </c>
      <c r="F8" s="49">
        <v>12803125</v>
      </c>
      <c r="G8" s="49">
        <v>251566</v>
      </c>
      <c r="H8" s="49">
        <v>4207275</v>
      </c>
      <c r="I8" s="66">
        <f t="shared" si="0"/>
        <v>3.0430920251231499</v>
      </c>
    </row>
    <row r="9" spans="3:10" x14ac:dyDescent="0.2">
      <c r="C9" s="64">
        <v>5</v>
      </c>
      <c r="D9" s="65" t="s">
        <v>2</v>
      </c>
      <c r="E9" s="65" t="s">
        <v>57</v>
      </c>
      <c r="F9" s="49">
        <v>7209504</v>
      </c>
      <c r="G9" s="49">
        <v>199329</v>
      </c>
      <c r="H9" s="49">
        <v>6079346</v>
      </c>
      <c r="I9" s="66">
        <f t="shared" si="0"/>
        <v>1.1859012466143561</v>
      </c>
    </row>
    <row r="10" spans="3:10" x14ac:dyDescent="0.2">
      <c r="C10" s="64">
        <v>6</v>
      </c>
      <c r="D10" s="65" t="s">
        <v>2</v>
      </c>
      <c r="E10" s="65" t="s">
        <v>57</v>
      </c>
      <c r="F10" s="49">
        <v>10509648</v>
      </c>
      <c r="G10" s="49">
        <v>415166</v>
      </c>
      <c r="H10" s="49">
        <v>3506025</v>
      </c>
      <c r="I10" s="66">
        <f t="shared" si="0"/>
        <v>2.9975964232998908</v>
      </c>
    </row>
    <row r="11" spans="3:10" x14ac:dyDescent="0.2">
      <c r="C11" s="64">
        <v>7</v>
      </c>
      <c r="D11" s="65" t="s">
        <v>3</v>
      </c>
      <c r="E11" s="65" t="s">
        <v>58</v>
      </c>
      <c r="F11" s="49">
        <v>10431694</v>
      </c>
      <c r="G11" s="49">
        <v>197064</v>
      </c>
      <c r="H11" s="49">
        <v>3543150</v>
      </c>
      <c r="I11" s="66">
        <f t="shared" si="0"/>
        <v>2.9441863878187489</v>
      </c>
    </row>
    <row r="12" spans="3:10" x14ac:dyDescent="0.2">
      <c r="C12" s="64">
        <v>8</v>
      </c>
      <c r="D12" s="65" t="s">
        <v>3</v>
      </c>
      <c r="E12" s="65" t="s">
        <v>58</v>
      </c>
      <c r="F12" s="49">
        <v>6985261</v>
      </c>
      <c r="G12" s="49">
        <v>179460</v>
      </c>
      <c r="H12" s="49">
        <v>4025525</v>
      </c>
      <c r="I12" s="66">
        <f t="shared" si="0"/>
        <v>1.7352422354848125</v>
      </c>
    </row>
    <row r="13" spans="3:10" x14ac:dyDescent="0.2">
      <c r="C13" s="64">
        <v>9</v>
      </c>
      <c r="D13" s="65" t="s">
        <v>3</v>
      </c>
      <c r="E13" s="65" t="s">
        <v>58</v>
      </c>
      <c r="F13" s="49">
        <v>11583027</v>
      </c>
      <c r="G13" s="49">
        <v>221976</v>
      </c>
      <c r="H13" s="49">
        <v>5220200</v>
      </c>
      <c r="I13" s="66">
        <f t="shared" si="0"/>
        <v>2.218885674878357</v>
      </c>
    </row>
    <row r="14" spans="3:10" x14ac:dyDescent="0.2">
      <c r="C14" s="64">
        <v>10</v>
      </c>
      <c r="D14" s="65" t="s">
        <v>2</v>
      </c>
      <c r="E14" s="65" t="s">
        <v>58</v>
      </c>
      <c r="F14" s="49">
        <v>9300039</v>
      </c>
      <c r="G14" s="49">
        <v>252700</v>
      </c>
      <c r="H14" s="49">
        <v>3771274</v>
      </c>
      <c r="I14" s="66">
        <f t="shared" si="0"/>
        <v>2.4660205012947878</v>
      </c>
    </row>
    <row r="15" spans="3:10" x14ac:dyDescent="0.2">
      <c r="C15" s="64">
        <v>11</v>
      </c>
      <c r="D15" s="65" t="s">
        <v>2</v>
      </c>
      <c r="E15" s="65" t="s">
        <v>58</v>
      </c>
      <c r="F15" s="49">
        <v>5372325</v>
      </c>
      <c r="G15" s="49">
        <v>238920</v>
      </c>
      <c r="H15" s="49">
        <v>3217920</v>
      </c>
      <c r="I15" s="66">
        <f t="shared" si="0"/>
        <v>1.6695023493436754</v>
      </c>
    </row>
    <row r="16" spans="3:10" ht="17" thickBot="1" x14ac:dyDescent="0.25">
      <c r="C16" s="67">
        <v>12</v>
      </c>
      <c r="D16" s="68" t="s">
        <v>2</v>
      </c>
      <c r="E16" s="68" t="s">
        <v>58</v>
      </c>
      <c r="F16" s="69">
        <v>9520286</v>
      </c>
      <c r="G16" s="69">
        <v>241668</v>
      </c>
      <c r="H16" s="69">
        <v>4673070</v>
      </c>
      <c r="I16" s="70">
        <f t="shared" si="0"/>
        <v>2.0372658659082785</v>
      </c>
    </row>
    <row r="19" spans="3:10" ht="17" thickBot="1" x14ac:dyDescent="0.25"/>
    <row r="20" spans="3:10" x14ac:dyDescent="0.2">
      <c r="C20" s="57" t="s">
        <v>75</v>
      </c>
      <c r="D20" s="58" t="s">
        <v>70</v>
      </c>
      <c r="E20" s="58" t="s">
        <v>71</v>
      </c>
      <c r="F20" s="59" t="s">
        <v>76</v>
      </c>
      <c r="G20" s="59" t="s">
        <v>73</v>
      </c>
      <c r="H20" s="59" t="s">
        <v>74</v>
      </c>
      <c r="I20" s="60" t="s">
        <v>143</v>
      </c>
      <c r="J20" s="2"/>
    </row>
    <row r="21" spans="3:10" x14ac:dyDescent="0.2">
      <c r="C21" s="64">
        <v>1</v>
      </c>
      <c r="D21" s="65" t="s">
        <v>3</v>
      </c>
      <c r="E21" s="65" t="s">
        <v>57</v>
      </c>
      <c r="F21" s="49">
        <v>874368</v>
      </c>
      <c r="G21" s="49">
        <v>190912</v>
      </c>
      <c r="H21" s="49">
        <v>2641248</v>
      </c>
      <c r="I21" s="66">
        <f>F21/H21</f>
        <v>0.33104350670592086</v>
      </c>
    </row>
    <row r="22" spans="3:10" x14ac:dyDescent="0.2">
      <c r="C22" s="64">
        <v>2</v>
      </c>
      <c r="D22" s="65" t="s">
        <v>3</v>
      </c>
      <c r="E22" s="65" t="s">
        <v>57</v>
      </c>
      <c r="F22" s="49">
        <v>1046292</v>
      </c>
      <c r="G22" s="49">
        <v>219792</v>
      </c>
      <c r="H22" s="49">
        <v>5331000</v>
      </c>
      <c r="I22" s="66">
        <f t="shared" ref="I22:I32" si="1">F22/H22</f>
        <v>0.1962656162070906</v>
      </c>
    </row>
    <row r="23" spans="3:10" x14ac:dyDescent="0.2">
      <c r="C23" s="64">
        <v>3</v>
      </c>
      <c r="D23" s="65" t="s">
        <v>3</v>
      </c>
      <c r="E23" s="65" t="s">
        <v>57</v>
      </c>
      <c r="F23" s="49">
        <v>546150</v>
      </c>
      <c r="G23" s="49">
        <v>262704</v>
      </c>
      <c r="H23" s="49">
        <v>6073680</v>
      </c>
      <c r="I23" s="66">
        <f t="shared" si="1"/>
        <v>8.992077290868139E-2</v>
      </c>
    </row>
    <row r="24" spans="3:10" x14ac:dyDescent="0.2">
      <c r="C24" s="64">
        <v>4</v>
      </c>
      <c r="D24" s="65" t="s">
        <v>2</v>
      </c>
      <c r="E24" s="65" t="s">
        <v>57</v>
      </c>
      <c r="F24" s="49">
        <v>1211938</v>
      </c>
      <c r="G24" s="49">
        <v>251566</v>
      </c>
      <c r="H24" s="49">
        <v>4207275</v>
      </c>
      <c r="I24" s="66">
        <f t="shared" si="1"/>
        <v>0.28805770956260285</v>
      </c>
    </row>
    <row r="25" spans="3:10" x14ac:dyDescent="0.2">
      <c r="C25" s="64">
        <v>5</v>
      </c>
      <c r="D25" s="65" t="s">
        <v>2</v>
      </c>
      <c r="E25" s="65" t="s">
        <v>57</v>
      </c>
      <c r="F25" s="49">
        <v>459940</v>
      </c>
      <c r="G25" s="49">
        <v>199329</v>
      </c>
      <c r="H25" s="49">
        <v>6079346</v>
      </c>
      <c r="I25" s="66">
        <f t="shared" si="1"/>
        <v>7.5656164330834275E-2</v>
      </c>
    </row>
    <row r="26" spans="3:10" x14ac:dyDescent="0.2">
      <c r="C26" s="64">
        <v>6</v>
      </c>
      <c r="D26" s="65" t="s">
        <v>2</v>
      </c>
      <c r="E26" s="65" t="s">
        <v>57</v>
      </c>
      <c r="F26" s="49">
        <v>1122576</v>
      </c>
      <c r="G26" s="49">
        <v>415166</v>
      </c>
      <c r="H26" s="49">
        <v>3506025</v>
      </c>
      <c r="I26" s="66">
        <f t="shared" si="1"/>
        <v>0.32018482469463283</v>
      </c>
    </row>
    <row r="27" spans="3:10" x14ac:dyDescent="0.2">
      <c r="C27" s="64">
        <v>7</v>
      </c>
      <c r="D27" s="65" t="s">
        <v>3</v>
      </c>
      <c r="E27" s="65" t="s">
        <v>58</v>
      </c>
      <c r="F27" s="49">
        <v>1073644</v>
      </c>
      <c r="G27" s="49">
        <v>197064</v>
      </c>
      <c r="H27" s="49">
        <v>3543150</v>
      </c>
      <c r="I27" s="66">
        <f t="shared" si="1"/>
        <v>0.30301962942579341</v>
      </c>
    </row>
    <row r="28" spans="3:10" x14ac:dyDescent="0.2">
      <c r="C28" s="64">
        <v>8</v>
      </c>
      <c r="D28" s="65" t="s">
        <v>3</v>
      </c>
      <c r="E28" s="65" t="s">
        <v>58</v>
      </c>
      <c r="F28" s="49">
        <v>1036646</v>
      </c>
      <c r="G28" s="49">
        <v>179460</v>
      </c>
      <c r="H28" s="49">
        <v>4025525</v>
      </c>
      <c r="I28" s="66">
        <f t="shared" si="1"/>
        <v>0.25751821191024771</v>
      </c>
    </row>
    <row r="29" spans="3:10" x14ac:dyDescent="0.2">
      <c r="C29" s="64">
        <v>9</v>
      </c>
      <c r="D29" s="65" t="s">
        <v>3</v>
      </c>
      <c r="E29" s="65" t="s">
        <v>58</v>
      </c>
      <c r="F29" s="49">
        <v>1621568</v>
      </c>
      <c r="G29" s="49">
        <v>221976</v>
      </c>
      <c r="H29" s="49">
        <v>5220200</v>
      </c>
      <c r="I29" s="66">
        <f t="shared" si="1"/>
        <v>0.31063330906861808</v>
      </c>
    </row>
    <row r="30" spans="3:10" x14ac:dyDescent="0.2">
      <c r="C30" s="64">
        <v>10</v>
      </c>
      <c r="D30" s="65" t="s">
        <v>2</v>
      </c>
      <c r="E30" s="65" t="s">
        <v>58</v>
      </c>
      <c r="F30" s="49">
        <v>1165320</v>
      </c>
      <c r="G30" s="49">
        <v>252700</v>
      </c>
      <c r="H30" s="49">
        <v>3771274</v>
      </c>
      <c r="I30" s="66">
        <f t="shared" si="1"/>
        <v>0.30899902791470468</v>
      </c>
    </row>
    <row r="31" spans="3:10" x14ac:dyDescent="0.2">
      <c r="C31" s="64">
        <v>11</v>
      </c>
      <c r="D31" s="65" t="s">
        <v>2</v>
      </c>
      <c r="E31" s="65" t="s">
        <v>58</v>
      </c>
      <c r="F31" s="49">
        <v>811902</v>
      </c>
      <c r="G31" s="49">
        <v>238920</v>
      </c>
      <c r="H31" s="49">
        <v>3217920</v>
      </c>
      <c r="I31" s="66">
        <f t="shared" si="1"/>
        <v>0.25230645883054892</v>
      </c>
    </row>
    <row r="32" spans="3:10" ht="17" thickBot="1" x14ac:dyDescent="0.25">
      <c r="C32" s="67">
        <v>12</v>
      </c>
      <c r="D32" s="68" t="s">
        <v>2</v>
      </c>
      <c r="E32" s="68" t="s">
        <v>58</v>
      </c>
      <c r="F32" s="69">
        <v>1275664</v>
      </c>
      <c r="G32" s="69">
        <v>241668</v>
      </c>
      <c r="H32" s="69">
        <v>4673070</v>
      </c>
      <c r="I32" s="70">
        <f t="shared" si="1"/>
        <v>0.27298200112559839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A6F89-6670-7B44-BDBF-4DDBF3B9562D}">
  <dimension ref="B2:L19"/>
  <sheetViews>
    <sheetView workbookViewId="0">
      <selection activeCell="C5" sqref="C5:L6"/>
    </sheetView>
  </sheetViews>
  <sheetFormatPr baseColWidth="10" defaultColWidth="11" defaultRowHeight="16" x14ac:dyDescent="0.2"/>
  <sheetData>
    <row r="2" spans="2:12" ht="17" thickBot="1" x14ac:dyDescent="0.25"/>
    <row r="3" spans="2:12" x14ac:dyDescent="0.2">
      <c r="B3" s="245" t="s">
        <v>82</v>
      </c>
      <c r="C3" s="246"/>
      <c r="D3" s="246"/>
      <c r="E3" s="246"/>
      <c r="F3" s="246"/>
      <c r="G3" s="246"/>
      <c r="H3" s="246"/>
      <c r="I3" s="246"/>
      <c r="J3" s="246"/>
      <c r="K3" s="246"/>
      <c r="L3" s="247"/>
    </row>
    <row r="4" spans="2:12" x14ac:dyDescent="0.2">
      <c r="B4" s="102"/>
      <c r="C4" s="265" t="s">
        <v>56</v>
      </c>
      <c r="D4" s="265"/>
      <c r="E4" s="265"/>
      <c r="F4" s="265"/>
      <c r="G4" s="265"/>
      <c r="H4" s="265" t="s">
        <v>3</v>
      </c>
      <c r="I4" s="265"/>
      <c r="J4" s="265"/>
      <c r="K4" s="265"/>
      <c r="L4" s="265"/>
    </row>
    <row r="5" spans="2:12" x14ac:dyDescent="0.2">
      <c r="B5" s="103" t="s">
        <v>57</v>
      </c>
      <c r="C5" s="104">
        <v>5.5651040044147306</v>
      </c>
      <c r="D5" s="104">
        <v>7.4753673754572683</v>
      </c>
      <c r="E5" s="104">
        <v>7.2512038166104409</v>
      </c>
      <c r="F5" s="104">
        <v>5.0777919199651009</v>
      </c>
      <c r="G5" s="104"/>
      <c r="H5" s="104">
        <v>9.9119277977054043</v>
      </c>
      <c r="I5" s="104">
        <v>11.90990734394887</v>
      </c>
      <c r="J5" s="104">
        <v>8.9178111454281641</v>
      </c>
      <c r="K5" s="104">
        <v>11.549296401456147</v>
      </c>
      <c r="L5" s="104">
        <v>10.555179749178908</v>
      </c>
    </row>
    <row r="6" spans="2:12" x14ac:dyDescent="0.2">
      <c r="B6" s="103" t="s">
        <v>58</v>
      </c>
      <c r="C6" s="104">
        <v>13.157426280139914</v>
      </c>
      <c r="D6" s="104">
        <v>7.1342489163425311</v>
      </c>
      <c r="E6" s="104">
        <v>14.180781657484131</v>
      </c>
      <c r="F6" s="104">
        <v>7.5046061005242457</v>
      </c>
      <c r="G6" s="104">
        <v>9.0347660456960703</v>
      </c>
      <c r="H6" s="104">
        <v>11.724728751858011</v>
      </c>
      <c r="I6" s="104">
        <v>14.824033608957638</v>
      </c>
      <c r="J6" s="104">
        <v>24.960124965509856</v>
      </c>
      <c r="K6" s="104">
        <v>14.590123808421815</v>
      </c>
      <c r="L6" s="104">
        <v>9.093243495830027</v>
      </c>
    </row>
    <row r="16" spans="2:12" x14ac:dyDescent="0.2">
      <c r="C16" s="77"/>
      <c r="D16" s="77"/>
      <c r="E16" s="77"/>
      <c r="F16" s="77"/>
      <c r="G16" s="77"/>
      <c r="H16" s="77"/>
      <c r="I16" s="77"/>
      <c r="J16" s="77"/>
      <c r="K16" s="77"/>
      <c r="L16" s="77"/>
    </row>
    <row r="17" spans="3:12" x14ac:dyDescent="0.2">
      <c r="C17" s="77"/>
      <c r="D17" s="77"/>
      <c r="E17" s="77"/>
      <c r="F17" s="77"/>
      <c r="G17" s="77"/>
      <c r="H17" s="77"/>
      <c r="I17" s="77"/>
      <c r="J17" s="77"/>
      <c r="K17" s="77"/>
      <c r="L17" s="77"/>
    </row>
    <row r="19" spans="3:12" x14ac:dyDescent="0.2">
      <c r="D19" s="77"/>
    </row>
  </sheetData>
  <mergeCells count="3">
    <mergeCell ref="C4:G4"/>
    <mergeCell ref="H4:L4"/>
    <mergeCell ref="B3:L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 Age and N</vt:lpstr>
      <vt:lpstr>Table1 - part a</vt:lpstr>
      <vt:lpstr>Table 1 - part b</vt:lpstr>
      <vt:lpstr>Fig 1A,C</vt:lpstr>
      <vt:lpstr>Fig 2C</vt:lpstr>
      <vt:lpstr>Fig 2D-G</vt:lpstr>
      <vt:lpstr>Fig 3B</vt:lpstr>
      <vt:lpstr>Fig 3D,E</vt:lpstr>
      <vt:lpstr>Fig 4A</vt:lpstr>
      <vt:lpstr>Fig 4C,D</vt:lpstr>
      <vt:lpstr>Fig 5A</vt:lpstr>
      <vt:lpstr>Fig 5C</vt:lpstr>
      <vt:lpstr>Fig 6F</vt:lpstr>
      <vt:lpstr>Supp. Fig 1</vt:lpstr>
      <vt:lpstr>Supp. Fig 2</vt:lpstr>
      <vt:lpstr>Supp. Fig 4A,B</vt:lpstr>
      <vt:lpstr>Supp. Fig 4C</vt:lpstr>
      <vt:lpstr>Supp. Fig 4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elanie Gillingham</cp:lastModifiedBy>
  <cp:revision/>
  <dcterms:created xsi:type="dcterms:W3CDTF">2022-08-11T01:18:17Z</dcterms:created>
  <dcterms:modified xsi:type="dcterms:W3CDTF">2025-03-18T23:35:58Z</dcterms:modified>
  <cp:category/>
  <cp:contentStatus/>
</cp:coreProperties>
</file>